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609"/>
  <workbookPr autoCompressPictures="0"/>
  <mc:AlternateContent xmlns:mc="http://schemas.openxmlformats.org/markup-compatibility/2006">
    <mc:Choice Requires="x15">
      <x15ac:absPath xmlns:x15ac="http://schemas.microsoft.com/office/spreadsheetml/2010/11/ac" url="/Users/pedrooliveira/Dropbox/MSSM/Group/Publications/Manuscript_I/Submission/Nature_Micro/Re-submission/"/>
    </mc:Choice>
  </mc:AlternateContent>
  <xr:revisionPtr revIDLastSave="0" documentId="13_ncr:1_{4F36E20B-3104-C945-A64B-383B69E186AE}" xr6:coauthVersionLast="36" xr6:coauthVersionMax="36" xr10:uidLastSave="{00000000-0000-0000-0000-000000000000}"/>
  <bookViews>
    <workbookView xWindow="300" yWindow="460" windowWidth="25720" windowHeight="16540" xr2:uid="{00000000-000D-0000-FFFF-FFFF00000000}"/>
  </bookViews>
  <sheets>
    <sheet name="Suppl_Table_3" sheetId="1" r:id="rId1"/>
  </sheets>
  <definedNames>
    <definedName name="CRISPR_genomes" localSheetId="0">Suppl_Table_3!$X$8:$AE$8</definedName>
    <definedName name="CRISPR_genomes_1" localSheetId="0">Suppl_Table_3!$X$9:$AE$380</definedName>
    <definedName name="CRISPR_genomes_2" localSheetId="0">Suppl_Table_3!#REF!</definedName>
    <definedName name="CRISPR_genomes_3" localSheetId="0">Suppl_Table_3!#REF!</definedName>
    <definedName name="CRISPR_genomes_4" localSheetId="0">Suppl_Table_3!$B$8:$E$8</definedName>
    <definedName name="CRISPR_genomes_5" localSheetId="0">Suppl_Table_3!$H$8:$K$8</definedName>
    <definedName name="CRISPR_Positions" localSheetId="0">Suppl_Table_3!#REF!</definedName>
    <definedName name="CRISPR_Positions_1" localSheetId="0">Suppl_Table_3!#REF!</definedName>
    <definedName name="ICEs_final" localSheetId="0">Suppl_Table_3!#REF!</definedName>
    <definedName name="Prophage_Positions" localSheetId="0">Suppl_Table_3!#REF!</definedName>
    <definedName name="temp4_1" localSheetId="0">Suppl_Table_3!#REF!</definedName>
    <definedName name="temp6" localSheetId="0">Suppl_Table_3!#REF!</definedName>
    <definedName name="temp6_1" localSheetId="0">Suppl_Table_3!#REF!</definedName>
    <definedName name="temp6_10" localSheetId="0">Suppl_Table_3!#REF!</definedName>
    <definedName name="temp6_11" localSheetId="0">Suppl_Table_3!#REF!</definedName>
    <definedName name="temp6_12" localSheetId="0">Suppl_Table_3!#REF!</definedName>
    <definedName name="temp6_13" localSheetId="0">Suppl_Table_3!#REF!</definedName>
    <definedName name="temp6_14" localSheetId="0">Suppl_Table_3!#REF!</definedName>
    <definedName name="temp6_15" localSheetId="0">Suppl_Table_3!#REF!</definedName>
    <definedName name="temp6_16" localSheetId="0">Suppl_Table_3!#REF!</definedName>
    <definedName name="temp6_17" localSheetId="0">Suppl_Table_3!#REF!</definedName>
    <definedName name="temp6_18" localSheetId="0">Suppl_Table_3!#REF!</definedName>
    <definedName name="temp6_19" localSheetId="0">Suppl_Table_3!#REF!</definedName>
    <definedName name="temp6_2" localSheetId="0">Suppl_Table_3!#REF!</definedName>
    <definedName name="temp6_20" localSheetId="0">Suppl_Table_3!#REF!</definedName>
    <definedName name="temp6_21" localSheetId="0">Suppl_Table_3!#REF!</definedName>
    <definedName name="temp6_22" localSheetId="0">Suppl_Table_3!#REF!</definedName>
    <definedName name="temp6_23" localSheetId="0">Suppl_Table_3!#REF!</definedName>
    <definedName name="temp6_24" localSheetId="0">Suppl_Table_3!#REF!</definedName>
    <definedName name="temp6_25" localSheetId="0">Suppl_Table_3!#REF!</definedName>
    <definedName name="temp6_26" localSheetId="0">Suppl_Table_3!#REF!</definedName>
    <definedName name="temp6_27" localSheetId="0">Suppl_Table_3!#REF!</definedName>
    <definedName name="temp6_28" localSheetId="0">Suppl_Table_3!#REF!</definedName>
    <definedName name="temp6_29" localSheetId="0">Suppl_Table_3!#REF!</definedName>
    <definedName name="temp6_3" localSheetId="0">Suppl_Table_3!#REF!</definedName>
    <definedName name="temp6_30" localSheetId="0">Suppl_Table_3!#REF!</definedName>
    <definedName name="temp6_31" localSheetId="0">Suppl_Table_3!#REF!</definedName>
    <definedName name="temp6_32" localSheetId="0">Suppl_Table_3!#REF!</definedName>
    <definedName name="temp6_33" localSheetId="0">Suppl_Table_3!#REF!</definedName>
    <definedName name="temp6_34" localSheetId="0">Suppl_Table_3!#REF!</definedName>
    <definedName name="temp6_35" localSheetId="0">Suppl_Table_3!#REF!</definedName>
    <definedName name="temp6_4" localSheetId="0">Suppl_Table_3!#REF!</definedName>
    <definedName name="temp6_5" localSheetId="0">Suppl_Table_3!#REF!</definedName>
    <definedName name="temp6_6" localSheetId="0">Suppl_Table_3!#REF!</definedName>
    <definedName name="temp6_7" localSheetId="0">Suppl_Table_3!#REF!</definedName>
    <definedName name="temp6_8" localSheetId="0">Suppl_Table_3!#REF!</definedName>
    <definedName name="temp6_9" localSheetId="0">Suppl_Table_3!#REF!</definedName>
    <definedName name="temp8" localSheetId="0">Suppl_Table_3!$AN$9:$AP$692</definedName>
  </definedNames>
  <calcPr calcId="18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H44" i="1" l="1"/>
  <c r="AH43" i="1"/>
  <c r="AH42" i="1"/>
  <c r="AH41" i="1"/>
  <c r="AH40" i="1"/>
  <c r="AH39" i="1"/>
  <c r="AH38" i="1"/>
  <c r="AH37" i="1"/>
  <c r="AH36" i="1"/>
  <c r="AH35" i="1"/>
  <c r="AH34" i="1"/>
  <c r="AH33" i="1"/>
  <c r="AH32" i="1"/>
  <c r="AH31" i="1"/>
  <c r="AH30" i="1"/>
  <c r="AH29" i="1"/>
  <c r="AH28" i="1"/>
  <c r="AH27" i="1"/>
  <c r="AH26" i="1"/>
  <c r="AH25" i="1"/>
  <c r="AH24" i="1"/>
  <c r="AH23" i="1"/>
  <c r="AH22" i="1"/>
  <c r="AH21" i="1"/>
  <c r="AH20" i="1"/>
  <c r="AH19" i="1"/>
  <c r="AH18" i="1"/>
  <c r="AH17" i="1"/>
  <c r="AH16" i="1"/>
  <c r="AH15" i="1"/>
  <c r="AH14" i="1"/>
  <c r="AH13" i="1"/>
  <c r="AH12" i="1"/>
  <c r="AH11" i="1"/>
  <c r="AH10" i="1"/>
  <c r="AH9" i="1"/>
  <c r="AY17" i="1"/>
  <c r="AY15" i="1"/>
  <c r="AY14" i="1"/>
  <c r="AU11" i="1"/>
  <c r="AY11"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CRISPR_genomes.txt" type="6" refreshedVersion="0" background="1" saveData="1">
    <textPr fileType="mac" sourceFile="Macintosh HD:Users:olivep05:Documents:MSSM:I_Clostridium_difficile:CRISPR:CRISPR_genomes.txt" space="1" consecutive="1">
      <textFields count="7">
        <textField/>
        <textField/>
        <textField/>
        <textField/>
        <textField/>
        <textField/>
        <textField/>
      </textFields>
    </textPr>
  </connection>
  <connection id="2" xr16:uid="{00000000-0015-0000-FFFF-FFFF01000000}" name="CRISPR_genomes.txt1" type="6" refreshedVersion="0" background="1" saveData="1">
    <textPr fileType="mac" sourceFile="Macintosh HD:Users:olivep05:Documents:MSSM:I_Clostridium_difficile:CRISPR:CRISPR_genomes.txt" space="1" consecutive="1">
      <textFields count="8">
        <textField/>
        <textField/>
        <textField/>
        <textField/>
        <textField/>
        <textField/>
        <textField/>
        <textField/>
      </textFields>
    </textPr>
  </connection>
  <connection id="3" xr16:uid="{00000000-0015-0000-FFFF-FFFF02000000}" name="CRISPR_Positions.txt" type="6" refreshedVersion="0" background="1" saveData="1">
    <textPr fileType="mac" sourceFile="Macintosh HD:Users:olivep05:Documents:MSSM:I_Clostridium_difficile:CRISPR:CRISPR_Positions.txt" delimited="0">
      <textFields count="4">
        <textField/>
        <textField position="38"/>
        <textField position="58"/>
        <textField position="66"/>
      </textFields>
    </textPr>
  </connection>
  <connection id="4" xr16:uid="{00000000-0015-0000-FFFF-FFFF03000000}" name="CRISPR_Positions.txt1" type="6" refreshedVersion="0" background="1" saveData="1">
    <textPr fileType="mac" sourceFile="Macintosh HD:Users:olivep05:Documents:MSSM:I_Clostridium_difficile:CRISPR:CRISPR_Positions.txt" space="1" consecutive="1">
      <textFields count="4">
        <textField/>
        <textField/>
        <textField/>
        <textField/>
      </textFields>
    </textPr>
  </connection>
  <connection id="5" xr16:uid="{00000000-0015-0000-FFFF-FFFF04000000}" name="ICEs_final.txt" type="6" refreshedVersion="0" background="1" saveData="1">
    <textPr fileType="mac" sourceFile="Macintosh HD:Users:olivep05:Documents:MSSM:I_Clostridium_difficile:CONJScan:Macsyfinder_models-master:Data:Conjugation:ICEs_final.txt">
      <textFields count="3">
        <textField/>
        <textField/>
        <textField/>
      </textFields>
    </textPr>
  </connection>
  <connection id="6" xr16:uid="{00000000-0015-0000-FFFF-FFFF05000000}" name="Prophage_Positions.txt" type="6" refreshedVersion="0" background="1" saveData="1">
    <textPr fileType="mac" sourceFile="Macintosh HD:Users:olivep05:Documents:MSSM:I_Clostridium_difficile:Phages:Prophage_Positions.txt" delimited="0">
      <textFields count="4">
        <textField/>
        <textField position="16"/>
        <textField position="31"/>
        <textField position="39"/>
      </textFields>
    </textPr>
  </connection>
  <connection id="7" xr16:uid="{00000000-0015-0000-FFFF-FFFF06000000}" name="temp4.csv" type="6" refreshedVersion="0" background="1" saveData="1">
    <textPr fileType="mac" sourceFile="Macintosh HD:Users:olivep05:Documents:MSSM:I_Clostridium_difficile:Motif_Analysis:IPD_ratio_heatmap:temp4.csv" tab="0" space="1" comma="1" consecutive="1">
      <textFields count="3">
        <textField/>
        <textField/>
        <textField/>
      </textFields>
    </textPr>
  </connection>
  <connection id="8" xr16:uid="{00000000-0015-0000-FFFF-FFFF07000000}" name="temp6.txt"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9" xr16:uid="{00000000-0015-0000-FFFF-FFFF08000000}" name="temp6.txt1"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10" xr16:uid="{00000000-0015-0000-FFFF-FFFF09000000}" name="temp6.txt10"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11" xr16:uid="{00000000-0015-0000-FFFF-FFFF0A000000}" name="temp6.txt11"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12" xr16:uid="{00000000-0015-0000-FFFF-FFFF0B000000}" name="temp6.txt12"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13" xr16:uid="{00000000-0015-0000-FFFF-FFFF0C000000}" name="temp6.txt13"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14" xr16:uid="{00000000-0015-0000-FFFF-FFFF0D000000}" name="temp6.txt14"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15" xr16:uid="{00000000-0015-0000-FFFF-FFFF0E000000}" name="temp6.txt15"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16" xr16:uid="{00000000-0015-0000-FFFF-FFFF0F000000}" name="temp6.txt16"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17" xr16:uid="{00000000-0015-0000-FFFF-FFFF10000000}" name="temp6.txt17"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18" xr16:uid="{00000000-0015-0000-FFFF-FFFF11000000}" name="temp6.txt18"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19" xr16:uid="{00000000-0015-0000-FFFF-FFFF12000000}" name="temp6.txt19"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20" xr16:uid="{00000000-0015-0000-FFFF-FFFF13000000}" name="temp6.txt2"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21" xr16:uid="{00000000-0015-0000-FFFF-FFFF14000000}" name="temp6.txt20"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22" xr16:uid="{00000000-0015-0000-FFFF-FFFF15000000}" name="temp6.txt21"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23" xr16:uid="{00000000-0015-0000-FFFF-FFFF16000000}" name="temp6.txt22"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24" xr16:uid="{00000000-0015-0000-FFFF-FFFF17000000}" name="temp6.txt23"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25" xr16:uid="{00000000-0015-0000-FFFF-FFFF18000000}" name="temp6.txt24"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26" xr16:uid="{00000000-0015-0000-FFFF-FFFF19000000}" name="temp6.txt25"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27" xr16:uid="{00000000-0015-0000-FFFF-FFFF1A000000}" name="temp6.txt26"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28" xr16:uid="{00000000-0015-0000-FFFF-FFFF1B000000}" name="temp6.txt27"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29" xr16:uid="{00000000-0015-0000-FFFF-FFFF1C000000}" name="temp6.txt28"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30" xr16:uid="{00000000-0015-0000-FFFF-FFFF1D000000}" name="temp6.txt3"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31" xr16:uid="{00000000-0015-0000-FFFF-FFFF1E000000}" name="temp6.txt4"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32" xr16:uid="{00000000-0015-0000-FFFF-FFFF1F000000}" name="temp6.txt5"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33" xr16:uid="{00000000-0015-0000-FFFF-FFFF20000000}" name="temp6.txt6"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34" xr16:uid="{00000000-0015-0000-FFFF-FFFF21000000}" name="temp6.txt7"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35" xr16:uid="{00000000-0015-0000-FFFF-FFFF22000000}" name="temp6.txt8"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36" xr16:uid="{00000000-0015-0000-FFFF-FFFF23000000}" name="temp6.txt9" type="6" refreshedVersion="0" background="1" saveData="1">
    <textPr fileType="mac" sourceFile="Macintosh HD:Users:olivep05:Documents:MSSM:I_Clostridium_difficile:R_M_Detection:Other_defense_systems:TA:TA_Finder:temp6.txt" tab="0" space="1" consecutive="1">
      <textFields count="5">
        <textField/>
        <textField/>
        <textField/>
        <textField/>
        <textField/>
      </textFields>
    </textPr>
  </connection>
  <connection id="37" xr16:uid="{00000000-0015-0000-FFFF-FFFF24000000}" name="temp8.txt" type="6" refreshedVersion="0" background="1" saveData="1">
    <textPr fileType="mac" sourceFile="Macintosh HD:Users:olivep05:Documents:MSSM:MSSM:CRISPR:temp8.txt" tab="0" space="1" consecutive="1">
      <textFields count="3">
        <textField/>
        <textField/>
        <textField/>
      </textFields>
    </textPr>
  </connection>
  <connection id="38" xr16:uid="{00000000-0015-0000-FFFF-FFFF25000000}" name="temp8.txt1" type="6" refreshedVersion="0" background="1" saveData="1">
    <textPr fileType="mac" sourceFile="Macintosh HD:Users:olivep05:Documents:MSSM:MSSM:CRISPR:temp8.txt" tab="0" space="1" consecutive="1">
      <textFields count="3">
        <textField/>
        <textField/>
        <textField/>
      </textFields>
    </textPr>
  </connection>
</connections>
</file>

<file path=xl/sharedStrings.xml><?xml version="1.0" encoding="utf-8"?>
<sst xmlns="http://schemas.openxmlformats.org/spreadsheetml/2006/main" count="6022" uniqueCount="219">
  <si>
    <t>Contig_GenomeID</t>
  </si>
  <si>
    <t>u00000crpx_c_021026</t>
  </si>
  <si>
    <t>u00000crpx_c_020472</t>
  </si>
  <si>
    <t>u00000xxpx_o_021025</t>
  </si>
  <si>
    <t>u00000crpx_c_020474</t>
  </si>
  <si>
    <t>u00000crpx_c_020475</t>
  </si>
  <si>
    <t>u00000crpx_c_022456</t>
  </si>
  <si>
    <t>u00000xxpx_o_020697</t>
  </si>
  <si>
    <t>u00000crpx_c_022457</t>
  </si>
  <si>
    <t>u00000xxpx_o_021024</t>
  </si>
  <si>
    <t>u00000crpx_c_020265</t>
  </si>
  <si>
    <t>u00000crpx_c_020700</t>
  </si>
  <si>
    <t>u00000crpx_c_020911</t>
  </si>
  <si>
    <t>u00000crpx_c_020266</t>
  </si>
  <si>
    <t>u00000crpx_c_020476</t>
  </si>
  <si>
    <t>u00000crpx_c_020922</t>
  </si>
  <si>
    <t>u00001xxpx_o_020705</t>
  </si>
  <si>
    <t>u00000xxpx_o_020477</t>
  </si>
  <si>
    <t>u00000crpx_c_020916</t>
  </si>
  <si>
    <t>u00000xxpx_o_020485</t>
  </si>
  <si>
    <t>u00000crpx_c_020478</t>
  </si>
  <si>
    <t>u00000crpx_c_020482</t>
  </si>
  <si>
    <t>u00000crpx_c_020483</t>
  </si>
  <si>
    <t>u00000crpx_c_021022</t>
  </si>
  <si>
    <t>u00000crpx_c_020479</t>
  </si>
  <si>
    <t>u00000xxpx_o_020688</t>
  </si>
  <si>
    <t>u00000xxpx_o_020481</t>
  </si>
  <si>
    <t>u00000xxpx_o_020707</t>
  </si>
  <si>
    <t>u00000crpx_c_020486</t>
  </si>
  <si>
    <t>u00000crpx_c_020695</t>
  </si>
  <si>
    <t>u00000crpx_c_021018</t>
  </si>
  <si>
    <t>u00000xxpx_o_020696</t>
  </si>
  <si>
    <t>u00000xxpx_o_020690</t>
  </si>
  <si>
    <t>u00000crpx_c_020709</t>
  </si>
  <si>
    <t>u00000xxpx_o_020691</t>
  </si>
  <si>
    <t>u00000crpx_c_020710</t>
  </si>
  <si>
    <t>u00000crpx_c_020711</t>
  </si>
  <si>
    <t>Start</t>
  </si>
  <si>
    <t>End</t>
  </si>
  <si>
    <t>Repeats</t>
  </si>
  <si>
    <t>CRISPR_1</t>
  </si>
  <si>
    <t>CRISPR_2</t>
  </si>
  <si>
    <t>CRISPR_3</t>
  </si>
  <si>
    <t>CRISPR_4</t>
  </si>
  <si>
    <t>CRISPR_5</t>
  </si>
  <si>
    <t>CRISPR_6</t>
  </si>
  <si>
    <t>CRISPR_7</t>
  </si>
  <si>
    <t>CRISPR_8</t>
  </si>
  <si>
    <t>CRISPR_9</t>
  </si>
  <si>
    <t>CRISPR_10</t>
  </si>
  <si>
    <t>CRISPR_11</t>
  </si>
  <si>
    <t>CRISPR_12</t>
  </si>
  <si>
    <t>CRISPR_ID</t>
  </si>
  <si>
    <t>Av. spacer length</t>
  </si>
  <si>
    <t>Av. repeat length</t>
  </si>
  <si>
    <t>CD020265</t>
  </si>
  <si>
    <t>CD020266</t>
  </si>
  <si>
    <t>CD020472</t>
  </si>
  <si>
    <t>CD020474</t>
  </si>
  <si>
    <t>CD020475</t>
  </si>
  <si>
    <t>CD020476</t>
  </si>
  <si>
    <t>CD020477</t>
  </si>
  <si>
    <t>CD020478</t>
  </si>
  <si>
    <t>CD020479</t>
  </si>
  <si>
    <t>CD020481</t>
  </si>
  <si>
    <t>CD020482</t>
  </si>
  <si>
    <t>CD020483</t>
  </si>
  <si>
    <t>CD020485</t>
  </si>
  <si>
    <t>CD020486</t>
  </si>
  <si>
    <t>CD020688</t>
  </si>
  <si>
    <t>CD020690</t>
  </si>
  <si>
    <t>CD020691</t>
  </si>
  <si>
    <t>CD020695</t>
  </si>
  <si>
    <t>CD020696</t>
  </si>
  <si>
    <t>CD020697</t>
  </si>
  <si>
    <t>CD020700</t>
  </si>
  <si>
    <t>CD020705</t>
  </si>
  <si>
    <t>CD020707</t>
  </si>
  <si>
    <t>CD020709</t>
  </si>
  <si>
    <t>CD020710</t>
  </si>
  <si>
    <t>CD020711</t>
  </si>
  <si>
    <t>CD020911</t>
  </si>
  <si>
    <t>CD020916</t>
  </si>
  <si>
    <t>CD020922</t>
  </si>
  <si>
    <t>CD021018</t>
  </si>
  <si>
    <t>CD021022</t>
  </si>
  <si>
    <t>CD021024</t>
  </si>
  <si>
    <t>CD021025</t>
  </si>
  <si>
    <t>CD021026</t>
  </si>
  <si>
    <t>CD022456</t>
  </si>
  <si>
    <t>CD022457</t>
  </si>
  <si>
    <t>GenomeID</t>
  </si>
  <si>
    <t>Located in prophages?</t>
  </si>
  <si>
    <t>No</t>
  </si>
  <si>
    <t>Yes</t>
  </si>
  <si>
    <t>u00000xxpx_o_020705</t>
  </si>
  <si>
    <t>Located in</t>
  </si>
  <si>
    <t>Type</t>
  </si>
  <si>
    <t>Prophages?</t>
  </si>
  <si>
    <t>ICEs/IMEs?</t>
  </si>
  <si>
    <t>Family/Domain</t>
  </si>
  <si>
    <t># TA</t>
  </si>
  <si>
    <t>Toxin</t>
  </si>
  <si>
    <t>Antitoxin</t>
  </si>
  <si>
    <t>Length (aa)</t>
  </si>
  <si>
    <t>NA/PRK07757</t>
  </si>
  <si>
    <t>NA/PF01022</t>
  </si>
  <si>
    <t>NA/COG1569</t>
  </si>
  <si>
    <t>NA/PF08220</t>
  </si>
  <si>
    <t>NA/COG1246</t>
  </si>
  <si>
    <t>NA/PF01047</t>
  </si>
  <si>
    <t>NA/PF12746</t>
  </si>
  <si>
    <t>NA/CD00090</t>
  </si>
  <si>
    <t>COG2856like/NA</t>
  </si>
  <si>
    <t>Xrelike/NA</t>
  </si>
  <si>
    <t>Brolike/PF02498</t>
  </si>
  <si>
    <t>Xrelike/COG1476</t>
  </si>
  <si>
    <t>NA/PF00583</t>
  </si>
  <si>
    <t>NA/PF00126</t>
  </si>
  <si>
    <t>NA/PF12568</t>
  </si>
  <si>
    <t>NA/PF00440</t>
  </si>
  <si>
    <t>Ficlike/NA</t>
  </si>
  <si>
    <t>MazFlike/NA</t>
  </si>
  <si>
    <t>RHHlike/NA</t>
  </si>
  <si>
    <t>Brolike/NA</t>
  </si>
  <si>
    <t>relB/NA</t>
  </si>
  <si>
    <t>RelB/NA</t>
  </si>
  <si>
    <t>u00001xxpx_o_020266</t>
  </si>
  <si>
    <t>RHHlike/COG3905</t>
  </si>
  <si>
    <t>NA/smart01040</t>
  </si>
  <si>
    <t>NA/13565</t>
  </si>
  <si>
    <t>HicBlike/NA</t>
  </si>
  <si>
    <t>Brolike/smart01040</t>
  </si>
  <si>
    <t>RHHlike/PF01402</t>
  </si>
  <si>
    <t>RHHlike/COG3077</t>
  </si>
  <si>
    <t>hicA/NA</t>
  </si>
  <si>
    <t>hicB/NA</t>
  </si>
  <si>
    <t>NA</t>
  </si>
  <si>
    <t>NA/PF08279</t>
  </si>
  <si>
    <t>NA/PF13565</t>
  </si>
  <si>
    <t>u00002crpx_p_020479</t>
  </si>
  <si>
    <t>NA/TIGR02384</t>
  </si>
  <si>
    <t>u00001crpx_p_020483</t>
  </si>
  <si>
    <t>relElike/COG2026</t>
  </si>
  <si>
    <t>PHDlike/COG2161</t>
  </si>
  <si>
    <t>NA/COG4710</t>
  </si>
  <si>
    <t>u00001xxpx_o_020485</t>
  </si>
  <si>
    <t>00003crpx_p_020486</t>
  </si>
  <si>
    <t>NA/PRK09831</t>
  </si>
  <si>
    <t>u00003xxpx_o_020705</t>
  </si>
  <si>
    <t>u00001crpx_p_021018</t>
  </si>
  <si>
    <t>00005crpx_p_021022</t>
  </si>
  <si>
    <t>Isolate</t>
  </si>
  <si>
    <t>Variable</t>
  </si>
  <si>
    <t>Attribute</t>
  </si>
  <si>
    <t>Estimate</t>
  </si>
  <si>
    <t>Step</t>
  </si>
  <si>
    <r>
      <t xml:space="preserve">Individual </t>
    </r>
    <r>
      <rPr>
        <b/>
        <i/>
        <sz val="9"/>
        <color theme="1"/>
        <rFont val="Symbol"/>
        <charset val="2"/>
      </rPr>
      <t>r</t>
    </r>
  </si>
  <si>
    <r>
      <t>Individual</t>
    </r>
    <r>
      <rPr>
        <b/>
        <i/>
        <sz val="9"/>
        <color theme="1"/>
        <rFont val="Arial"/>
        <family val="2"/>
      </rPr>
      <t xml:space="preserve"> R</t>
    </r>
    <r>
      <rPr>
        <b/>
        <i/>
        <vertAlign val="superscript"/>
        <sz val="9"/>
        <color theme="1"/>
        <rFont val="Arial"/>
        <family val="2"/>
      </rPr>
      <t>2</t>
    </r>
  </si>
  <si>
    <r>
      <t xml:space="preserve">Cumulative </t>
    </r>
    <r>
      <rPr>
        <b/>
        <i/>
        <sz val="9"/>
        <color theme="1"/>
        <rFont val="Arial"/>
        <family val="2"/>
      </rPr>
      <t>R</t>
    </r>
    <r>
      <rPr>
        <b/>
        <i/>
        <vertAlign val="superscript"/>
        <sz val="9"/>
        <color theme="1"/>
        <rFont val="Arial"/>
        <family val="2"/>
      </rPr>
      <t>2</t>
    </r>
  </si>
  <si>
    <r>
      <t xml:space="preserve">Contribution </t>
    </r>
    <r>
      <rPr>
        <b/>
        <i/>
        <sz val="9"/>
        <color theme="1"/>
        <rFont val="Arial"/>
        <family val="2"/>
      </rPr>
      <t>R</t>
    </r>
    <r>
      <rPr>
        <b/>
        <i/>
        <vertAlign val="superscript"/>
        <sz val="9"/>
        <color theme="1"/>
        <rFont val="Arial"/>
        <family val="2"/>
      </rPr>
      <t>2</t>
    </r>
  </si>
  <si>
    <r>
      <t>log</t>
    </r>
    <r>
      <rPr>
        <vertAlign val="subscript"/>
        <sz val="9"/>
        <color theme="1"/>
        <rFont val="Arial"/>
        <family val="2"/>
      </rPr>
      <t>10</t>
    </r>
    <r>
      <rPr>
        <sz val="9"/>
        <color theme="1"/>
        <rFont val="Arial"/>
        <family val="2"/>
      </rPr>
      <t>(HGT+1)</t>
    </r>
  </si>
  <si>
    <r>
      <t>log</t>
    </r>
    <r>
      <rPr>
        <vertAlign val="subscript"/>
        <sz val="9"/>
        <color theme="1"/>
        <rFont val="Arial"/>
        <family val="2"/>
      </rPr>
      <t>10</t>
    </r>
    <r>
      <rPr>
        <sz val="9"/>
        <color theme="1"/>
        <rFont val="Arial"/>
        <family val="2"/>
      </rPr>
      <t>(Spacers)</t>
    </r>
  </si>
  <si>
    <r>
      <t>log</t>
    </r>
    <r>
      <rPr>
        <vertAlign val="subscript"/>
        <sz val="9"/>
        <color theme="1"/>
        <rFont val="Arial"/>
        <family val="2"/>
      </rPr>
      <t>10</t>
    </r>
    <r>
      <rPr>
        <sz val="9"/>
        <color theme="1"/>
        <rFont val="Arial"/>
        <family val="2"/>
      </rPr>
      <t>(R-M+1)</t>
    </r>
  </si>
  <si>
    <t>0.477*</t>
  </si>
  <si>
    <r>
      <t>log</t>
    </r>
    <r>
      <rPr>
        <vertAlign val="subscript"/>
        <sz val="9"/>
        <color theme="1"/>
        <rFont val="Arial"/>
        <family val="2"/>
      </rPr>
      <t>10</t>
    </r>
    <r>
      <rPr>
        <sz val="9"/>
        <color theme="1"/>
        <rFont val="Arial"/>
        <family val="2"/>
      </rPr>
      <t>(Wagner+1)</t>
    </r>
  </si>
  <si>
    <t>0.256**</t>
  </si>
  <si>
    <r>
      <t>log</t>
    </r>
    <r>
      <rPr>
        <vertAlign val="subscript"/>
        <sz val="9"/>
        <color theme="1"/>
        <rFont val="Arial"/>
        <family val="2"/>
      </rPr>
      <t>10</t>
    </r>
    <r>
      <rPr>
        <sz val="9"/>
        <color theme="1"/>
        <rFont val="Arial"/>
        <family val="2"/>
      </rPr>
      <t>(CFML+1)</t>
    </r>
  </si>
  <si>
    <r>
      <t>log</t>
    </r>
    <r>
      <rPr>
        <vertAlign val="subscript"/>
        <sz val="9"/>
        <color theme="1"/>
        <rFont val="Arial"/>
        <family val="2"/>
      </rPr>
      <t>10</t>
    </r>
    <r>
      <rPr>
        <sz val="9"/>
        <color theme="1"/>
        <rFont val="Arial"/>
        <family val="2"/>
      </rPr>
      <t>(Geneconv+1)</t>
    </r>
  </si>
  <si>
    <t>0.470*</t>
  </si>
  <si>
    <r>
      <t>log</t>
    </r>
    <r>
      <rPr>
        <vertAlign val="subscript"/>
        <sz val="9"/>
        <color theme="1"/>
        <rFont val="Arial"/>
        <family val="2"/>
      </rPr>
      <t>10</t>
    </r>
    <r>
      <rPr>
        <sz val="9"/>
        <color theme="1"/>
        <rFont val="Arial"/>
        <family val="2"/>
      </rPr>
      <t>(Prophage_hits)</t>
    </r>
  </si>
  <si>
    <t>0.506***</t>
  </si>
  <si>
    <t>Phage</t>
  </si>
  <si>
    <t>CDMH1</t>
  </si>
  <si>
    <t>phiC2</t>
  </si>
  <si>
    <t>phiCD111</t>
  </si>
  <si>
    <t>phiCD119</t>
  </si>
  <si>
    <t>phiCD146</t>
  </si>
  <si>
    <t>phiCD211</t>
  </si>
  <si>
    <t>phiCD27</t>
  </si>
  <si>
    <t>phiCD38-2</t>
  </si>
  <si>
    <t>phiCD481-1</t>
  </si>
  <si>
    <t>phiCD505</t>
  </si>
  <si>
    <t>phiCD506</t>
  </si>
  <si>
    <t>phiCD6356</t>
  </si>
  <si>
    <t>phiCDHM11</t>
  </si>
  <si>
    <t>phiCDHM13</t>
  </si>
  <si>
    <t>phiCDHM19</t>
  </si>
  <si>
    <t>phiMMP01</t>
  </si>
  <si>
    <t>phiMMP02</t>
  </si>
  <si>
    <t>phiMMP03</t>
  </si>
  <si>
    <t>phiMMP04</t>
  </si>
  <si>
    <t>Hits</t>
  </si>
  <si>
    <t>0.235*</t>
  </si>
  <si>
    <t>0.165*</t>
  </si>
  <si>
    <t>0.279**</t>
  </si>
  <si>
    <t>0.496*</t>
  </si>
  <si>
    <r>
      <t>log</t>
    </r>
    <r>
      <rPr>
        <vertAlign val="subscript"/>
        <sz val="9"/>
        <color theme="1"/>
        <rFont val="Arial"/>
        <family val="2"/>
      </rPr>
      <t>10</t>
    </r>
    <r>
      <rPr>
        <sz val="9"/>
        <color theme="1"/>
        <rFont val="Arial"/>
        <family val="2"/>
      </rPr>
      <t>(MTases)</t>
    </r>
  </si>
  <si>
    <t>0.292**</t>
  </si>
  <si>
    <t>0.512*</t>
  </si>
  <si>
    <t>0.215*</t>
  </si>
  <si>
    <t>0.513**</t>
  </si>
  <si>
    <t>0.426*</t>
  </si>
  <si>
    <t>0.641**</t>
  </si>
  <si>
    <t>0.643***</t>
  </si>
  <si>
    <t>HR</t>
  </si>
  <si>
    <t>HGT</t>
  </si>
  <si>
    <t>Geneconv</t>
  </si>
  <si>
    <t>CFML</t>
  </si>
  <si>
    <t>Wagner</t>
  </si>
  <si>
    <t>ML</t>
  </si>
  <si>
    <r>
      <t>log</t>
    </r>
    <r>
      <rPr>
        <vertAlign val="subscript"/>
        <sz val="9"/>
        <color theme="1"/>
        <rFont val="Arial"/>
        <family val="2"/>
      </rPr>
      <t>10</t>
    </r>
    <r>
      <rPr>
        <sz val="9"/>
        <color theme="1"/>
        <rFont val="Arial"/>
        <family val="2"/>
      </rPr>
      <t>(T-A)</t>
    </r>
  </si>
  <si>
    <r>
      <rPr>
        <b/>
        <sz val="9"/>
        <color theme="1"/>
        <rFont val="Arial"/>
        <family val="2"/>
      </rPr>
      <t>Supplementary Table 3A</t>
    </r>
    <r>
      <rPr>
        <sz val="9"/>
        <color theme="1"/>
        <rFont val="Arial"/>
        <family val="2"/>
      </rPr>
      <t xml:space="preserve">. List of Shedu defense systems found in the 36 </t>
    </r>
    <r>
      <rPr>
        <i/>
        <sz val="9"/>
        <color theme="1"/>
        <rFont val="Arial"/>
        <family val="2"/>
      </rPr>
      <t>C. difficile</t>
    </r>
    <r>
      <rPr>
        <sz val="9"/>
        <color theme="1"/>
        <rFont val="Arial"/>
        <family val="2"/>
      </rPr>
      <t xml:space="preserve"> genomes.</t>
    </r>
  </si>
  <si>
    <r>
      <rPr>
        <b/>
        <sz val="9"/>
        <color theme="1"/>
        <rFont val="Arial"/>
        <family val="2"/>
      </rPr>
      <t>Supplementary Table 3B</t>
    </r>
    <r>
      <rPr>
        <sz val="9"/>
        <color theme="1"/>
        <rFont val="Arial"/>
        <family val="2"/>
      </rPr>
      <t xml:space="preserve">. List of abortive infection (Abi) genes found in the 36 </t>
    </r>
    <r>
      <rPr>
        <i/>
        <sz val="9"/>
        <color theme="1"/>
        <rFont val="Arial"/>
        <family val="2"/>
      </rPr>
      <t>C. difficile</t>
    </r>
    <r>
      <rPr>
        <sz val="9"/>
        <color theme="1"/>
        <rFont val="Arial"/>
        <family val="2"/>
      </rPr>
      <t xml:space="preserve"> genomes.</t>
    </r>
  </si>
  <si>
    <r>
      <rPr>
        <b/>
        <sz val="9"/>
        <color rgb="FF000000"/>
        <rFont val="Arial"/>
        <family val="2"/>
      </rPr>
      <t>Supplementary Table 3C</t>
    </r>
    <r>
      <rPr>
        <sz val="9"/>
        <color rgb="FF000000"/>
        <rFont val="Arial"/>
        <family val="2"/>
      </rPr>
      <t xml:space="preserve">. List of Type II Toxin-Antitoxin (T-A) systems detected in the 36 </t>
    </r>
    <r>
      <rPr>
        <i/>
        <sz val="9"/>
        <color rgb="FF000000"/>
        <rFont val="Arial"/>
        <family val="2"/>
      </rPr>
      <t>C. difficile</t>
    </r>
    <r>
      <rPr>
        <sz val="9"/>
        <color rgb="FF000000"/>
        <rFont val="Arial"/>
        <family val="2"/>
      </rPr>
      <t xml:space="preserve"> genomes using TAFinder. NA - Not available.</t>
    </r>
  </si>
  <si>
    <r>
      <rPr>
        <b/>
        <sz val="9"/>
        <color theme="1"/>
        <rFont val="Arial"/>
        <family val="2"/>
      </rPr>
      <t>Supplementary Table 3D</t>
    </r>
    <r>
      <rPr>
        <sz val="9"/>
        <color theme="1"/>
        <rFont val="Arial"/>
        <family val="2"/>
      </rPr>
      <t xml:space="preserve">. List of CRISPR arrays detected in the 36 </t>
    </r>
    <r>
      <rPr>
        <i/>
        <sz val="9"/>
        <color theme="1"/>
        <rFont val="Arial"/>
        <family val="2"/>
      </rPr>
      <t>C. difficile</t>
    </r>
    <r>
      <rPr>
        <sz val="9"/>
        <color theme="1"/>
        <rFont val="Arial"/>
        <family val="2"/>
      </rPr>
      <t xml:space="preserve"> genomes found with the CRISPR Recognition Tool (CRT). Shown are the CRISPRs range, number of repeats, average repeat length, and average spacer length. </t>
    </r>
  </si>
  <si>
    <r>
      <rPr>
        <b/>
        <sz val="9"/>
        <color theme="1"/>
        <rFont val="Arial"/>
        <family val="2"/>
      </rPr>
      <t>Supplementary Table 3E</t>
    </r>
    <r>
      <rPr>
        <sz val="9"/>
        <color theme="1"/>
        <rFont val="Arial"/>
        <family val="2"/>
      </rPr>
      <t>. Number of homologous recombination (HR) (given by Geneconv and CFML) and horizontal gene transfer (HGT) events (given by Wagner parsimony and maximum likelihood) found in C. difficile.</t>
    </r>
  </si>
  <si>
    <r>
      <rPr>
        <b/>
        <sz val="9"/>
        <color theme="1"/>
        <rFont val="Arial"/>
        <family val="2"/>
      </rPr>
      <t>Supplementary Table 3F</t>
    </r>
    <r>
      <rPr>
        <sz val="9"/>
        <color theme="1"/>
        <rFont val="Arial"/>
        <family val="2"/>
      </rPr>
      <t xml:space="preserve">. Number of matches between CRISPR spacers and phages (&gt;90% identity and alignment length).
    </t>
    </r>
  </si>
  <si>
    <r>
      <rPr>
        <b/>
        <sz val="9"/>
        <color theme="1"/>
        <rFont val="Arial"/>
        <family val="2"/>
      </rPr>
      <t>Supplementary Table 3G</t>
    </r>
    <r>
      <rPr>
        <sz val="9"/>
        <color theme="1"/>
        <rFont val="Arial"/>
        <family val="2"/>
      </rPr>
      <t xml:space="preserve">. Most informative attributes affecting horizontal gene transfer (HGT) and homologous recombination (HR) events. Shown are the results of stepwise forward regressions where the most informative attributes appear first (“Step” column). For CRISPR-Cas, we used spacer count as proxy of their activity (instead of number of systems used for R-M and T-A). Individual and cumulative coefficients of determinations (Spearman’s </t>
    </r>
    <r>
      <rPr>
        <i/>
        <sz val="9"/>
        <color theme="1"/>
        <rFont val="Arial"/>
        <family val="2"/>
      </rPr>
      <t>ρ</t>
    </r>
    <r>
      <rPr>
        <sz val="9"/>
        <color theme="1"/>
        <rFont val="Arial"/>
        <family val="2"/>
      </rPr>
      <t xml:space="preserve">, </t>
    </r>
    <r>
      <rPr>
        <i/>
        <sz val="9"/>
        <color theme="1"/>
        <rFont val="Arial"/>
        <family val="2"/>
      </rPr>
      <t>R</t>
    </r>
    <r>
      <rPr>
        <vertAlign val="superscript"/>
        <sz val="9"/>
        <color theme="1"/>
        <rFont val="Arial"/>
        <family val="2"/>
      </rPr>
      <t>2</t>
    </r>
    <r>
      <rPr>
        <sz val="9"/>
        <color theme="1"/>
        <rFont val="Arial"/>
        <family val="2"/>
      </rPr>
      <t xml:space="preserve">) are also shown. Stepwise regressions showed that the two variables were significant predictors of HGT (using both Bayesian information criterion and Akaike information criterion, </t>
    </r>
    <r>
      <rPr>
        <i/>
        <sz val="9"/>
        <color theme="1"/>
        <rFont val="Arial"/>
        <family val="2"/>
      </rPr>
      <t>R</t>
    </r>
    <r>
      <rPr>
        <vertAlign val="superscript"/>
        <sz val="9"/>
        <color theme="1"/>
        <rFont val="Arial"/>
        <family val="2"/>
      </rPr>
      <t>2</t>
    </r>
    <r>
      <rPr>
        <sz val="9"/>
        <color theme="1"/>
        <rFont val="Arial"/>
        <family val="2"/>
      </rPr>
      <t xml:space="preserve"> = 0.33, </t>
    </r>
    <r>
      <rPr>
        <i/>
        <sz val="9"/>
        <color theme="1"/>
        <rFont val="Arial"/>
        <family val="2"/>
      </rPr>
      <t>P</t>
    </r>
    <r>
      <rPr>
        <sz val="9"/>
        <color theme="1"/>
        <rFont val="Arial"/>
        <family val="2"/>
      </rPr>
      <t xml:space="preserve"> &lt; 0.05) and HR (idem, </t>
    </r>
    <r>
      <rPr>
        <i/>
        <sz val="9"/>
        <color theme="1"/>
        <rFont val="Arial"/>
        <family val="2"/>
      </rPr>
      <t>R</t>
    </r>
    <r>
      <rPr>
        <vertAlign val="superscript"/>
        <sz val="9"/>
        <color theme="1"/>
        <rFont val="Arial"/>
        <family val="2"/>
      </rPr>
      <t>2</t>
    </r>
    <r>
      <rPr>
        <sz val="9"/>
        <color theme="1"/>
        <rFont val="Arial"/>
        <family val="2"/>
      </rPr>
      <t xml:space="preserve"> = 0.45, </t>
    </r>
    <r>
      <rPr>
        <i/>
        <sz val="9"/>
        <color theme="1"/>
        <rFont val="Arial"/>
        <family val="2"/>
      </rPr>
      <t>P</t>
    </r>
    <r>
      <rPr>
        <sz val="9"/>
        <color theme="1"/>
        <rFont val="Arial"/>
        <family val="2"/>
      </rPr>
      <t xml:space="preserve"> &lt; 0.05). *</t>
    </r>
    <r>
      <rPr>
        <i/>
        <sz val="9"/>
        <color theme="1"/>
        <rFont val="Arial"/>
        <family val="2"/>
      </rPr>
      <t>P</t>
    </r>
    <r>
      <rPr>
        <sz val="9"/>
        <color theme="1"/>
        <rFont val="Arial"/>
        <family val="2"/>
      </rPr>
      <t xml:space="preserve"> &lt; 0.05; **</t>
    </r>
    <r>
      <rPr>
        <i/>
        <sz val="9"/>
        <color theme="1"/>
        <rFont val="Arial"/>
        <family val="2"/>
      </rPr>
      <t>P</t>
    </r>
    <r>
      <rPr>
        <sz val="9"/>
        <color theme="1"/>
        <rFont val="Arial"/>
        <family val="2"/>
      </rPr>
      <t xml:space="preserve"> &lt; 0.01; ***</t>
    </r>
    <r>
      <rPr>
        <i/>
        <sz val="9"/>
        <color theme="1"/>
        <rFont val="Arial"/>
        <family val="2"/>
      </rPr>
      <t>P</t>
    </r>
    <r>
      <rPr>
        <sz val="9"/>
        <color theme="1"/>
        <rFont val="Arial"/>
        <family val="2"/>
      </rPr>
      <t xml:space="preserve"> &lt; 0.00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3"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u/>
      <sz val="11"/>
      <color theme="11"/>
      <name val="Calibri"/>
      <family val="2"/>
      <scheme val="minor"/>
    </font>
    <font>
      <sz val="9"/>
      <color theme="1"/>
      <name val="Arial"/>
      <family val="2"/>
    </font>
    <font>
      <b/>
      <sz val="9"/>
      <color theme="1"/>
      <name val="Arial"/>
      <family val="2"/>
    </font>
    <font>
      <b/>
      <sz val="9"/>
      <color rgb="FF000000"/>
      <name val="Arial"/>
      <family val="2"/>
    </font>
    <font>
      <sz val="9"/>
      <color rgb="FF000000"/>
      <name val="Arial"/>
      <family val="2"/>
    </font>
    <font>
      <sz val="11"/>
      <color rgb="FF000000"/>
      <name val="Calibri"/>
      <family val="2"/>
      <scheme val="minor"/>
    </font>
    <font>
      <b/>
      <sz val="11"/>
      <color rgb="FF000000"/>
      <name val="Calibri"/>
      <family val="2"/>
      <scheme val="minor"/>
    </font>
    <font>
      <b/>
      <i/>
      <sz val="9"/>
      <color theme="1"/>
      <name val="Symbol"/>
      <charset val="2"/>
    </font>
    <font>
      <b/>
      <i/>
      <sz val="9"/>
      <color theme="1"/>
      <name val="Arial"/>
      <family val="2"/>
    </font>
    <font>
      <b/>
      <i/>
      <vertAlign val="superscript"/>
      <sz val="9"/>
      <color theme="1"/>
      <name val="Arial"/>
      <family val="2"/>
    </font>
    <font>
      <vertAlign val="subscript"/>
      <sz val="9"/>
      <color theme="1"/>
      <name val="Arial"/>
      <family val="2"/>
    </font>
    <font>
      <i/>
      <sz val="9"/>
      <color theme="1"/>
      <name val="Arial"/>
      <family val="2"/>
    </font>
    <font>
      <i/>
      <sz val="9"/>
      <color rgb="FF000000"/>
      <name val="Arial"/>
      <family val="2"/>
    </font>
    <font>
      <vertAlign val="superscript"/>
      <sz val="9"/>
      <color theme="1"/>
      <name val="Arial"/>
      <family val="2"/>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rgb="FFD9D9D9"/>
        <bgColor rgb="FF000000"/>
      </patternFill>
    </fill>
    <fill>
      <patternFill patternType="solid">
        <fgColor theme="0" tint="-0.14999847407452621"/>
        <bgColor indexed="64"/>
      </patternFill>
    </fill>
    <fill>
      <patternFill patternType="solid">
        <fgColor theme="0" tint="-4.9989318521683403E-2"/>
        <bgColor indexed="64"/>
      </patternFill>
    </fill>
    <fill>
      <patternFill patternType="solid">
        <fgColor theme="0"/>
        <bgColor rgb="FF000000"/>
      </patternFill>
    </fill>
    <fill>
      <patternFill patternType="solid">
        <fgColor rgb="FFFFFFFF"/>
        <bgColor rgb="FF000000"/>
      </patternFill>
    </fill>
    <fill>
      <patternFill patternType="solid">
        <fgColor theme="0" tint="-4.9989318521683403E-2"/>
        <bgColor rgb="FF000000"/>
      </patternFill>
    </fill>
  </fills>
  <borders count="2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style="thin">
        <color auto="1"/>
      </left>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style="thin">
        <color auto="1"/>
      </right>
      <top style="thin">
        <color auto="1"/>
      </top>
      <bottom/>
      <diagonal/>
    </border>
    <border>
      <left/>
      <right style="thin">
        <color rgb="FF000000"/>
      </right>
      <top style="thin">
        <color auto="1"/>
      </top>
      <bottom style="thin">
        <color auto="1"/>
      </bottom>
      <diagonal/>
    </border>
  </borders>
  <cellStyleXfs count="2056">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cellStyleXfs>
  <cellXfs count="190">
    <xf numFmtId="0" fontId="0" fillId="0" borderId="0" xfId="0"/>
    <xf numFmtId="0" fontId="20" fillId="0" borderId="0" xfId="0" applyFont="1"/>
    <xf numFmtId="0" fontId="21" fillId="35" borderId="10" xfId="0" applyFont="1" applyFill="1" applyBorder="1" applyAlignment="1">
      <alignment horizontal="left" vertical="center"/>
    </xf>
    <xf numFmtId="0" fontId="22" fillId="34" borderId="10" xfId="0" applyFont="1" applyFill="1" applyBorder="1" applyAlignment="1">
      <alignment horizontal="left" vertical="center"/>
    </xf>
    <xf numFmtId="0" fontId="0" fillId="0" borderId="0" xfId="0" applyAlignment="1">
      <alignment horizontal="justify" vertical="top" wrapText="1"/>
    </xf>
    <xf numFmtId="0" fontId="20" fillId="36" borderId="12" xfId="0" applyFont="1" applyFill="1" applyBorder="1" applyAlignment="1">
      <alignment horizontal="left" vertical="center"/>
    </xf>
    <xf numFmtId="0" fontId="0" fillId="0" borderId="0" xfId="0" applyBorder="1" applyAlignment="1">
      <alignment horizontal="justify" vertical="top" wrapText="1"/>
    </xf>
    <xf numFmtId="0" fontId="22" fillId="37" borderId="0" xfId="0" applyFont="1" applyFill="1" applyBorder="1" applyAlignment="1">
      <alignment vertical="center"/>
    </xf>
    <xf numFmtId="0" fontId="20" fillId="0" borderId="0" xfId="0" applyFont="1" applyAlignment="1">
      <alignment horizontal="left" vertical="center"/>
    </xf>
    <xf numFmtId="0" fontId="0" fillId="0" borderId="12" xfId="0" applyBorder="1" applyAlignment="1">
      <alignment horizontal="left" vertical="center"/>
    </xf>
    <xf numFmtId="0" fontId="20" fillId="33" borderId="0" xfId="0" applyFont="1" applyFill="1" applyAlignment="1">
      <alignment horizontal="left" vertical="center"/>
    </xf>
    <xf numFmtId="0" fontId="20" fillId="0" borderId="0" xfId="0" applyFont="1" applyAlignment="1">
      <alignment horizontal="left" vertical="center"/>
    </xf>
    <xf numFmtId="0" fontId="20" fillId="33" borderId="0" xfId="0" applyFont="1" applyFill="1" applyBorder="1" applyAlignment="1">
      <alignment horizontal="left" vertical="center"/>
    </xf>
    <xf numFmtId="0" fontId="20" fillId="36" borderId="0" xfId="0" applyFont="1" applyFill="1" applyBorder="1" applyAlignment="1">
      <alignment horizontal="left" vertical="center"/>
    </xf>
    <xf numFmtId="0" fontId="20" fillId="0" borderId="0" xfId="0" applyFont="1" applyBorder="1" applyAlignment="1">
      <alignment horizontal="left" vertical="center"/>
    </xf>
    <xf numFmtId="0" fontId="21" fillId="35" borderId="18" xfId="0" applyFont="1" applyFill="1" applyBorder="1" applyAlignment="1">
      <alignment horizontal="left" vertical="center"/>
    </xf>
    <xf numFmtId="0" fontId="21" fillId="35" borderId="19" xfId="0" applyFont="1" applyFill="1" applyBorder="1" applyAlignment="1">
      <alignment horizontal="left" vertical="center"/>
    </xf>
    <xf numFmtId="0" fontId="20" fillId="36" borderId="0" xfId="0" applyFont="1" applyFill="1" applyBorder="1" applyAlignment="1">
      <alignment horizontal="left" vertical="center"/>
    </xf>
    <xf numFmtId="0" fontId="20" fillId="0" borderId="15" xfId="0" applyFont="1" applyBorder="1"/>
    <xf numFmtId="0" fontId="21" fillId="0" borderId="15" xfId="0" applyFont="1" applyBorder="1"/>
    <xf numFmtId="0" fontId="20" fillId="36" borderId="15" xfId="0" applyFont="1" applyFill="1" applyBorder="1"/>
    <xf numFmtId="0" fontId="21" fillId="36" borderId="15" xfId="0" applyFont="1" applyFill="1" applyBorder="1"/>
    <xf numFmtId="0" fontId="20" fillId="36" borderId="17" xfId="0" applyFont="1" applyFill="1" applyBorder="1"/>
    <xf numFmtId="0" fontId="20" fillId="0" borderId="0" xfId="0" applyFont="1" applyBorder="1" applyAlignment="1">
      <alignment horizontal="left" vertical="center"/>
    </xf>
    <xf numFmtId="0" fontId="20" fillId="0" borderId="0" xfId="0" applyFont="1" applyAlignment="1">
      <alignment horizontal="left"/>
    </xf>
    <xf numFmtId="1" fontId="20" fillId="0" borderId="0" xfId="0" applyNumberFormat="1" applyFont="1" applyAlignment="1">
      <alignment horizontal="left"/>
    </xf>
    <xf numFmtId="0" fontId="21" fillId="35" borderId="18" xfId="0" applyFont="1" applyFill="1" applyBorder="1" applyAlignment="1">
      <alignment vertical="center"/>
    </xf>
    <xf numFmtId="0" fontId="22" fillId="34" borderId="10" xfId="0" applyFont="1" applyFill="1" applyBorder="1" applyAlignment="1">
      <alignment vertical="center"/>
    </xf>
    <xf numFmtId="0" fontId="21" fillId="35" borderId="10" xfId="0" applyFont="1" applyFill="1" applyBorder="1" applyAlignment="1">
      <alignment vertical="center"/>
    </xf>
    <xf numFmtId="0" fontId="21" fillId="35" borderId="19" xfId="0" applyFont="1" applyFill="1" applyBorder="1" applyAlignment="1">
      <alignment vertical="center"/>
    </xf>
    <xf numFmtId="0" fontId="20" fillId="0" borderId="13" xfId="0" applyFont="1" applyBorder="1" applyAlignment="1">
      <alignment horizontal="left"/>
    </xf>
    <xf numFmtId="0" fontId="20" fillId="0" borderId="11" xfId="0" applyFont="1" applyBorder="1" applyAlignment="1">
      <alignment horizontal="left"/>
    </xf>
    <xf numFmtId="1" fontId="20" fillId="0" borderId="11" xfId="0" applyNumberFormat="1" applyFont="1" applyBorder="1" applyAlignment="1">
      <alignment horizontal="left"/>
    </xf>
    <xf numFmtId="0" fontId="21" fillId="0" borderId="20" xfId="0" applyFont="1" applyBorder="1" applyAlignment="1">
      <alignment horizontal="left"/>
    </xf>
    <xf numFmtId="0" fontId="20" fillId="36" borderId="14" xfId="0" applyFont="1" applyFill="1" applyBorder="1" applyAlignment="1">
      <alignment horizontal="left"/>
    </xf>
    <xf numFmtId="0" fontId="20" fillId="36" borderId="0" xfId="0" applyFont="1" applyFill="1" applyBorder="1" applyAlignment="1">
      <alignment horizontal="left"/>
    </xf>
    <xf numFmtId="1" fontId="20" fillId="36" borderId="0" xfId="0" applyNumberFormat="1" applyFont="1" applyFill="1" applyBorder="1" applyAlignment="1">
      <alignment horizontal="left"/>
    </xf>
    <xf numFmtId="0" fontId="21" fillId="36" borderId="15" xfId="0" applyFont="1" applyFill="1" applyBorder="1" applyAlignment="1">
      <alignment horizontal="left"/>
    </xf>
    <xf numFmtId="0" fontId="20" fillId="0" borderId="14" xfId="0" applyFont="1" applyBorder="1" applyAlignment="1">
      <alignment horizontal="left"/>
    </xf>
    <xf numFmtId="0" fontId="20" fillId="0" borderId="0" xfId="0" applyFont="1" applyBorder="1" applyAlignment="1">
      <alignment horizontal="left"/>
    </xf>
    <xf numFmtId="1" fontId="20" fillId="0" borderId="0" xfId="0" applyNumberFormat="1" applyFont="1" applyBorder="1" applyAlignment="1">
      <alignment horizontal="left"/>
    </xf>
    <xf numFmtId="0" fontId="21" fillId="0" borderId="15" xfId="0" applyFont="1" applyBorder="1" applyAlignment="1">
      <alignment horizontal="left"/>
    </xf>
    <xf numFmtId="0" fontId="20" fillId="0" borderId="16" xfId="0" applyFont="1" applyBorder="1" applyAlignment="1">
      <alignment horizontal="left"/>
    </xf>
    <xf numFmtId="0" fontId="20" fillId="0" borderId="12" xfId="0" applyFont="1" applyBorder="1" applyAlignment="1">
      <alignment horizontal="left"/>
    </xf>
    <xf numFmtId="1" fontId="20" fillId="0" borderId="12" xfId="0" applyNumberFormat="1" applyFont="1" applyBorder="1" applyAlignment="1">
      <alignment horizontal="left"/>
    </xf>
    <xf numFmtId="0" fontId="21" fillId="0" borderId="17" xfId="0" applyFont="1" applyBorder="1" applyAlignment="1">
      <alignment horizontal="left"/>
    </xf>
    <xf numFmtId="0" fontId="20" fillId="0" borderId="18" xfId="0" applyFont="1" applyBorder="1" applyAlignment="1">
      <alignment horizontal="left" vertical="center"/>
    </xf>
    <xf numFmtId="0" fontId="20" fillId="0" borderId="10" xfId="0" applyFont="1" applyBorder="1" applyAlignment="1">
      <alignment horizontal="left" vertical="center"/>
    </xf>
    <xf numFmtId="0" fontId="20" fillId="0" borderId="19" xfId="0" applyFont="1" applyBorder="1" applyAlignment="1">
      <alignment horizontal="left" vertical="center"/>
    </xf>
    <xf numFmtId="0" fontId="24" fillId="0" borderId="0" xfId="0" applyFont="1" applyAlignment="1">
      <alignment horizontal="justify" vertical="top" wrapText="1"/>
    </xf>
    <xf numFmtId="0" fontId="24" fillId="0" borderId="0" xfId="0" applyFont="1" applyAlignment="1">
      <alignment vertical="top" wrapText="1"/>
    </xf>
    <xf numFmtId="0" fontId="24" fillId="0" borderId="12" xfId="0" applyFont="1" applyBorder="1" applyAlignment="1">
      <alignment vertical="top" wrapText="1"/>
    </xf>
    <xf numFmtId="0" fontId="22" fillId="34" borderId="16" xfId="0" applyFont="1" applyFill="1" applyBorder="1" applyAlignment="1">
      <alignment horizontal="left" vertical="center"/>
    </xf>
    <xf numFmtId="0" fontId="22" fillId="34" borderId="12" xfId="0" applyFont="1" applyFill="1" applyBorder="1" applyAlignment="1">
      <alignment horizontal="left" vertical="center"/>
    </xf>
    <xf numFmtId="0" fontId="25" fillId="34" borderId="12" xfId="0" applyFont="1" applyFill="1" applyBorder="1" applyAlignment="1">
      <alignment horizontal="left" vertical="center"/>
    </xf>
    <xf numFmtId="0" fontId="25" fillId="34" borderId="17" xfId="0" applyFont="1" applyFill="1" applyBorder="1" applyAlignment="1">
      <alignment horizontal="left" vertical="center"/>
    </xf>
    <xf numFmtId="0" fontId="23" fillId="37" borderId="15" xfId="0" applyFont="1" applyFill="1" applyBorder="1" applyAlignment="1">
      <alignment horizontal="left" vertical="center"/>
    </xf>
    <xf numFmtId="0" fontId="23" fillId="37" borderId="0" xfId="0" applyFont="1" applyFill="1" applyBorder="1" applyAlignment="1">
      <alignment horizontal="left" vertical="center"/>
    </xf>
    <xf numFmtId="0" fontId="23" fillId="37" borderId="11" xfId="0" applyFont="1" applyFill="1" applyBorder="1" applyAlignment="1">
      <alignment horizontal="left" vertical="center"/>
    </xf>
    <xf numFmtId="0" fontId="23" fillId="37" borderId="20" xfId="0" applyFont="1" applyFill="1" applyBorder="1" applyAlignment="1">
      <alignment horizontal="left" vertical="center"/>
    </xf>
    <xf numFmtId="0" fontId="20" fillId="0" borderId="15" xfId="0" applyFont="1" applyBorder="1" applyAlignment="1">
      <alignment horizontal="left" vertical="center"/>
    </xf>
    <xf numFmtId="0" fontId="23" fillId="37" borderId="12" xfId="0" applyFont="1" applyFill="1" applyBorder="1" applyAlignment="1">
      <alignment horizontal="left" vertical="center"/>
    </xf>
    <xf numFmtId="0" fontId="20" fillId="0" borderId="17" xfId="0" applyFont="1" applyBorder="1" applyAlignment="1">
      <alignment horizontal="left" vertical="center"/>
    </xf>
    <xf numFmtId="0" fontId="23" fillId="39" borderId="0" xfId="0" applyFont="1" applyFill="1" applyBorder="1" applyAlignment="1">
      <alignment horizontal="left" vertical="center"/>
    </xf>
    <xf numFmtId="0" fontId="23" fillId="39" borderId="15" xfId="0" applyFont="1" applyFill="1" applyBorder="1" applyAlignment="1">
      <alignment horizontal="left" vertical="center"/>
    </xf>
    <xf numFmtId="0" fontId="20" fillId="36" borderId="15" xfId="0" applyFont="1" applyFill="1" applyBorder="1" applyAlignment="1">
      <alignment horizontal="left" vertical="center"/>
    </xf>
    <xf numFmtId="0" fontId="21" fillId="36" borderId="0" xfId="0" applyFont="1" applyFill="1" applyBorder="1" applyAlignment="1">
      <alignment horizontal="left" vertical="center"/>
    </xf>
    <xf numFmtId="0" fontId="21" fillId="0" borderId="0" xfId="0" applyFont="1" applyBorder="1" applyAlignment="1">
      <alignment horizontal="left" vertical="center"/>
    </xf>
    <xf numFmtId="0" fontId="23" fillId="36" borderId="15" xfId="0" applyFont="1" applyFill="1" applyBorder="1" applyAlignment="1">
      <alignment horizontal="left" vertical="center"/>
    </xf>
    <xf numFmtId="0" fontId="23" fillId="33" borderId="15" xfId="0" applyFont="1" applyFill="1" applyBorder="1" applyAlignment="1">
      <alignment horizontal="left" vertical="center"/>
    </xf>
    <xf numFmtId="0" fontId="20" fillId="0" borderId="11" xfId="0" applyFont="1" applyBorder="1" applyAlignment="1">
      <alignment horizontal="left" vertical="center"/>
    </xf>
    <xf numFmtId="0" fontId="23" fillId="39" borderId="12" xfId="0" applyFont="1" applyFill="1" applyBorder="1" applyAlignment="1">
      <alignment horizontal="left" vertical="center"/>
    </xf>
    <xf numFmtId="0" fontId="20" fillId="36" borderId="0" xfId="0" applyFont="1" applyFill="1" applyAlignment="1">
      <alignment horizontal="left" vertical="center"/>
    </xf>
    <xf numFmtId="0" fontId="20" fillId="36" borderId="11" xfId="0" applyFont="1" applyFill="1" applyBorder="1" applyAlignment="1">
      <alignment horizontal="left" vertical="center"/>
    </xf>
    <xf numFmtId="0" fontId="20" fillId="36" borderId="20" xfId="0" applyFont="1" applyFill="1" applyBorder="1" applyAlignment="1">
      <alignment horizontal="left" vertical="center"/>
    </xf>
    <xf numFmtId="0" fontId="20" fillId="0" borderId="0" xfId="0" applyFont="1" applyBorder="1" applyAlignment="1">
      <alignment horizontal="left" vertical="center"/>
    </xf>
    <xf numFmtId="0" fontId="20" fillId="36" borderId="0" xfId="0" applyFont="1" applyFill="1" applyBorder="1" applyAlignment="1">
      <alignment horizontal="left" vertical="center"/>
    </xf>
    <xf numFmtId="0" fontId="23" fillId="36" borderId="11" xfId="0" applyFont="1" applyFill="1" applyBorder="1" applyAlignment="1">
      <alignment horizontal="left" vertical="center"/>
    </xf>
    <xf numFmtId="0" fontId="23" fillId="33" borderId="11" xfId="0" applyFont="1" applyFill="1" applyBorder="1" applyAlignment="1">
      <alignment horizontal="left" vertical="center"/>
    </xf>
    <xf numFmtId="0" fontId="23" fillId="36" borderId="0" xfId="0" applyFont="1" applyFill="1" applyBorder="1" applyAlignment="1">
      <alignment horizontal="left" vertical="center"/>
    </xf>
    <xf numFmtId="0" fontId="23" fillId="33" borderId="0" xfId="0" applyFont="1" applyFill="1" applyBorder="1" applyAlignment="1">
      <alignment horizontal="left" vertical="center"/>
    </xf>
    <xf numFmtId="0" fontId="20" fillId="0" borderId="12" xfId="0" applyFont="1" applyBorder="1" applyAlignment="1">
      <alignment horizontal="left" vertical="center"/>
    </xf>
    <xf numFmtId="0" fontId="20" fillId="36" borderId="12" xfId="0" applyFont="1" applyFill="1" applyBorder="1" applyAlignment="1">
      <alignment horizontal="left" vertical="center"/>
    </xf>
    <xf numFmtId="0" fontId="20" fillId="0" borderId="0" xfId="0" applyFont="1" applyBorder="1" applyAlignment="1">
      <alignment vertical="center"/>
    </xf>
    <xf numFmtId="0" fontId="20" fillId="0" borderId="15" xfId="0" applyFont="1" applyBorder="1" applyAlignment="1">
      <alignment vertical="center"/>
    </xf>
    <xf numFmtId="0" fontId="20" fillId="0" borderId="0" xfId="0" applyFont="1" applyBorder="1"/>
    <xf numFmtId="0" fontId="20" fillId="0" borderId="12" xfId="0" applyFont="1" applyBorder="1"/>
    <xf numFmtId="0" fontId="20" fillId="0" borderId="17" xfId="0" applyFont="1" applyBorder="1"/>
    <xf numFmtId="0" fontId="21" fillId="0" borderId="0" xfId="0" applyFont="1" applyBorder="1"/>
    <xf numFmtId="0" fontId="20" fillId="36" borderId="0" xfId="0" applyFont="1" applyFill="1" applyBorder="1"/>
    <xf numFmtId="0" fontId="21" fillId="36" borderId="0" xfId="0" applyFont="1" applyFill="1" applyBorder="1"/>
    <xf numFmtId="0" fontId="20" fillId="36" borderId="15" xfId="0" applyFont="1" applyFill="1" applyBorder="1" applyAlignment="1">
      <alignment vertical="center"/>
    </xf>
    <xf numFmtId="0" fontId="20" fillId="33" borderId="0" xfId="0" applyFont="1" applyFill="1" applyBorder="1"/>
    <xf numFmtId="0" fontId="20" fillId="0" borderId="11" xfId="0" applyFont="1" applyBorder="1"/>
    <xf numFmtId="0" fontId="20" fillId="0" borderId="20" xfId="0" applyFont="1" applyBorder="1"/>
    <xf numFmtId="0" fontId="23" fillId="0" borderId="0" xfId="0" applyFont="1" applyBorder="1"/>
    <xf numFmtId="0" fontId="21" fillId="0" borderId="11" xfId="0" applyFont="1" applyBorder="1"/>
    <xf numFmtId="0" fontId="20" fillId="36" borderId="11" xfId="0" applyFont="1" applyFill="1" applyBorder="1"/>
    <xf numFmtId="0" fontId="20" fillId="36" borderId="11" xfId="0" applyFont="1" applyFill="1" applyBorder="1" applyAlignment="1">
      <alignment horizontal="left"/>
    </xf>
    <xf numFmtId="0" fontId="20" fillId="36" borderId="20" xfId="0" applyFont="1" applyFill="1" applyBorder="1"/>
    <xf numFmtId="0" fontId="20" fillId="36" borderId="12" xfId="0" applyFont="1" applyFill="1" applyBorder="1"/>
    <xf numFmtId="0" fontId="20" fillId="36" borderId="12" xfId="0" applyFont="1" applyFill="1" applyBorder="1" applyAlignment="1">
      <alignment horizontal="left"/>
    </xf>
    <xf numFmtId="0" fontId="23" fillId="39" borderId="0" xfId="0" applyFont="1" applyFill="1" applyBorder="1"/>
    <xf numFmtId="0" fontId="23" fillId="39" borderId="15" xfId="0" applyFont="1" applyFill="1" applyBorder="1"/>
    <xf numFmtId="0" fontId="23" fillId="39" borderId="12" xfId="0" applyFont="1" applyFill="1" applyBorder="1"/>
    <xf numFmtId="0" fontId="23" fillId="39" borderId="17" xfId="0" applyFont="1" applyFill="1" applyBorder="1"/>
    <xf numFmtId="0" fontId="23" fillId="0" borderId="15" xfId="0" applyFont="1" applyBorder="1"/>
    <xf numFmtId="0" fontId="20" fillId="33" borderId="0" xfId="0" applyFont="1" applyFill="1" applyBorder="1" applyAlignment="1">
      <alignment horizontal="left" vertical="center"/>
    </xf>
    <xf numFmtId="0" fontId="20" fillId="33" borderId="12" xfId="0" applyFont="1" applyFill="1" applyBorder="1" applyAlignment="1">
      <alignment horizontal="left" vertical="center"/>
    </xf>
    <xf numFmtId="0" fontId="20" fillId="33" borderId="11" xfId="0" applyFont="1" applyFill="1" applyBorder="1" applyAlignment="1">
      <alignment horizontal="left" vertical="center"/>
    </xf>
    <xf numFmtId="0" fontId="20" fillId="33" borderId="11" xfId="0" applyFont="1" applyFill="1" applyBorder="1"/>
    <xf numFmtId="0" fontId="20" fillId="33" borderId="20" xfId="0" applyFont="1" applyFill="1" applyBorder="1"/>
    <xf numFmtId="0" fontId="21" fillId="33" borderId="0" xfId="0" applyFont="1" applyFill="1" applyBorder="1"/>
    <xf numFmtId="0" fontId="20" fillId="33" borderId="15" xfId="0" applyFont="1" applyFill="1" applyBorder="1"/>
    <xf numFmtId="0" fontId="23" fillId="33" borderId="0" xfId="0" applyFont="1" applyFill="1"/>
    <xf numFmtId="0" fontId="20" fillId="33" borderId="12" xfId="0" applyFont="1" applyFill="1" applyBorder="1"/>
    <xf numFmtId="0" fontId="20" fillId="33" borderId="17" xfId="0" applyFont="1" applyFill="1" applyBorder="1"/>
    <xf numFmtId="0" fontId="21" fillId="33" borderId="12" xfId="0" applyFont="1" applyFill="1" applyBorder="1"/>
    <xf numFmtId="0" fontId="21" fillId="33" borderId="15" xfId="0" applyFont="1" applyFill="1" applyBorder="1"/>
    <xf numFmtId="0" fontId="21" fillId="36" borderId="11" xfId="0" applyFont="1" applyFill="1" applyBorder="1"/>
    <xf numFmtId="0" fontId="21" fillId="36" borderId="12" xfId="0" applyFont="1" applyFill="1" applyBorder="1"/>
    <xf numFmtId="0" fontId="21" fillId="36" borderId="17" xfId="0" applyFont="1" applyFill="1" applyBorder="1"/>
    <xf numFmtId="0" fontId="21" fillId="35" borderId="10" xfId="0" applyFont="1" applyFill="1" applyBorder="1" applyAlignment="1">
      <alignment horizontal="center" vertical="center"/>
    </xf>
    <xf numFmtId="0" fontId="20" fillId="0" borderId="0" xfId="0" applyFont="1" applyAlignment="1">
      <alignment horizontal="center" vertical="center"/>
    </xf>
    <xf numFmtId="0" fontId="20" fillId="0" borderId="11" xfId="0" applyFont="1" applyBorder="1" applyAlignment="1">
      <alignment horizontal="center" vertical="center"/>
    </xf>
    <xf numFmtId="0" fontId="20" fillId="0" borderId="12" xfId="0" applyFont="1" applyBorder="1" applyAlignment="1">
      <alignment horizontal="center" vertical="center"/>
    </xf>
    <xf numFmtId="0" fontId="20" fillId="0" borderId="12" xfId="0" applyFont="1" applyBorder="1" applyAlignment="1">
      <alignment horizontal="center"/>
    </xf>
    <xf numFmtId="0" fontId="23" fillId="0" borderId="11" xfId="0" applyFont="1" applyBorder="1" applyAlignment="1">
      <alignment horizontal="center" vertical="center"/>
    </xf>
    <xf numFmtId="0" fontId="20" fillId="0" borderId="0" xfId="0" applyFont="1" applyBorder="1" applyAlignment="1">
      <alignment horizontal="center" vertical="center"/>
    </xf>
    <xf numFmtId="0" fontId="20" fillId="0" borderId="0" xfId="0" applyFont="1" applyBorder="1" applyAlignment="1">
      <alignment horizontal="center"/>
    </xf>
    <xf numFmtId="0" fontId="20" fillId="33" borderId="0" xfId="0" applyFont="1" applyFill="1" applyBorder="1" applyAlignment="1">
      <alignment horizontal="left" vertical="center"/>
    </xf>
    <xf numFmtId="0" fontId="20" fillId="33" borderId="12" xfId="0" applyFont="1" applyFill="1" applyBorder="1" applyAlignment="1">
      <alignment horizontal="left" vertical="center"/>
    </xf>
    <xf numFmtId="0" fontId="0" fillId="33" borderId="0" xfId="0" applyFill="1" applyAlignment="1">
      <alignment horizontal="justify" vertical="top"/>
    </xf>
    <xf numFmtId="0" fontId="20" fillId="33" borderId="0" xfId="0" applyFont="1" applyFill="1"/>
    <xf numFmtId="0" fontId="20" fillId="33" borderId="0" xfId="0" applyFont="1" applyFill="1" applyAlignment="1">
      <alignment horizontal="left"/>
    </xf>
    <xf numFmtId="0" fontId="20" fillId="0" borderId="13" xfId="0" applyFont="1" applyBorder="1" applyAlignment="1">
      <alignment horizontal="center" vertical="center"/>
    </xf>
    <xf numFmtId="0" fontId="20" fillId="0" borderId="14" xfId="0" applyFont="1" applyBorder="1" applyAlignment="1"/>
    <xf numFmtId="0" fontId="20" fillId="0" borderId="16" xfId="0" applyFont="1" applyBorder="1" applyAlignment="1"/>
    <xf numFmtId="0" fontId="23" fillId="33" borderId="11" xfId="0" applyFont="1" applyFill="1" applyBorder="1" applyAlignment="1">
      <alignment horizontal="left" vertical="center"/>
    </xf>
    <xf numFmtId="0" fontId="20" fillId="33" borderId="0" xfId="0" applyFont="1" applyFill="1" applyBorder="1" applyAlignment="1">
      <alignment horizontal="left" vertical="center"/>
    </xf>
    <xf numFmtId="0" fontId="23" fillId="36" borderId="0" xfId="0" applyFont="1" applyFill="1" applyBorder="1" applyAlignment="1">
      <alignment horizontal="left" vertical="center"/>
    </xf>
    <xf numFmtId="0" fontId="20" fillId="36" borderId="0" xfId="0" applyFont="1" applyFill="1" applyBorder="1" applyAlignment="1">
      <alignment horizontal="left" vertical="center"/>
    </xf>
    <xf numFmtId="0" fontId="23" fillId="33" borderId="0" xfId="0" applyFont="1" applyFill="1" applyBorder="1" applyAlignment="1">
      <alignment horizontal="left" vertical="center"/>
    </xf>
    <xf numFmtId="0" fontId="20" fillId="33" borderId="12" xfId="0" applyFont="1" applyFill="1" applyBorder="1" applyAlignment="1">
      <alignment horizontal="left" vertical="center"/>
    </xf>
    <xf numFmtId="0" fontId="0" fillId="0" borderId="14" xfId="0" applyBorder="1" applyAlignment="1">
      <alignment vertical="center"/>
    </xf>
    <xf numFmtId="0" fontId="0" fillId="0" borderId="16" xfId="0" applyBorder="1" applyAlignment="1">
      <alignment vertical="center"/>
    </xf>
    <xf numFmtId="0" fontId="23" fillId="36" borderId="11" xfId="0" applyFont="1" applyFill="1" applyBorder="1" applyAlignment="1">
      <alignment horizontal="left" vertical="center"/>
    </xf>
    <xf numFmtId="0" fontId="20" fillId="36" borderId="12" xfId="0" applyFont="1" applyFill="1" applyBorder="1" applyAlignment="1">
      <alignment horizontal="left" vertical="center"/>
    </xf>
    <xf numFmtId="0" fontId="0" fillId="0" borderId="14" xfId="0" applyBorder="1" applyAlignment="1"/>
    <xf numFmtId="0" fontId="0" fillId="0" borderId="16" xfId="0" applyBorder="1" applyAlignment="1"/>
    <xf numFmtId="0" fontId="0" fillId="0" borderId="14" xfId="0" applyBorder="1" applyAlignment="1">
      <alignment horizontal="center" vertical="center"/>
    </xf>
    <xf numFmtId="0" fontId="0" fillId="0" borderId="16" xfId="0" applyBorder="1" applyAlignment="1">
      <alignment horizontal="center" vertical="center"/>
    </xf>
    <xf numFmtId="0" fontId="20" fillId="0" borderId="0" xfId="0" applyFont="1" applyBorder="1" applyAlignment="1">
      <alignment horizontal="left" vertical="center"/>
    </xf>
    <xf numFmtId="0" fontId="20" fillId="0" borderId="12" xfId="0" applyFont="1" applyBorder="1" applyAlignment="1">
      <alignment horizontal="left" vertical="center"/>
    </xf>
    <xf numFmtId="0" fontId="20" fillId="0" borderId="14" xfId="0" applyFont="1" applyBorder="1" applyAlignment="1">
      <alignment horizontal="center" vertical="center"/>
    </xf>
    <xf numFmtId="0" fontId="20" fillId="0" borderId="13" xfId="0" applyFont="1" applyBorder="1" applyAlignment="1">
      <alignment horizontal="left" vertical="center"/>
    </xf>
    <xf numFmtId="0" fontId="20" fillId="0" borderId="13" xfId="0" applyFont="1" applyBorder="1" applyAlignment="1">
      <alignment horizontal="center" vertical="center" wrapText="1"/>
    </xf>
    <xf numFmtId="0" fontId="0" fillId="0" borderId="14" xfId="0" applyBorder="1" applyAlignment="1">
      <alignment horizontal="center" vertical="center" wrapText="1"/>
    </xf>
    <xf numFmtId="0" fontId="0" fillId="0" borderId="16" xfId="0" applyBorder="1" applyAlignment="1">
      <alignment horizontal="center" vertical="center" wrapText="1"/>
    </xf>
    <xf numFmtId="0" fontId="23" fillId="38" borderId="0" xfId="0" applyFont="1" applyFill="1" applyAlignment="1">
      <alignment horizontal="justify" vertical="top" wrapText="1"/>
    </xf>
    <xf numFmtId="0" fontId="25" fillId="34" borderId="18" xfId="0" applyFont="1" applyFill="1" applyBorder="1" applyAlignment="1">
      <alignment horizontal="center" vertical="center" wrapText="1"/>
    </xf>
    <xf numFmtId="0" fontId="25" fillId="34" borderId="21" xfId="0" applyFont="1" applyFill="1" applyBorder="1" applyAlignment="1">
      <alignment horizontal="center" vertical="center" wrapText="1"/>
    </xf>
    <xf numFmtId="0" fontId="23" fillId="33" borderId="13" xfId="0" applyFont="1" applyFill="1" applyBorder="1" applyAlignment="1">
      <alignment horizontal="left" vertical="center"/>
    </xf>
    <xf numFmtId="0" fontId="20" fillId="0" borderId="14" xfId="0" applyFont="1" applyBorder="1" applyAlignment="1">
      <alignment horizontal="left" vertical="center"/>
    </xf>
    <xf numFmtId="0" fontId="20" fillId="0" borderId="16" xfId="0" applyFont="1" applyBorder="1" applyAlignment="1">
      <alignment horizontal="left" vertical="center"/>
    </xf>
    <xf numFmtId="0" fontId="20" fillId="33" borderId="0" xfId="0" applyFont="1" applyFill="1" applyAlignment="1">
      <alignment horizontal="justify" vertical="justify" wrapText="1"/>
    </xf>
    <xf numFmtId="0" fontId="0" fillId="0" borderId="0" xfId="0" applyAlignment="1">
      <alignment horizontal="justify" vertical="justify" wrapText="1"/>
    </xf>
    <xf numFmtId="0" fontId="20" fillId="33" borderId="0" xfId="0" applyFont="1" applyFill="1" applyAlignment="1">
      <alignment horizontal="left" vertical="center" wrapText="1"/>
    </xf>
    <xf numFmtId="0" fontId="0" fillId="0" borderId="0" xfId="0" applyAlignment="1">
      <alignment vertical="center" wrapText="1"/>
    </xf>
    <xf numFmtId="0" fontId="0" fillId="0" borderId="14" xfId="0" applyBorder="1" applyAlignment="1">
      <alignment horizontal="left" vertical="center"/>
    </xf>
    <xf numFmtId="0" fontId="0" fillId="0" borderId="0" xfId="0" applyAlignment="1">
      <alignment horizontal="left" vertical="center"/>
    </xf>
    <xf numFmtId="0" fontId="20" fillId="36" borderId="14" xfId="0" applyFont="1" applyFill="1" applyBorder="1" applyAlignment="1">
      <alignment horizontal="left" vertical="center"/>
    </xf>
    <xf numFmtId="0" fontId="0" fillId="36" borderId="14" xfId="0" applyFill="1" applyBorder="1" applyAlignment="1">
      <alignment horizontal="left" vertical="center"/>
    </xf>
    <xf numFmtId="0" fontId="0" fillId="36" borderId="0" xfId="0" applyFill="1" applyAlignment="1">
      <alignment horizontal="left" vertical="center"/>
    </xf>
    <xf numFmtId="0" fontId="0" fillId="36" borderId="16" xfId="0" applyFill="1" applyBorder="1" applyAlignment="1">
      <alignment horizontal="left" vertical="center"/>
    </xf>
    <xf numFmtId="0" fontId="0" fillId="36" borderId="12" xfId="0" applyFill="1" applyBorder="1" applyAlignment="1">
      <alignment horizontal="left" vertical="center"/>
    </xf>
    <xf numFmtId="0" fontId="0" fillId="0" borderId="0" xfId="0" applyAlignment="1">
      <alignment wrapText="1"/>
    </xf>
    <xf numFmtId="0" fontId="20" fillId="0" borderId="11" xfId="0" applyFont="1" applyBorder="1" applyAlignment="1">
      <alignment horizontal="center" vertical="center" wrapText="1"/>
    </xf>
    <xf numFmtId="0" fontId="0" fillId="0" borderId="12" xfId="0" applyBorder="1" applyAlignment="1">
      <alignment horizontal="center" vertical="center" wrapText="1"/>
    </xf>
    <xf numFmtId="0" fontId="20" fillId="0" borderId="0" xfId="0" applyFont="1" applyAlignment="1">
      <alignment horizontal="justify" vertical="top" wrapText="1"/>
    </xf>
    <xf numFmtId="0" fontId="0" fillId="0" borderId="0" xfId="0" applyAlignment="1">
      <alignment horizontal="justify" vertical="top" wrapText="1"/>
    </xf>
    <xf numFmtId="0" fontId="20" fillId="33" borderId="0" xfId="0" applyFont="1" applyFill="1" applyAlignment="1">
      <alignment horizontal="justify" vertical="top" wrapText="1"/>
    </xf>
    <xf numFmtId="0" fontId="0" fillId="33" borderId="0" xfId="0" applyFill="1" applyAlignment="1">
      <alignment wrapText="1"/>
    </xf>
    <xf numFmtId="0" fontId="21" fillId="33" borderId="10" xfId="0" applyFont="1" applyFill="1" applyBorder="1" applyAlignment="1">
      <alignment horizontal="center" wrapText="1"/>
    </xf>
    <xf numFmtId="0" fontId="16" fillId="33" borderId="19" xfId="0" applyFont="1" applyFill="1" applyBorder="1" applyAlignment="1">
      <alignment horizontal="center" wrapText="1"/>
    </xf>
    <xf numFmtId="0" fontId="16" fillId="33" borderId="10" xfId="0" applyFont="1" applyFill="1" applyBorder="1" applyAlignment="1">
      <alignment horizontal="center" wrapText="1"/>
    </xf>
    <xf numFmtId="0" fontId="0" fillId="36" borderId="0" xfId="0" applyFill="1" applyBorder="1" applyAlignment="1">
      <alignment horizontal="left" vertical="center"/>
    </xf>
    <xf numFmtId="0" fontId="23" fillId="36" borderId="0" xfId="0" applyFont="1" applyFill="1" applyAlignment="1">
      <alignment horizontal="left" vertical="center"/>
    </xf>
    <xf numFmtId="0" fontId="23" fillId="0" borderId="11" xfId="0" applyFont="1" applyBorder="1" applyAlignment="1">
      <alignment horizontal="left" vertical="center"/>
    </xf>
    <xf numFmtId="0" fontId="32" fillId="0" borderId="0" xfId="0" applyFont="1" applyAlignment="1">
      <alignment horizontal="center" vertical="center"/>
    </xf>
  </cellXfs>
  <cellStyles count="2056">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Followed Hyperlink" xfId="995" builtinId="9" hidden="1"/>
    <cellStyle name="Followed Hyperlink" xfId="997" builtinId="9" hidden="1"/>
    <cellStyle name="Followed Hyperlink" xfId="999" builtinId="9" hidden="1"/>
    <cellStyle name="Followed Hyperlink" xfId="1001" builtinId="9" hidden="1"/>
    <cellStyle name="Followed Hyperlink" xfId="1003" builtinId="9" hidden="1"/>
    <cellStyle name="Followed Hyperlink" xfId="1005" builtinId="9" hidden="1"/>
    <cellStyle name="Followed Hyperlink" xfId="1007" builtinId="9" hidden="1"/>
    <cellStyle name="Followed Hyperlink" xfId="1009" builtinId="9" hidden="1"/>
    <cellStyle name="Followed Hyperlink" xfId="1011" builtinId="9" hidden="1"/>
    <cellStyle name="Followed Hyperlink" xfId="1013" builtinId="9" hidden="1"/>
    <cellStyle name="Followed Hyperlink" xfId="1015" builtinId="9" hidden="1"/>
    <cellStyle name="Followed Hyperlink" xfId="1017" builtinId="9" hidden="1"/>
    <cellStyle name="Followed Hyperlink" xfId="1019" builtinId="9" hidden="1"/>
    <cellStyle name="Followed Hyperlink" xfId="1021" builtinId="9" hidden="1"/>
    <cellStyle name="Followed Hyperlink" xfId="1023" builtinId="9" hidden="1"/>
    <cellStyle name="Followed Hyperlink" xfId="1025" builtinId="9" hidden="1"/>
    <cellStyle name="Followed Hyperlink" xfId="1027" builtinId="9" hidden="1"/>
    <cellStyle name="Followed Hyperlink" xfId="1029" builtinId="9" hidden="1"/>
    <cellStyle name="Followed Hyperlink" xfId="1031" builtinId="9" hidden="1"/>
    <cellStyle name="Followed Hyperlink" xfId="1033" builtinId="9" hidden="1"/>
    <cellStyle name="Followed Hyperlink" xfId="1035" builtinId="9" hidden="1"/>
    <cellStyle name="Followed Hyperlink" xfId="1037" builtinId="9" hidden="1"/>
    <cellStyle name="Followed Hyperlink" xfId="1039" builtinId="9" hidden="1"/>
    <cellStyle name="Followed Hyperlink" xfId="1041" builtinId="9" hidden="1"/>
    <cellStyle name="Followed Hyperlink" xfId="1043" builtinId="9" hidden="1"/>
    <cellStyle name="Followed Hyperlink" xfId="1045" builtinId="9" hidden="1"/>
    <cellStyle name="Followed Hyperlink" xfId="1047" builtinId="9" hidden="1"/>
    <cellStyle name="Followed Hyperlink" xfId="1049" builtinId="9" hidden="1"/>
    <cellStyle name="Followed Hyperlink" xfId="1051" builtinId="9" hidden="1"/>
    <cellStyle name="Followed Hyperlink" xfId="1053" builtinId="9" hidden="1"/>
    <cellStyle name="Followed Hyperlink" xfId="1055" builtinId="9" hidden="1"/>
    <cellStyle name="Followed Hyperlink" xfId="1057" builtinId="9" hidden="1"/>
    <cellStyle name="Followed Hyperlink" xfId="1059" builtinId="9" hidden="1"/>
    <cellStyle name="Followed Hyperlink" xfId="1061" builtinId="9" hidden="1"/>
    <cellStyle name="Followed Hyperlink" xfId="1063" builtinId="9" hidden="1"/>
    <cellStyle name="Followed Hyperlink" xfId="1065" builtinId="9" hidden="1"/>
    <cellStyle name="Followed Hyperlink" xfId="1067" builtinId="9" hidden="1"/>
    <cellStyle name="Followed Hyperlink" xfId="1069" builtinId="9" hidden="1"/>
    <cellStyle name="Followed Hyperlink" xfId="1071" builtinId="9" hidden="1"/>
    <cellStyle name="Followed Hyperlink" xfId="1073" builtinId="9" hidden="1"/>
    <cellStyle name="Followed Hyperlink" xfId="1075" builtinId="9" hidden="1"/>
    <cellStyle name="Followed Hyperlink" xfId="1077" builtinId="9" hidden="1"/>
    <cellStyle name="Followed Hyperlink" xfId="1079" builtinId="9" hidden="1"/>
    <cellStyle name="Followed Hyperlink" xfId="1081" builtinId="9" hidden="1"/>
    <cellStyle name="Followed Hyperlink" xfId="1083" builtinId="9" hidden="1"/>
    <cellStyle name="Followed Hyperlink" xfId="1085" builtinId="9" hidden="1"/>
    <cellStyle name="Followed Hyperlink" xfId="1087" builtinId="9" hidden="1"/>
    <cellStyle name="Followed Hyperlink" xfId="1089" builtinId="9" hidden="1"/>
    <cellStyle name="Followed Hyperlink" xfId="1091" builtinId="9" hidden="1"/>
    <cellStyle name="Followed Hyperlink" xfId="1093" builtinId="9" hidden="1"/>
    <cellStyle name="Followed Hyperlink" xfId="1095" builtinId="9" hidden="1"/>
    <cellStyle name="Followed Hyperlink" xfId="1097" builtinId="9" hidden="1"/>
    <cellStyle name="Followed Hyperlink" xfId="1099" builtinId="9" hidden="1"/>
    <cellStyle name="Followed Hyperlink" xfId="1101" builtinId="9" hidden="1"/>
    <cellStyle name="Followed Hyperlink" xfId="1103" builtinId="9" hidden="1"/>
    <cellStyle name="Followed Hyperlink" xfId="1105" builtinId="9" hidden="1"/>
    <cellStyle name="Followed Hyperlink" xfId="1107" builtinId="9" hidden="1"/>
    <cellStyle name="Followed Hyperlink" xfId="1109" builtinId="9" hidden="1"/>
    <cellStyle name="Followed Hyperlink" xfId="1111" builtinId="9" hidden="1"/>
    <cellStyle name="Followed Hyperlink" xfId="1113" builtinId="9" hidden="1"/>
    <cellStyle name="Followed Hyperlink" xfId="1115" builtinId="9" hidden="1"/>
    <cellStyle name="Followed Hyperlink" xfId="1117" builtinId="9" hidden="1"/>
    <cellStyle name="Followed Hyperlink" xfId="1119" builtinId="9" hidden="1"/>
    <cellStyle name="Followed Hyperlink" xfId="1121" builtinId="9" hidden="1"/>
    <cellStyle name="Followed Hyperlink" xfId="1123" builtinId="9" hidden="1"/>
    <cellStyle name="Followed Hyperlink" xfId="1125" builtinId="9" hidden="1"/>
    <cellStyle name="Followed Hyperlink" xfId="1127" builtinId="9" hidden="1"/>
    <cellStyle name="Followed Hyperlink" xfId="1129" builtinId="9" hidden="1"/>
    <cellStyle name="Followed Hyperlink" xfId="1131" builtinId="9" hidden="1"/>
    <cellStyle name="Followed Hyperlink" xfId="1133" builtinId="9" hidden="1"/>
    <cellStyle name="Followed Hyperlink" xfId="1135" builtinId="9" hidden="1"/>
    <cellStyle name="Followed Hyperlink" xfId="1137" builtinId="9" hidden="1"/>
    <cellStyle name="Followed Hyperlink" xfId="1139" builtinId="9" hidden="1"/>
    <cellStyle name="Followed Hyperlink" xfId="1141" builtinId="9" hidden="1"/>
    <cellStyle name="Followed Hyperlink" xfId="1143" builtinId="9" hidden="1"/>
    <cellStyle name="Followed Hyperlink" xfId="1145" builtinId="9" hidden="1"/>
    <cellStyle name="Followed Hyperlink" xfId="1147" builtinId="9" hidden="1"/>
    <cellStyle name="Followed Hyperlink" xfId="1149" builtinId="9" hidden="1"/>
    <cellStyle name="Followed Hyperlink" xfId="1151" builtinId="9" hidden="1"/>
    <cellStyle name="Followed Hyperlink" xfId="1153" builtinId="9" hidden="1"/>
    <cellStyle name="Followed Hyperlink" xfId="1155" builtinId="9" hidden="1"/>
    <cellStyle name="Followed Hyperlink" xfId="1157" builtinId="9" hidden="1"/>
    <cellStyle name="Followed Hyperlink" xfId="1159" builtinId="9" hidden="1"/>
    <cellStyle name="Followed Hyperlink" xfId="1161" builtinId="9" hidden="1"/>
    <cellStyle name="Followed Hyperlink" xfId="1163" builtinId="9" hidden="1"/>
    <cellStyle name="Followed Hyperlink" xfId="1165" builtinId="9" hidden="1"/>
    <cellStyle name="Followed Hyperlink" xfId="1167" builtinId="9" hidden="1"/>
    <cellStyle name="Followed Hyperlink" xfId="1169" builtinId="9" hidden="1"/>
    <cellStyle name="Followed Hyperlink" xfId="1171" builtinId="9" hidden="1"/>
    <cellStyle name="Followed Hyperlink" xfId="1173" builtinId="9" hidden="1"/>
    <cellStyle name="Followed Hyperlink" xfId="1175" builtinId="9" hidden="1"/>
    <cellStyle name="Followed Hyperlink" xfId="1177" builtinId="9" hidden="1"/>
    <cellStyle name="Followed Hyperlink" xfId="1179" builtinId="9" hidden="1"/>
    <cellStyle name="Followed Hyperlink" xfId="1181" builtinId="9" hidden="1"/>
    <cellStyle name="Followed Hyperlink" xfId="1183" builtinId="9" hidden="1"/>
    <cellStyle name="Followed Hyperlink" xfId="1185" builtinId="9" hidden="1"/>
    <cellStyle name="Followed Hyperlink" xfId="1187" builtinId="9" hidden="1"/>
    <cellStyle name="Followed Hyperlink" xfId="1189" builtinId="9" hidden="1"/>
    <cellStyle name="Followed Hyperlink" xfId="1191" builtinId="9" hidden="1"/>
    <cellStyle name="Followed Hyperlink" xfId="1193" builtinId="9" hidden="1"/>
    <cellStyle name="Followed Hyperlink" xfId="1195" builtinId="9" hidden="1"/>
    <cellStyle name="Followed Hyperlink" xfId="1197" builtinId="9" hidden="1"/>
    <cellStyle name="Followed Hyperlink" xfId="1199" builtinId="9" hidden="1"/>
    <cellStyle name="Followed Hyperlink" xfId="1201" builtinId="9" hidden="1"/>
    <cellStyle name="Followed Hyperlink" xfId="1203" builtinId="9" hidden="1"/>
    <cellStyle name="Followed Hyperlink" xfId="1205" builtinId="9" hidden="1"/>
    <cellStyle name="Followed Hyperlink" xfId="1207" builtinId="9" hidden="1"/>
    <cellStyle name="Followed Hyperlink" xfId="1209" builtinId="9" hidden="1"/>
    <cellStyle name="Followed Hyperlink" xfId="1211" builtinId="9" hidden="1"/>
    <cellStyle name="Followed Hyperlink" xfId="1213" builtinId="9" hidden="1"/>
    <cellStyle name="Followed Hyperlink" xfId="1215" builtinId="9" hidden="1"/>
    <cellStyle name="Followed Hyperlink" xfId="1217" builtinId="9" hidden="1"/>
    <cellStyle name="Followed Hyperlink" xfId="1219" builtinId="9" hidden="1"/>
    <cellStyle name="Followed Hyperlink" xfId="1221" builtinId="9" hidden="1"/>
    <cellStyle name="Followed Hyperlink" xfId="1223" builtinId="9" hidden="1"/>
    <cellStyle name="Followed Hyperlink" xfId="1225" builtinId="9" hidden="1"/>
    <cellStyle name="Followed Hyperlink" xfId="1227" builtinId="9" hidden="1"/>
    <cellStyle name="Followed Hyperlink" xfId="1229" builtinId="9" hidden="1"/>
    <cellStyle name="Followed Hyperlink" xfId="1231" builtinId="9" hidden="1"/>
    <cellStyle name="Followed Hyperlink" xfId="1233" builtinId="9" hidden="1"/>
    <cellStyle name="Followed Hyperlink" xfId="1235" builtinId="9" hidden="1"/>
    <cellStyle name="Followed Hyperlink" xfId="1237" builtinId="9" hidden="1"/>
    <cellStyle name="Followed Hyperlink" xfId="1239" builtinId="9" hidden="1"/>
    <cellStyle name="Followed Hyperlink" xfId="1241" builtinId="9" hidden="1"/>
    <cellStyle name="Followed Hyperlink" xfId="1243" builtinId="9" hidden="1"/>
    <cellStyle name="Followed Hyperlink" xfId="1245" builtinId="9" hidden="1"/>
    <cellStyle name="Followed Hyperlink" xfId="1247" builtinId="9" hidden="1"/>
    <cellStyle name="Followed Hyperlink" xfId="1249" builtinId="9" hidden="1"/>
    <cellStyle name="Followed Hyperlink" xfId="1251" builtinId="9" hidden="1"/>
    <cellStyle name="Followed Hyperlink" xfId="1253" builtinId="9" hidden="1"/>
    <cellStyle name="Followed Hyperlink" xfId="1255" builtinId="9" hidden="1"/>
    <cellStyle name="Followed Hyperlink" xfId="1257" builtinId="9" hidden="1"/>
    <cellStyle name="Followed Hyperlink" xfId="1259" builtinId="9" hidden="1"/>
    <cellStyle name="Followed Hyperlink" xfId="1261" builtinId="9" hidden="1"/>
    <cellStyle name="Followed Hyperlink" xfId="1263" builtinId="9" hidden="1"/>
    <cellStyle name="Followed Hyperlink" xfId="1265" builtinId="9" hidden="1"/>
    <cellStyle name="Followed Hyperlink" xfId="1267" builtinId="9" hidden="1"/>
    <cellStyle name="Followed Hyperlink" xfId="1269" builtinId="9" hidden="1"/>
    <cellStyle name="Followed Hyperlink" xfId="1271" builtinId="9" hidden="1"/>
    <cellStyle name="Followed Hyperlink" xfId="1273" builtinId="9" hidden="1"/>
    <cellStyle name="Followed Hyperlink" xfId="1275" builtinId="9" hidden="1"/>
    <cellStyle name="Followed Hyperlink" xfId="1277" builtinId="9" hidden="1"/>
    <cellStyle name="Followed Hyperlink" xfId="1279" builtinId="9" hidden="1"/>
    <cellStyle name="Followed Hyperlink" xfId="1281" builtinId="9" hidden="1"/>
    <cellStyle name="Followed Hyperlink" xfId="1283" builtinId="9" hidden="1"/>
    <cellStyle name="Followed Hyperlink" xfId="1285" builtinId="9" hidden="1"/>
    <cellStyle name="Followed Hyperlink" xfId="1287" builtinId="9" hidden="1"/>
    <cellStyle name="Followed Hyperlink" xfId="1289" builtinId="9" hidden="1"/>
    <cellStyle name="Followed Hyperlink" xfId="1291" builtinId="9" hidden="1"/>
    <cellStyle name="Followed Hyperlink" xfId="1293" builtinId="9" hidden="1"/>
    <cellStyle name="Followed Hyperlink" xfId="1295" builtinId="9" hidden="1"/>
    <cellStyle name="Followed Hyperlink" xfId="1297" builtinId="9" hidden="1"/>
    <cellStyle name="Followed Hyperlink" xfId="1299" builtinId="9" hidden="1"/>
    <cellStyle name="Followed Hyperlink" xfId="1301" builtinId="9" hidden="1"/>
    <cellStyle name="Followed Hyperlink" xfId="1303" builtinId="9" hidden="1"/>
    <cellStyle name="Followed Hyperlink" xfId="1305" builtinId="9" hidden="1"/>
    <cellStyle name="Followed Hyperlink" xfId="1307" builtinId="9" hidden="1"/>
    <cellStyle name="Followed Hyperlink" xfId="1309" builtinId="9" hidden="1"/>
    <cellStyle name="Followed Hyperlink" xfId="1311" builtinId="9" hidden="1"/>
    <cellStyle name="Followed Hyperlink" xfId="1313" builtinId="9" hidden="1"/>
    <cellStyle name="Followed Hyperlink" xfId="1315" builtinId="9" hidden="1"/>
    <cellStyle name="Followed Hyperlink" xfId="1317" builtinId="9" hidden="1"/>
    <cellStyle name="Followed Hyperlink" xfId="1319" builtinId="9" hidden="1"/>
    <cellStyle name="Followed Hyperlink" xfId="1321" builtinId="9" hidden="1"/>
    <cellStyle name="Followed Hyperlink" xfId="1323" builtinId="9" hidden="1"/>
    <cellStyle name="Followed Hyperlink" xfId="1325" builtinId="9" hidden="1"/>
    <cellStyle name="Followed Hyperlink" xfId="1327" builtinId="9" hidden="1"/>
    <cellStyle name="Followed Hyperlink" xfId="1329" builtinId="9" hidden="1"/>
    <cellStyle name="Followed Hyperlink" xfId="1331" builtinId="9" hidden="1"/>
    <cellStyle name="Followed Hyperlink" xfId="1333" builtinId="9" hidden="1"/>
    <cellStyle name="Followed Hyperlink" xfId="1335" builtinId="9" hidden="1"/>
    <cellStyle name="Followed Hyperlink" xfId="1337" builtinId="9" hidden="1"/>
    <cellStyle name="Followed Hyperlink" xfId="1339" builtinId="9" hidden="1"/>
    <cellStyle name="Followed Hyperlink" xfId="1341" builtinId="9" hidden="1"/>
    <cellStyle name="Followed Hyperlink" xfId="1343" builtinId="9" hidden="1"/>
    <cellStyle name="Followed Hyperlink" xfId="1345" builtinId="9" hidden="1"/>
    <cellStyle name="Followed Hyperlink" xfId="1347" builtinId="9" hidden="1"/>
    <cellStyle name="Followed Hyperlink" xfId="1349" builtinId="9" hidden="1"/>
    <cellStyle name="Followed Hyperlink" xfId="1351" builtinId="9" hidden="1"/>
    <cellStyle name="Followed Hyperlink" xfId="1353" builtinId="9" hidden="1"/>
    <cellStyle name="Followed Hyperlink" xfId="1355" builtinId="9" hidden="1"/>
    <cellStyle name="Followed Hyperlink" xfId="1357" builtinId="9" hidden="1"/>
    <cellStyle name="Followed Hyperlink" xfId="1359" builtinId="9" hidden="1"/>
    <cellStyle name="Followed Hyperlink" xfId="1361" builtinId="9" hidden="1"/>
    <cellStyle name="Followed Hyperlink" xfId="1363" builtinId="9" hidden="1"/>
    <cellStyle name="Followed Hyperlink" xfId="1365" builtinId="9" hidden="1"/>
    <cellStyle name="Followed Hyperlink" xfId="1367" builtinId="9" hidden="1"/>
    <cellStyle name="Followed Hyperlink" xfId="1369" builtinId="9" hidden="1"/>
    <cellStyle name="Followed Hyperlink" xfId="1371" builtinId="9" hidden="1"/>
    <cellStyle name="Followed Hyperlink" xfId="1373" builtinId="9" hidden="1"/>
    <cellStyle name="Followed Hyperlink" xfId="1375" builtinId="9" hidden="1"/>
    <cellStyle name="Followed Hyperlink" xfId="1377" builtinId="9" hidden="1"/>
    <cellStyle name="Followed Hyperlink" xfId="1379" builtinId="9" hidden="1"/>
    <cellStyle name="Followed Hyperlink" xfId="1381" builtinId="9" hidden="1"/>
    <cellStyle name="Followed Hyperlink" xfId="1383" builtinId="9" hidden="1"/>
    <cellStyle name="Followed Hyperlink" xfId="1385" builtinId="9" hidden="1"/>
    <cellStyle name="Followed Hyperlink" xfId="1387" builtinId="9" hidden="1"/>
    <cellStyle name="Followed Hyperlink" xfId="1389" builtinId="9" hidden="1"/>
    <cellStyle name="Followed Hyperlink" xfId="1391" builtinId="9" hidden="1"/>
    <cellStyle name="Followed Hyperlink" xfId="1393" builtinId="9" hidden="1"/>
    <cellStyle name="Followed Hyperlink" xfId="1395" builtinId="9" hidden="1"/>
    <cellStyle name="Followed Hyperlink" xfId="1397" builtinId="9" hidden="1"/>
    <cellStyle name="Followed Hyperlink" xfId="1399" builtinId="9" hidden="1"/>
    <cellStyle name="Followed Hyperlink" xfId="1401" builtinId="9" hidden="1"/>
    <cellStyle name="Followed Hyperlink" xfId="1403" builtinId="9" hidden="1"/>
    <cellStyle name="Followed Hyperlink" xfId="1405" builtinId="9" hidden="1"/>
    <cellStyle name="Followed Hyperlink" xfId="1407" builtinId="9" hidden="1"/>
    <cellStyle name="Followed Hyperlink" xfId="1409" builtinId="9" hidden="1"/>
    <cellStyle name="Followed Hyperlink" xfId="1411" builtinId="9" hidden="1"/>
    <cellStyle name="Followed Hyperlink" xfId="1413" builtinId="9" hidden="1"/>
    <cellStyle name="Followed Hyperlink" xfId="1415" builtinId="9" hidden="1"/>
    <cellStyle name="Followed Hyperlink" xfId="1417" builtinId="9" hidden="1"/>
    <cellStyle name="Followed Hyperlink" xfId="1419" builtinId="9" hidden="1"/>
    <cellStyle name="Followed Hyperlink" xfId="1421" builtinId="9" hidden="1"/>
    <cellStyle name="Followed Hyperlink" xfId="1423" builtinId="9" hidden="1"/>
    <cellStyle name="Followed Hyperlink" xfId="1425" builtinId="9" hidden="1"/>
    <cellStyle name="Followed Hyperlink" xfId="1427" builtinId="9" hidden="1"/>
    <cellStyle name="Followed Hyperlink" xfId="1429" builtinId="9" hidden="1"/>
    <cellStyle name="Followed Hyperlink" xfId="1431" builtinId="9" hidden="1"/>
    <cellStyle name="Followed Hyperlink" xfId="1433" builtinId="9" hidden="1"/>
    <cellStyle name="Followed Hyperlink" xfId="1435" builtinId="9" hidden="1"/>
    <cellStyle name="Followed Hyperlink" xfId="1437" builtinId="9" hidden="1"/>
    <cellStyle name="Followed Hyperlink" xfId="1439" builtinId="9" hidden="1"/>
    <cellStyle name="Followed Hyperlink" xfId="1441" builtinId="9" hidden="1"/>
    <cellStyle name="Followed Hyperlink" xfId="1443" builtinId="9" hidden="1"/>
    <cellStyle name="Followed Hyperlink" xfId="1445" builtinId="9" hidden="1"/>
    <cellStyle name="Followed Hyperlink" xfId="1447" builtinId="9" hidden="1"/>
    <cellStyle name="Followed Hyperlink" xfId="1449" builtinId="9" hidden="1"/>
    <cellStyle name="Followed Hyperlink" xfId="1451" builtinId="9" hidden="1"/>
    <cellStyle name="Followed Hyperlink" xfId="1453" builtinId="9" hidden="1"/>
    <cellStyle name="Followed Hyperlink" xfId="1455" builtinId="9" hidden="1"/>
    <cellStyle name="Followed Hyperlink" xfId="1457" builtinId="9" hidden="1"/>
    <cellStyle name="Followed Hyperlink" xfId="1459" builtinId="9" hidden="1"/>
    <cellStyle name="Followed Hyperlink" xfId="1461" builtinId="9" hidden="1"/>
    <cellStyle name="Followed Hyperlink" xfId="1463" builtinId="9" hidden="1"/>
    <cellStyle name="Followed Hyperlink" xfId="1465" builtinId="9" hidden="1"/>
    <cellStyle name="Followed Hyperlink" xfId="1467" builtinId="9" hidden="1"/>
    <cellStyle name="Followed Hyperlink" xfId="1469" builtinId="9" hidden="1"/>
    <cellStyle name="Followed Hyperlink" xfId="1471" builtinId="9" hidden="1"/>
    <cellStyle name="Followed Hyperlink" xfId="1473" builtinId="9" hidden="1"/>
    <cellStyle name="Followed Hyperlink" xfId="1475" builtinId="9" hidden="1"/>
    <cellStyle name="Followed Hyperlink" xfId="1477" builtinId="9" hidden="1"/>
    <cellStyle name="Followed Hyperlink" xfId="1479" builtinId="9" hidden="1"/>
    <cellStyle name="Followed Hyperlink" xfId="1481" builtinId="9" hidden="1"/>
    <cellStyle name="Followed Hyperlink" xfId="1483" builtinId="9" hidden="1"/>
    <cellStyle name="Followed Hyperlink" xfId="1485" builtinId="9" hidden="1"/>
    <cellStyle name="Followed Hyperlink" xfId="1487" builtinId="9" hidden="1"/>
    <cellStyle name="Followed Hyperlink" xfId="1489" builtinId="9" hidden="1"/>
    <cellStyle name="Followed Hyperlink" xfId="1491" builtinId="9" hidden="1"/>
    <cellStyle name="Followed Hyperlink" xfId="1493" builtinId="9" hidden="1"/>
    <cellStyle name="Followed Hyperlink" xfId="1495" builtinId="9" hidden="1"/>
    <cellStyle name="Followed Hyperlink" xfId="1497" builtinId="9" hidden="1"/>
    <cellStyle name="Followed Hyperlink" xfId="1499" builtinId="9" hidden="1"/>
    <cellStyle name="Followed Hyperlink" xfId="1501" builtinId="9" hidden="1"/>
    <cellStyle name="Followed Hyperlink" xfId="1503" builtinId="9" hidden="1"/>
    <cellStyle name="Followed Hyperlink" xfId="1505" builtinId="9" hidden="1"/>
    <cellStyle name="Followed Hyperlink" xfId="1507" builtinId="9" hidden="1"/>
    <cellStyle name="Followed Hyperlink" xfId="1509" builtinId="9" hidden="1"/>
    <cellStyle name="Followed Hyperlink" xfId="1511" builtinId="9" hidden="1"/>
    <cellStyle name="Followed Hyperlink" xfId="1513" builtinId="9" hidden="1"/>
    <cellStyle name="Followed Hyperlink" xfId="1515" builtinId="9" hidden="1"/>
    <cellStyle name="Followed Hyperlink" xfId="1517" builtinId="9" hidden="1"/>
    <cellStyle name="Followed Hyperlink" xfId="1519" builtinId="9" hidden="1"/>
    <cellStyle name="Followed Hyperlink" xfId="1521" builtinId="9" hidden="1"/>
    <cellStyle name="Followed Hyperlink" xfId="1523" builtinId="9" hidden="1"/>
    <cellStyle name="Followed Hyperlink" xfId="1525" builtinId="9" hidden="1"/>
    <cellStyle name="Followed Hyperlink" xfId="1527" builtinId="9" hidden="1"/>
    <cellStyle name="Followed Hyperlink" xfId="1529" builtinId="9" hidden="1"/>
    <cellStyle name="Followed Hyperlink" xfId="1531" builtinId="9" hidden="1"/>
    <cellStyle name="Followed Hyperlink" xfId="1533" builtinId="9" hidden="1"/>
    <cellStyle name="Followed Hyperlink" xfId="1535" builtinId="9" hidden="1"/>
    <cellStyle name="Followed Hyperlink" xfId="1537" builtinId="9" hidden="1"/>
    <cellStyle name="Followed Hyperlink" xfId="1539" builtinId="9" hidden="1"/>
    <cellStyle name="Followed Hyperlink" xfId="1541" builtinId="9" hidden="1"/>
    <cellStyle name="Followed Hyperlink" xfId="1543" builtinId="9" hidden="1"/>
    <cellStyle name="Followed Hyperlink" xfId="1545" builtinId="9" hidden="1"/>
    <cellStyle name="Followed Hyperlink" xfId="1547" builtinId="9" hidden="1"/>
    <cellStyle name="Followed Hyperlink" xfId="1549" builtinId="9" hidden="1"/>
    <cellStyle name="Followed Hyperlink" xfId="1551" builtinId="9" hidden="1"/>
    <cellStyle name="Followed Hyperlink" xfId="1553" builtinId="9" hidden="1"/>
    <cellStyle name="Followed Hyperlink" xfId="1555" builtinId="9" hidden="1"/>
    <cellStyle name="Followed Hyperlink" xfId="1557" builtinId="9" hidden="1"/>
    <cellStyle name="Followed Hyperlink" xfId="1559" builtinId="9" hidden="1"/>
    <cellStyle name="Followed Hyperlink" xfId="1561" builtinId="9" hidden="1"/>
    <cellStyle name="Followed Hyperlink" xfId="1563" builtinId="9" hidden="1"/>
    <cellStyle name="Followed Hyperlink" xfId="1565" builtinId="9" hidden="1"/>
    <cellStyle name="Followed Hyperlink" xfId="1567" builtinId="9" hidden="1"/>
    <cellStyle name="Followed Hyperlink" xfId="1569" builtinId="9" hidden="1"/>
    <cellStyle name="Followed Hyperlink" xfId="1571" builtinId="9" hidden="1"/>
    <cellStyle name="Followed Hyperlink" xfId="1573" builtinId="9" hidden="1"/>
    <cellStyle name="Followed Hyperlink" xfId="1575" builtinId="9" hidden="1"/>
    <cellStyle name="Followed Hyperlink" xfId="1577" builtinId="9" hidden="1"/>
    <cellStyle name="Followed Hyperlink" xfId="1579" builtinId="9" hidden="1"/>
    <cellStyle name="Followed Hyperlink" xfId="1581" builtinId="9" hidden="1"/>
    <cellStyle name="Followed Hyperlink" xfId="1583" builtinId="9" hidden="1"/>
    <cellStyle name="Followed Hyperlink" xfId="1585" builtinId="9" hidden="1"/>
    <cellStyle name="Followed Hyperlink" xfId="1587" builtinId="9" hidden="1"/>
    <cellStyle name="Followed Hyperlink" xfId="1589" builtinId="9" hidden="1"/>
    <cellStyle name="Followed Hyperlink" xfId="1591" builtinId="9" hidden="1"/>
    <cellStyle name="Followed Hyperlink" xfId="1593" builtinId="9" hidden="1"/>
    <cellStyle name="Followed Hyperlink" xfId="1595" builtinId="9" hidden="1"/>
    <cellStyle name="Followed Hyperlink" xfId="1597" builtinId="9" hidden="1"/>
    <cellStyle name="Followed Hyperlink" xfId="1599" builtinId="9" hidden="1"/>
    <cellStyle name="Followed Hyperlink" xfId="1601" builtinId="9" hidden="1"/>
    <cellStyle name="Followed Hyperlink" xfId="1603" builtinId="9" hidden="1"/>
    <cellStyle name="Followed Hyperlink" xfId="1605" builtinId="9" hidden="1"/>
    <cellStyle name="Followed Hyperlink" xfId="1607" builtinId="9" hidden="1"/>
    <cellStyle name="Followed Hyperlink" xfId="1609" builtinId="9" hidden="1"/>
    <cellStyle name="Followed Hyperlink" xfId="1611" builtinId="9" hidden="1"/>
    <cellStyle name="Followed Hyperlink" xfId="1613" builtinId="9" hidden="1"/>
    <cellStyle name="Followed Hyperlink" xfId="1615" builtinId="9" hidden="1"/>
    <cellStyle name="Followed Hyperlink" xfId="1617" builtinId="9" hidden="1"/>
    <cellStyle name="Followed Hyperlink" xfId="1619" builtinId="9" hidden="1"/>
    <cellStyle name="Followed Hyperlink" xfId="1621" builtinId="9" hidden="1"/>
    <cellStyle name="Followed Hyperlink" xfId="1623" builtinId="9" hidden="1"/>
    <cellStyle name="Followed Hyperlink" xfId="1625" builtinId="9" hidden="1"/>
    <cellStyle name="Followed Hyperlink" xfId="1627" builtinId="9" hidden="1"/>
    <cellStyle name="Followed Hyperlink" xfId="1629" builtinId="9" hidden="1"/>
    <cellStyle name="Followed Hyperlink" xfId="1631" builtinId="9" hidden="1"/>
    <cellStyle name="Followed Hyperlink" xfId="1633" builtinId="9" hidden="1"/>
    <cellStyle name="Followed Hyperlink" xfId="1635" builtinId="9" hidden="1"/>
    <cellStyle name="Followed Hyperlink" xfId="1637" builtinId="9" hidden="1"/>
    <cellStyle name="Followed Hyperlink" xfId="1639" builtinId="9" hidden="1"/>
    <cellStyle name="Followed Hyperlink" xfId="1641" builtinId="9" hidden="1"/>
    <cellStyle name="Followed Hyperlink" xfId="1643" builtinId="9" hidden="1"/>
    <cellStyle name="Followed Hyperlink" xfId="1645" builtinId="9" hidden="1"/>
    <cellStyle name="Followed Hyperlink" xfId="1647" builtinId="9" hidden="1"/>
    <cellStyle name="Followed Hyperlink" xfId="1649" builtinId="9" hidden="1"/>
    <cellStyle name="Followed Hyperlink" xfId="1651" builtinId="9" hidden="1"/>
    <cellStyle name="Followed Hyperlink" xfId="1653" builtinId="9" hidden="1"/>
    <cellStyle name="Followed Hyperlink" xfId="1655" builtinId="9" hidden="1"/>
    <cellStyle name="Followed Hyperlink" xfId="1657" builtinId="9" hidden="1"/>
    <cellStyle name="Followed Hyperlink" xfId="1659" builtinId="9" hidden="1"/>
    <cellStyle name="Followed Hyperlink" xfId="1661" builtinId="9" hidden="1"/>
    <cellStyle name="Followed Hyperlink" xfId="1663" builtinId="9" hidden="1"/>
    <cellStyle name="Followed Hyperlink" xfId="1665" builtinId="9" hidden="1"/>
    <cellStyle name="Followed Hyperlink" xfId="1667" builtinId="9" hidden="1"/>
    <cellStyle name="Followed Hyperlink" xfId="1669" builtinId="9" hidden="1"/>
    <cellStyle name="Followed Hyperlink" xfId="1671" builtinId="9" hidden="1"/>
    <cellStyle name="Followed Hyperlink" xfId="1673" builtinId="9" hidden="1"/>
    <cellStyle name="Followed Hyperlink" xfId="1675" builtinId="9" hidden="1"/>
    <cellStyle name="Followed Hyperlink" xfId="1677" builtinId="9" hidden="1"/>
    <cellStyle name="Followed Hyperlink" xfId="1679" builtinId="9" hidden="1"/>
    <cellStyle name="Followed Hyperlink" xfId="1681" builtinId="9" hidden="1"/>
    <cellStyle name="Followed Hyperlink" xfId="1683" builtinId="9" hidden="1"/>
    <cellStyle name="Followed Hyperlink" xfId="1685" builtinId="9" hidden="1"/>
    <cellStyle name="Followed Hyperlink" xfId="1687" builtinId="9" hidden="1"/>
    <cellStyle name="Followed Hyperlink" xfId="1689" builtinId="9" hidden="1"/>
    <cellStyle name="Followed Hyperlink" xfId="1691" builtinId="9" hidden="1"/>
    <cellStyle name="Followed Hyperlink" xfId="1693" builtinId="9" hidden="1"/>
    <cellStyle name="Followed Hyperlink" xfId="1695" builtinId="9" hidden="1"/>
    <cellStyle name="Followed Hyperlink" xfId="1697" builtinId="9" hidden="1"/>
    <cellStyle name="Followed Hyperlink" xfId="1699" builtinId="9" hidden="1"/>
    <cellStyle name="Followed Hyperlink" xfId="1701" builtinId="9" hidden="1"/>
    <cellStyle name="Followed Hyperlink" xfId="1703" builtinId="9" hidden="1"/>
    <cellStyle name="Followed Hyperlink" xfId="1705" builtinId="9" hidden="1"/>
    <cellStyle name="Followed Hyperlink" xfId="1707" builtinId="9" hidden="1"/>
    <cellStyle name="Followed Hyperlink" xfId="1709" builtinId="9" hidden="1"/>
    <cellStyle name="Followed Hyperlink" xfId="1711" builtinId="9" hidden="1"/>
    <cellStyle name="Followed Hyperlink" xfId="1713" builtinId="9" hidden="1"/>
    <cellStyle name="Followed Hyperlink" xfId="1715" builtinId="9" hidden="1"/>
    <cellStyle name="Followed Hyperlink" xfId="1717" builtinId="9" hidden="1"/>
    <cellStyle name="Followed Hyperlink" xfId="1719" builtinId="9" hidden="1"/>
    <cellStyle name="Followed Hyperlink" xfId="1721" builtinId="9" hidden="1"/>
    <cellStyle name="Followed Hyperlink" xfId="1723" builtinId="9" hidden="1"/>
    <cellStyle name="Followed Hyperlink" xfId="1725" builtinId="9" hidden="1"/>
    <cellStyle name="Followed Hyperlink" xfId="1727" builtinId="9" hidden="1"/>
    <cellStyle name="Followed Hyperlink" xfId="1729" builtinId="9" hidden="1"/>
    <cellStyle name="Followed Hyperlink" xfId="1731" builtinId="9" hidden="1"/>
    <cellStyle name="Followed Hyperlink" xfId="1733" builtinId="9" hidden="1"/>
    <cellStyle name="Followed Hyperlink" xfId="1735" builtinId="9" hidden="1"/>
    <cellStyle name="Followed Hyperlink" xfId="1737" builtinId="9" hidden="1"/>
    <cellStyle name="Followed Hyperlink" xfId="1739" builtinId="9" hidden="1"/>
    <cellStyle name="Followed Hyperlink" xfId="1741" builtinId="9" hidden="1"/>
    <cellStyle name="Followed Hyperlink" xfId="1743" builtinId="9" hidden="1"/>
    <cellStyle name="Followed Hyperlink" xfId="1745" builtinId="9" hidden="1"/>
    <cellStyle name="Followed Hyperlink" xfId="1747" builtinId="9" hidden="1"/>
    <cellStyle name="Followed Hyperlink" xfId="1749" builtinId="9" hidden="1"/>
    <cellStyle name="Followed Hyperlink" xfId="1751" builtinId="9" hidden="1"/>
    <cellStyle name="Followed Hyperlink" xfId="1753" builtinId="9" hidden="1"/>
    <cellStyle name="Followed Hyperlink" xfId="1755" builtinId="9" hidden="1"/>
    <cellStyle name="Followed Hyperlink" xfId="1757" builtinId="9" hidden="1"/>
    <cellStyle name="Followed Hyperlink" xfId="1759" builtinId="9" hidden="1"/>
    <cellStyle name="Followed Hyperlink" xfId="1761" builtinId="9" hidden="1"/>
    <cellStyle name="Followed Hyperlink" xfId="1763" builtinId="9" hidden="1"/>
    <cellStyle name="Followed Hyperlink" xfId="1765" builtinId="9" hidden="1"/>
    <cellStyle name="Followed Hyperlink" xfId="1767" builtinId="9" hidden="1"/>
    <cellStyle name="Followed Hyperlink" xfId="1769" builtinId="9" hidden="1"/>
    <cellStyle name="Followed Hyperlink" xfId="1771" builtinId="9" hidden="1"/>
    <cellStyle name="Followed Hyperlink" xfId="1773" builtinId="9" hidden="1"/>
    <cellStyle name="Followed Hyperlink" xfId="1775" builtinId="9" hidden="1"/>
    <cellStyle name="Followed Hyperlink" xfId="1777" builtinId="9" hidden="1"/>
    <cellStyle name="Followed Hyperlink" xfId="1779" builtinId="9" hidden="1"/>
    <cellStyle name="Followed Hyperlink" xfId="1781" builtinId="9" hidden="1"/>
    <cellStyle name="Followed Hyperlink" xfId="1783" builtinId="9" hidden="1"/>
    <cellStyle name="Followed Hyperlink" xfId="1785" builtinId="9" hidden="1"/>
    <cellStyle name="Followed Hyperlink" xfId="1787" builtinId="9" hidden="1"/>
    <cellStyle name="Followed Hyperlink" xfId="1789" builtinId="9" hidden="1"/>
    <cellStyle name="Followed Hyperlink" xfId="1791" builtinId="9" hidden="1"/>
    <cellStyle name="Followed Hyperlink" xfId="1793" builtinId="9" hidden="1"/>
    <cellStyle name="Followed Hyperlink" xfId="1795" builtinId="9" hidden="1"/>
    <cellStyle name="Followed Hyperlink" xfId="1797" builtinId="9" hidden="1"/>
    <cellStyle name="Followed Hyperlink" xfId="1799" builtinId="9" hidden="1"/>
    <cellStyle name="Followed Hyperlink" xfId="1801" builtinId="9" hidden="1"/>
    <cellStyle name="Followed Hyperlink" xfId="1803" builtinId="9" hidden="1"/>
    <cellStyle name="Followed Hyperlink" xfId="1805" builtinId="9" hidden="1"/>
    <cellStyle name="Followed Hyperlink" xfId="1807" builtinId="9" hidden="1"/>
    <cellStyle name="Followed Hyperlink" xfId="1809" builtinId="9" hidden="1"/>
    <cellStyle name="Followed Hyperlink" xfId="1811" builtinId="9" hidden="1"/>
    <cellStyle name="Followed Hyperlink" xfId="1813" builtinId="9" hidden="1"/>
    <cellStyle name="Followed Hyperlink" xfId="1815" builtinId="9" hidden="1"/>
    <cellStyle name="Followed Hyperlink" xfId="1817" builtinId="9" hidden="1"/>
    <cellStyle name="Followed Hyperlink" xfId="1819" builtinId="9" hidden="1"/>
    <cellStyle name="Followed Hyperlink" xfId="1821" builtinId="9" hidden="1"/>
    <cellStyle name="Followed Hyperlink" xfId="1823" builtinId="9" hidden="1"/>
    <cellStyle name="Followed Hyperlink" xfId="1825" builtinId="9" hidden="1"/>
    <cellStyle name="Followed Hyperlink" xfId="1827" builtinId="9" hidden="1"/>
    <cellStyle name="Followed Hyperlink" xfId="1829" builtinId="9" hidden="1"/>
    <cellStyle name="Followed Hyperlink" xfId="1831" builtinId="9" hidden="1"/>
    <cellStyle name="Followed Hyperlink" xfId="1833" builtinId="9" hidden="1"/>
    <cellStyle name="Followed Hyperlink" xfId="1835" builtinId="9" hidden="1"/>
    <cellStyle name="Followed Hyperlink" xfId="1837" builtinId="9" hidden="1"/>
    <cellStyle name="Followed Hyperlink" xfId="1839" builtinId="9" hidden="1"/>
    <cellStyle name="Followed Hyperlink" xfId="1841" builtinId="9" hidden="1"/>
    <cellStyle name="Followed Hyperlink" xfId="1843" builtinId="9" hidden="1"/>
    <cellStyle name="Followed Hyperlink" xfId="1845" builtinId="9" hidden="1"/>
    <cellStyle name="Followed Hyperlink" xfId="1847" builtinId="9" hidden="1"/>
    <cellStyle name="Followed Hyperlink" xfId="1849" builtinId="9" hidden="1"/>
    <cellStyle name="Followed Hyperlink" xfId="1851" builtinId="9" hidden="1"/>
    <cellStyle name="Followed Hyperlink" xfId="1853" builtinId="9" hidden="1"/>
    <cellStyle name="Followed Hyperlink" xfId="1855" builtinId="9" hidden="1"/>
    <cellStyle name="Followed Hyperlink" xfId="1857" builtinId="9" hidden="1"/>
    <cellStyle name="Followed Hyperlink" xfId="1859" builtinId="9" hidden="1"/>
    <cellStyle name="Followed Hyperlink" xfId="1861" builtinId="9" hidden="1"/>
    <cellStyle name="Followed Hyperlink" xfId="1863" builtinId="9" hidden="1"/>
    <cellStyle name="Followed Hyperlink" xfId="1865" builtinId="9" hidden="1"/>
    <cellStyle name="Followed Hyperlink" xfId="1867" builtinId="9" hidden="1"/>
    <cellStyle name="Followed Hyperlink" xfId="1869" builtinId="9" hidden="1"/>
    <cellStyle name="Followed Hyperlink" xfId="1871" builtinId="9" hidden="1"/>
    <cellStyle name="Followed Hyperlink" xfId="1873" builtinId="9" hidden="1"/>
    <cellStyle name="Followed Hyperlink" xfId="1875" builtinId="9" hidden="1"/>
    <cellStyle name="Followed Hyperlink" xfId="1877" builtinId="9" hidden="1"/>
    <cellStyle name="Followed Hyperlink" xfId="1879" builtinId="9" hidden="1"/>
    <cellStyle name="Followed Hyperlink" xfId="1881" builtinId="9" hidden="1"/>
    <cellStyle name="Followed Hyperlink" xfId="1883" builtinId="9" hidden="1"/>
    <cellStyle name="Followed Hyperlink" xfId="1885" builtinId="9" hidden="1"/>
    <cellStyle name="Followed Hyperlink" xfId="1887" builtinId="9" hidden="1"/>
    <cellStyle name="Followed Hyperlink" xfId="1889" builtinId="9" hidden="1"/>
    <cellStyle name="Followed Hyperlink" xfId="1891" builtinId="9" hidden="1"/>
    <cellStyle name="Followed Hyperlink" xfId="1893" builtinId="9" hidden="1"/>
    <cellStyle name="Followed Hyperlink" xfId="1895" builtinId="9" hidden="1"/>
    <cellStyle name="Followed Hyperlink" xfId="1897" builtinId="9" hidden="1"/>
    <cellStyle name="Followed Hyperlink" xfId="1899" builtinId="9" hidden="1"/>
    <cellStyle name="Followed Hyperlink" xfId="1901" builtinId="9" hidden="1"/>
    <cellStyle name="Followed Hyperlink" xfId="1903" builtinId="9" hidden="1"/>
    <cellStyle name="Followed Hyperlink" xfId="1905" builtinId="9" hidden="1"/>
    <cellStyle name="Followed Hyperlink" xfId="1907" builtinId="9" hidden="1"/>
    <cellStyle name="Followed Hyperlink" xfId="1909" builtinId="9" hidden="1"/>
    <cellStyle name="Followed Hyperlink" xfId="1911" builtinId="9" hidden="1"/>
    <cellStyle name="Followed Hyperlink" xfId="1913" builtinId="9" hidden="1"/>
    <cellStyle name="Followed Hyperlink" xfId="1915" builtinId="9" hidden="1"/>
    <cellStyle name="Followed Hyperlink" xfId="1917" builtinId="9" hidden="1"/>
    <cellStyle name="Followed Hyperlink" xfId="1919" builtinId="9" hidden="1"/>
    <cellStyle name="Followed Hyperlink" xfId="1921" builtinId="9" hidden="1"/>
    <cellStyle name="Followed Hyperlink" xfId="1923" builtinId="9" hidden="1"/>
    <cellStyle name="Followed Hyperlink" xfId="1925" builtinId="9" hidden="1"/>
    <cellStyle name="Followed Hyperlink" xfId="1927" builtinId="9" hidden="1"/>
    <cellStyle name="Followed Hyperlink" xfId="1929" builtinId="9" hidden="1"/>
    <cellStyle name="Followed Hyperlink" xfId="1931" builtinId="9" hidden="1"/>
    <cellStyle name="Followed Hyperlink" xfId="1933" builtinId="9" hidden="1"/>
    <cellStyle name="Followed Hyperlink" xfId="1935" builtinId="9" hidden="1"/>
    <cellStyle name="Followed Hyperlink" xfId="1937" builtinId="9" hidden="1"/>
    <cellStyle name="Followed Hyperlink" xfId="1939" builtinId="9" hidden="1"/>
    <cellStyle name="Followed Hyperlink" xfId="1941" builtinId="9" hidden="1"/>
    <cellStyle name="Followed Hyperlink" xfId="1943" builtinId="9" hidden="1"/>
    <cellStyle name="Followed Hyperlink" xfId="1945" builtinId="9" hidden="1"/>
    <cellStyle name="Followed Hyperlink" xfId="1947" builtinId="9" hidden="1"/>
    <cellStyle name="Followed Hyperlink" xfId="1949" builtinId="9" hidden="1"/>
    <cellStyle name="Followed Hyperlink" xfId="1951" builtinId="9" hidden="1"/>
    <cellStyle name="Followed Hyperlink" xfId="1953" builtinId="9" hidden="1"/>
    <cellStyle name="Followed Hyperlink" xfId="1955" builtinId="9" hidden="1"/>
    <cellStyle name="Followed Hyperlink" xfId="1957" builtinId="9" hidden="1"/>
    <cellStyle name="Followed Hyperlink" xfId="1959" builtinId="9" hidden="1"/>
    <cellStyle name="Followed Hyperlink" xfId="1961" builtinId="9" hidden="1"/>
    <cellStyle name="Followed Hyperlink" xfId="1963" builtinId="9" hidden="1"/>
    <cellStyle name="Followed Hyperlink" xfId="1965" builtinId="9" hidden="1"/>
    <cellStyle name="Followed Hyperlink" xfId="1967" builtinId="9" hidden="1"/>
    <cellStyle name="Followed Hyperlink" xfId="1969" builtinId="9" hidden="1"/>
    <cellStyle name="Followed Hyperlink" xfId="1971" builtinId="9" hidden="1"/>
    <cellStyle name="Followed Hyperlink" xfId="1973" builtinId="9" hidden="1"/>
    <cellStyle name="Followed Hyperlink" xfId="1975" builtinId="9" hidden="1"/>
    <cellStyle name="Followed Hyperlink" xfId="1977" builtinId="9" hidden="1"/>
    <cellStyle name="Followed Hyperlink" xfId="1979" builtinId="9" hidden="1"/>
    <cellStyle name="Followed Hyperlink" xfId="1981" builtinId="9" hidden="1"/>
    <cellStyle name="Followed Hyperlink" xfId="1983" builtinId="9" hidden="1"/>
    <cellStyle name="Followed Hyperlink" xfId="1985" builtinId="9" hidden="1"/>
    <cellStyle name="Followed Hyperlink" xfId="1987" builtinId="9" hidden="1"/>
    <cellStyle name="Followed Hyperlink" xfId="1989" builtinId="9" hidden="1"/>
    <cellStyle name="Followed Hyperlink" xfId="1991" builtinId="9" hidden="1"/>
    <cellStyle name="Followed Hyperlink" xfId="1993" builtinId="9" hidden="1"/>
    <cellStyle name="Followed Hyperlink" xfId="1995" builtinId="9" hidden="1"/>
    <cellStyle name="Followed Hyperlink" xfId="1997" builtinId="9" hidden="1"/>
    <cellStyle name="Followed Hyperlink" xfId="1999" builtinId="9" hidden="1"/>
    <cellStyle name="Followed Hyperlink" xfId="2001" builtinId="9" hidden="1"/>
    <cellStyle name="Followed Hyperlink" xfId="2003" builtinId="9" hidden="1"/>
    <cellStyle name="Followed Hyperlink" xfId="2005" builtinId="9" hidden="1"/>
    <cellStyle name="Followed Hyperlink" xfId="2007" builtinId="9" hidden="1"/>
    <cellStyle name="Followed Hyperlink" xfId="2009" builtinId="9" hidden="1"/>
    <cellStyle name="Followed Hyperlink" xfId="2011" builtinId="9" hidden="1"/>
    <cellStyle name="Followed Hyperlink" xfId="2013" builtinId="9" hidden="1"/>
    <cellStyle name="Followed Hyperlink" xfId="2015" builtinId="9" hidden="1"/>
    <cellStyle name="Followed Hyperlink" xfId="2017" builtinId="9" hidden="1"/>
    <cellStyle name="Followed Hyperlink" xfId="2019" builtinId="9" hidden="1"/>
    <cellStyle name="Followed Hyperlink" xfId="2021" builtinId="9" hidden="1"/>
    <cellStyle name="Followed Hyperlink" xfId="2023" builtinId="9" hidden="1"/>
    <cellStyle name="Followed Hyperlink" xfId="2025" builtinId="9" hidden="1"/>
    <cellStyle name="Followed Hyperlink" xfId="2027" builtinId="9" hidden="1"/>
    <cellStyle name="Followed Hyperlink" xfId="2029" builtinId="9" hidden="1"/>
    <cellStyle name="Followed Hyperlink" xfId="2031" builtinId="9" hidden="1"/>
    <cellStyle name="Followed Hyperlink" xfId="2033" builtinId="9" hidden="1"/>
    <cellStyle name="Followed Hyperlink" xfId="2035" builtinId="9" hidden="1"/>
    <cellStyle name="Followed Hyperlink" xfId="2037" builtinId="9" hidden="1"/>
    <cellStyle name="Followed Hyperlink" xfId="2039" builtinId="9" hidden="1"/>
    <cellStyle name="Followed Hyperlink" xfId="2041" builtinId="9" hidden="1"/>
    <cellStyle name="Followed Hyperlink" xfId="2043" builtinId="9" hidden="1"/>
    <cellStyle name="Followed Hyperlink" xfId="2045" builtinId="9" hidden="1"/>
    <cellStyle name="Followed Hyperlink" xfId="2047" builtinId="9" hidden="1"/>
    <cellStyle name="Followed Hyperlink" xfId="2049" builtinId="9" hidden="1"/>
    <cellStyle name="Followed Hyperlink" xfId="2051" builtinId="9" hidden="1"/>
    <cellStyle name="Followed Hyperlink" xfId="2053" builtinId="9" hidden="1"/>
    <cellStyle name="Followed Hyperlink" xfId="2055"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Hyperlink" xfId="994" builtinId="8" hidden="1"/>
    <cellStyle name="Hyperlink" xfId="996" builtinId="8" hidden="1"/>
    <cellStyle name="Hyperlink" xfId="998" builtinId="8" hidden="1"/>
    <cellStyle name="Hyperlink" xfId="1000" builtinId="8" hidden="1"/>
    <cellStyle name="Hyperlink" xfId="1002" builtinId="8" hidden="1"/>
    <cellStyle name="Hyperlink" xfId="1004" builtinId="8" hidden="1"/>
    <cellStyle name="Hyperlink" xfId="1006" builtinId="8" hidden="1"/>
    <cellStyle name="Hyperlink" xfId="1008" builtinId="8" hidden="1"/>
    <cellStyle name="Hyperlink" xfId="1010" builtinId="8" hidden="1"/>
    <cellStyle name="Hyperlink" xfId="1012" builtinId="8" hidden="1"/>
    <cellStyle name="Hyperlink" xfId="1014" builtinId="8" hidden="1"/>
    <cellStyle name="Hyperlink" xfId="1016" builtinId="8" hidden="1"/>
    <cellStyle name="Hyperlink" xfId="1018" builtinId="8" hidden="1"/>
    <cellStyle name="Hyperlink" xfId="1020" builtinId="8" hidden="1"/>
    <cellStyle name="Hyperlink" xfId="1022" builtinId="8" hidden="1"/>
    <cellStyle name="Hyperlink" xfId="1024" builtinId="8" hidden="1"/>
    <cellStyle name="Hyperlink" xfId="1026" builtinId="8" hidden="1"/>
    <cellStyle name="Hyperlink" xfId="1028" builtinId="8" hidden="1"/>
    <cellStyle name="Hyperlink" xfId="1030" builtinId="8" hidden="1"/>
    <cellStyle name="Hyperlink" xfId="1032" builtinId="8" hidden="1"/>
    <cellStyle name="Hyperlink" xfId="1034" builtinId="8" hidden="1"/>
    <cellStyle name="Hyperlink" xfId="1036" builtinId="8" hidden="1"/>
    <cellStyle name="Hyperlink" xfId="1038" builtinId="8" hidden="1"/>
    <cellStyle name="Hyperlink" xfId="1040" builtinId="8" hidden="1"/>
    <cellStyle name="Hyperlink" xfId="1042" builtinId="8" hidden="1"/>
    <cellStyle name="Hyperlink" xfId="1044" builtinId="8" hidden="1"/>
    <cellStyle name="Hyperlink" xfId="1046" builtinId="8" hidden="1"/>
    <cellStyle name="Hyperlink" xfId="1048" builtinId="8" hidden="1"/>
    <cellStyle name="Hyperlink" xfId="1050" builtinId="8" hidden="1"/>
    <cellStyle name="Hyperlink" xfId="1052" builtinId="8" hidden="1"/>
    <cellStyle name="Hyperlink" xfId="1054" builtinId="8" hidden="1"/>
    <cellStyle name="Hyperlink" xfId="1056" builtinId="8" hidden="1"/>
    <cellStyle name="Hyperlink" xfId="1058" builtinId="8" hidden="1"/>
    <cellStyle name="Hyperlink" xfId="1060" builtinId="8" hidden="1"/>
    <cellStyle name="Hyperlink" xfId="1062" builtinId="8" hidden="1"/>
    <cellStyle name="Hyperlink" xfId="1064" builtinId="8" hidden="1"/>
    <cellStyle name="Hyperlink" xfId="1066" builtinId="8" hidden="1"/>
    <cellStyle name="Hyperlink" xfId="1068" builtinId="8" hidden="1"/>
    <cellStyle name="Hyperlink" xfId="1070" builtinId="8" hidden="1"/>
    <cellStyle name="Hyperlink" xfId="1072" builtinId="8" hidden="1"/>
    <cellStyle name="Hyperlink" xfId="1074" builtinId="8" hidden="1"/>
    <cellStyle name="Hyperlink" xfId="1076" builtinId="8" hidden="1"/>
    <cellStyle name="Hyperlink" xfId="1078" builtinId="8" hidden="1"/>
    <cellStyle name="Hyperlink" xfId="1080" builtinId="8" hidden="1"/>
    <cellStyle name="Hyperlink" xfId="1082" builtinId="8" hidden="1"/>
    <cellStyle name="Hyperlink" xfId="1084" builtinId="8" hidden="1"/>
    <cellStyle name="Hyperlink" xfId="1086" builtinId="8" hidden="1"/>
    <cellStyle name="Hyperlink" xfId="1088" builtinId="8" hidden="1"/>
    <cellStyle name="Hyperlink" xfId="1090" builtinId="8" hidden="1"/>
    <cellStyle name="Hyperlink" xfId="1092" builtinId="8" hidden="1"/>
    <cellStyle name="Hyperlink" xfId="1094" builtinId="8" hidden="1"/>
    <cellStyle name="Hyperlink" xfId="1096" builtinId="8" hidden="1"/>
    <cellStyle name="Hyperlink" xfId="1098" builtinId="8" hidden="1"/>
    <cellStyle name="Hyperlink" xfId="1100" builtinId="8" hidden="1"/>
    <cellStyle name="Hyperlink" xfId="1102" builtinId="8" hidden="1"/>
    <cellStyle name="Hyperlink" xfId="1104" builtinId="8" hidden="1"/>
    <cellStyle name="Hyperlink" xfId="1106" builtinId="8" hidden="1"/>
    <cellStyle name="Hyperlink" xfId="1108" builtinId="8" hidden="1"/>
    <cellStyle name="Hyperlink" xfId="1110" builtinId="8" hidden="1"/>
    <cellStyle name="Hyperlink" xfId="1112" builtinId="8" hidden="1"/>
    <cellStyle name="Hyperlink" xfId="1114" builtinId="8" hidden="1"/>
    <cellStyle name="Hyperlink" xfId="1116" builtinId="8" hidden="1"/>
    <cellStyle name="Hyperlink" xfId="1118" builtinId="8" hidden="1"/>
    <cellStyle name="Hyperlink" xfId="1120" builtinId="8" hidden="1"/>
    <cellStyle name="Hyperlink" xfId="1122" builtinId="8" hidden="1"/>
    <cellStyle name="Hyperlink" xfId="1124" builtinId="8" hidden="1"/>
    <cellStyle name="Hyperlink" xfId="1126" builtinId="8" hidden="1"/>
    <cellStyle name="Hyperlink" xfId="1128" builtinId="8" hidden="1"/>
    <cellStyle name="Hyperlink" xfId="1130" builtinId="8" hidden="1"/>
    <cellStyle name="Hyperlink" xfId="1132" builtinId="8" hidden="1"/>
    <cellStyle name="Hyperlink" xfId="1134" builtinId="8" hidden="1"/>
    <cellStyle name="Hyperlink" xfId="1136" builtinId="8" hidden="1"/>
    <cellStyle name="Hyperlink" xfId="1138" builtinId="8" hidden="1"/>
    <cellStyle name="Hyperlink" xfId="1140" builtinId="8" hidden="1"/>
    <cellStyle name="Hyperlink" xfId="1142" builtinId="8" hidden="1"/>
    <cellStyle name="Hyperlink" xfId="1144" builtinId="8" hidden="1"/>
    <cellStyle name="Hyperlink" xfId="1146" builtinId="8" hidden="1"/>
    <cellStyle name="Hyperlink" xfId="1148" builtinId="8" hidden="1"/>
    <cellStyle name="Hyperlink" xfId="1150" builtinId="8" hidden="1"/>
    <cellStyle name="Hyperlink" xfId="1152" builtinId="8" hidden="1"/>
    <cellStyle name="Hyperlink" xfId="1154" builtinId="8" hidden="1"/>
    <cellStyle name="Hyperlink" xfId="1156" builtinId="8" hidden="1"/>
    <cellStyle name="Hyperlink" xfId="1158" builtinId="8" hidden="1"/>
    <cellStyle name="Hyperlink" xfId="1160" builtinId="8" hidden="1"/>
    <cellStyle name="Hyperlink" xfId="1162" builtinId="8" hidden="1"/>
    <cellStyle name="Hyperlink" xfId="1164" builtinId="8" hidden="1"/>
    <cellStyle name="Hyperlink" xfId="1166" builtinId="8" hidden="1"/>
    <cellStyle name="Hyperlink" xfId="1168" builtinId="8" hidden="1"/>
    <cellStyle name="Hyperlink" xfId="1170" builtinId="8" hidden="1"/>
    <cellStyle name="Hyperlink" xfId="1172" builtinId="8" hidden="1"/>
    <cellStyle name="Hyperlink" xfId="1174" builtinId="8" hidden="1"/>
    <cellStyle name="Hyperlink" xfId="1176" builtinId="8" hidden="1"/>
    <cellStyle name="Hyperlink" xfId="1178" builtinId="8" hidden="1"/>
    <cellStyle name="Hyperlink" xfId="1180" builtinId="8" hidden="1"/>
    <cellStyle name="Hyperlink" xfId="1182" builtinId="8" hidden="1"/>
    <cellStyle name="Hyperlink" xfId="1184" builtinId="8" hidden="1"/>
    <cellStyle name="Hyperlink" xfId="1186" builtinId="8" hidden="1"/>
    <cellStyle name="Hyperlink" xfId="1188" builtinId="8" hidden="1"/>
    <cellStyle name="Hyperlink" xfId="1190" builtinId="8" hidden="1"/>
    <cellStyle name="Hyperlink" xfId="1192" builtinId="8" hidden="1"/>
    <cellStyle name="Hyperlink" xfId="1194" builtinId="8" hidden="1"/>
    <cellStyle name="Hyperlink" xfId="1196" builtinId="8" hidden="1"/>
    <cellStyle name="Hyperlink" xfId="1198" builtinId="8" hidden="1"/>
    <cellStyle name="Hyperlink" xfId="1200" builtinId="8" hidden="1"/>
    <cellStyle name="Hyperlink" xfId="1202" builtinId="8" hidden="1"/>
    <cellStyle name="Hyperlink" xfId="1204" builtinId="8" hidden="1"/>
    <cellStyle name="Hyperlink" xfId="1206" builtinId="8" hidden="1"/>
    <cellStyle name="Hyperlink" xfId="1208" builtinId="8" hidden="1"/>
    <cellStyle name="Hyperlink" xfId="1210" builtinId="8" hidden="1"/>
    <cellStyle name="Hyperlink" xfId="1212" builtinId="8" hidden="1"/>
    <cellStyle name="Hyperlink" xfId="1214" builtinId="8" hidden="1"/>
    <cellStyle name="Hyperlink" xfId="1216" builtinId="8" hidden="1"/>
    <cellStyle name="Hyperlink" xfId="1218" builtinId="8" hidden="1"/>
    <cellStyle name="Hyperlink" xfId="1220" builtinId="8" hidden="1"/>
    <cellStyle name="Hyperlink" xfId="1222" builtinId="8" hidden="1"/>
    <cellStyle name="Hyperlink" xfId="1224" builtinId="8" hidden="1"/>
    <cellStyle name="Hyperlink" xfId="1226" builtinId="8" hidden="1"/>
    <cellStyle name="Hyperlink" xfId="1228" builtinId="8" hidden="1"/>
    <cellStyle name="Hyperlink" xfId="1230" builtinId="8" hidden="1"/>
    <cellStyle name="Hyperlink" xfId="1232" builtinId="8" hidden="1"/>
    <cellStyle name="Hyperlink" xfId="1234" builtinId="8" hidden="1"/>
    <cellStyle name="Hyperlink" xfId="1236" builtinId="8" hidden="1"/>
    <cellStyle name="Hyperlink" xfId="1238" builtinId="8" hidden="1"/>
    <cellStyle name="Hyperlink" xfId="1240" builtinId="8" hidden="1"/>
    <cellStyle name="Hyperlink" xfId="1242" builtinId="8" hidden="1"/>
    <cellStyle name="Hyperlink" xfId="1244" builtinId="8" hidden="1"/>
    <cellStyle name="Hyperlink" xfId="1246" builtinId="8" hidden="1"/>
    <cellStyle name="Hyperlink" xfId="1248" builtinId="8" hidden="1"/>
    <cellStyle name="Hyperlink" xfId="1250" builtinId="8" hidden="1"/>
    <cellStyle name="Hyperlink" xfId="1252" builtinId="8" hidden="1"/>
    <cellStyle name="Hyperlink" xfId="1254" builtinId="8" hidden="1"/>
    <cellStyle name="Hyperlink" xfId="1256" builtinId="8" hidden="1"/>
    <cellStyle name="Hyperlink" xfId="1258" builtinId="8" hidden="1"/>
    <cellStyle name="Hyperlink" xfId="1260" builtinId="8" hidden="1"/>
    <cellStyle name="Hyperlink" xfId="1262" builtinId="8" hidden="1"/>
    <cellStyle name="Hyperlink" xfId="1264" builtinId="8" hidden="1"/>
    <cellStyle name="Hyperlink" xfId="1266" builtinId="8" hidden="1"/>
    <cellStyle name="Hyperlink" xfId="1268" builtinId="8" hidden="1"/>
    <cellStyle name="Hyperlink" xfId="1270" builtinId="8" hidden="1"/>
    <cellStyle name="Hyperlink" xfId="1272" builtinId="8" hidden="1"/>
    <cellStyle name="Hyperlink" xfId="1274" builtinId="8" hidden="1"/>
    <cellStyle name="Hyperlink" xfId="1276" builtinId="8" hidden="1"/>
    <cellStyle name="Hyperlink" xfId="1278" builtinId="8" hidden="1"/>
    <cellStyle name="Hyperlink" xfId="1280" builtinId="8" hidden="1"/>
    <cellStyle name="Hyperlink" xfId="1282" builtinId="8" hidden="1"/>
    <cellStyle name="Hyperlink" xfId="1284" builtinId="8" hidden="1"/>
    <cellStyle name="Hyperlink" xfId="1286" builtinId="8" hidden="1"/>
    <cellStyle name="Hyperlink" xfId="1288" builtinId="8" hidden="1"/>
    <cellStyle name="Hyperlink" xfId="1290" builtinId="8" hidden="1"/>
    <cellStyle name="Hyperlink" xfId="1292" builtinId="8" hidden="1"/>
    <cellStyle name="Hyperlink" xfId="1294" builtinId="8" hidden="1"/>
    <cellStyle name="Hyperlink" xfId="1296" builtinId="8" hidden="1"/>
    <cellStyle name="Hyperlink" xfId="1298" builtinId="8" hidden="1"/>
    <cellStyle name="Hyperlink" xfId="1300" builtinId="8" hidden="1"/>
    <cellStyle name="Hyperlink" xfId="1302" builtinId="8" hidden="1"/>
    <cellStyle name="Hyperlink" xfId="1304" builtinId="8" hidden="1"/>
    <cellStyle name="Hyperlink" xfId="1306" builtinId="8" hidden="1"/>
    <cellStyle name="Hyperlink" xfId="1308" builtinId="8" hidden="1"/>
    <cellStyle name="Hyperlink" xfId="1310" builtinId="8" hidden="1"/>
    <cellStyle name="Hyperlink" xfId="1312" builtinId="8" hidden="1"/>
    <cellStyle name="Hyperlink" xfId="1314" builtinId="8" hidden="1"/>
    <cellStyle name="Hyperlink" xfId="1316" builtinId="8" hidden="1"/>
    <cellStyle name="Hyperlink" xfId="1318" builtinId="8" hidden="1"/>
    <cellStyle name="Hyperlink" xfId="1320" builtinId="8" hidden="1"/>
    <cellStyle name="Hyperlink" xfId="1322" builtinId="8" hidden="1"/>
    <cellStyle name="Hyperlink" xfId="1324" builtinId="8" hidden="1"/>
    <cellStyle name="Hyperlink" xfId="1326" builtinId="8" hidden="1"/>
    <cellStyle name="Hyperlink" xfId="1328" builtinId="8" hidden="1"/>
    <cellStyle name="Hyperlink" xfId="1330" builtinId="8" hidden="1"/>
    <cellStyle name="Hyperlink" xfId="1332" builtinId="8" hidden="1"/>
    <cellStyle name="Hyperlink" xfId="1334" builtinId="8" hidden="1"/>
    <cellStyle name="Hyperlink" xfId="1336" builtinId="8" hidden="1"/>
    <cellStyle name="Hyperlink" xfId="1338" builtinId="8" hidden="1"/>
    <cellStyle name="Hyperlink" xfId="1340" builtinId="8" hidden="1"/>
    <cellStyle name="Hyperlink" xfId="1342" builtinId="8" hidden="1"/>
    <cellStyle name="Hyperlink" xfId="1344" builtinId="8" hidden="1"/>
    <cellStyle name="Hyperlink" xfId="1346" builtinId="8" hidden="1"/>
    <cellStyle name="Hyperlink" xfId="1348" builtinId="8" hidden="1"/>
    <cellStyle name="Hyperlink" xfId="1350" builtinId="8" hidden="1"/>
    <cellStyle name="Hyperlink" xfId="1352" builtinId="8" hidden="1"/>
    <cellStyle name="Hyperlink" xfId="1354" builtinId="8" hidden="1"/>
    <cellStyle name="Hyperlink" xfId="1356" builtinId="8" hidden="1"/>
    <cellStyle name="Hyperlink" xfId="1358" builtinId="8" hidden="1"/>
    <cellStyle name="Hyperlink" xfId="1360" builtinId="8" hidden="1"/>
    <cellStyle name="Hyperlink" xfId="1362" builtinId="8" hidden="1"/>
    <cellStyle name="Hyperlink" xfId="1364" builtinId="8" hidden="1"/>
    <cellStyle name="Hyperlink" xfId="1366" builtinId="8" hidden="1"/>
    <cellStyle name="Hyperlink" xfId="1368" builtinId="8" hidden="1"/>
    <cellStyle name="Hyperlink" xfId="1370" builtinId="8" hidden="1"/>
    <cellStyle name="Hyperlink" xfId="1372" builtinId="8" hidden="1"/>
    <cellStyle name="Hyperlink" xfId="1374" builtinId="8" hidden="1"/>
    <cellStyle name="Hyperlink" xfId="1376" builtinId="8" hidden="1"/>
    <cellStyle name="Hyperlink" xfId="1378" builtinId="8" hidden="1"/>
    <cellStyle name="Hyperlink" xfId="1380" builtinId="8" hidden="1"/>
    <cellStyle name="Hyperlink" xfId="1382" builtinId="8" hidden="1"/>
    <cellStyle name="Hyperlink" xfId="1384" builtinId="8" hidden="1"/>
    <cellStyle name="Hyperlink" xfId="1386" builtinId="8" hidden="1"/>
    <cellStyle name="Hyperlink" xfId="1388" builtinId="8" hidden="1"/>
    <cellStyle name="Hyperlink" xfId="1390" builtinId="8" hidden="1"/>
    <cellStyle name="Hyperlink" xfId="1392" builtinId="8" hidden="1"/>
    <cellStyle name="Hyperlink" xfId="1394" builtinId="8" hidden="1"/>
    <cellStyle name="Hyperlink" xfId="1396" builtinId="8" hidden="1"/>
    <cellStyle name="Hyperlink" xfId="1398" builtinId="8" hidden="1"/>
    <cellStyle name="Hyperlink" xfId="1400" builtinId="8" hidden="1"/>
    <cellStyle name="Hyperlink" xfId="1402" builtinId="8" hidden="1"/>
    <cellStyle name="Hyperlink" xfId="1404" builtinId="8" hidden="1"/>
    <cellStyle name="Hyperlink" xfId="1406" builtinId="8" hidden="1"/>
    <cellStyle name="Hyperlink" xfId="1408" builtinId="8" hidden="1"/>
    <cellStyle name="Hyperlink" xfId="1410" builtinId="8" hidden="1"/>
    <cellStyle name="Hyperlink" xfId="1412" builtinId="8" hidden="1"/>
    <cellStyle name="Hyperlink" xfId="1414" builtinId="8" hidden="1"/>
    <cellStyle name="Hyperlink" xfId="1416" builtinId="8" hidden="1"/>
    <cellStyle name="Hyperlink" xfId="1418" builtinId="8" hidden="1"/>
    <cellStyle name="Hyperlink" xfId="1420" builtinId="8" hidden="1"/>
    <cellStyle name="Hyperlink" xfId="1422" builtinId="8" hidden="1"/>
    <cellStyle name="Hyperlink" xfId="1424" builtinId="8" hidden="1"/>
    <cellStyle name="Hyperlink" xfId="1426" builtinId="8" hidden="1"/>
    <cellStyle name="Hyperlink" xfId="1428" builtinId="8" hidden="1"/>
    <cellStyle name="Hyperlink" xfId="1430" builtinId="8" hidden="1"/>
    <cellStyle name="Hyperlink" xfId="1432" builtinId="8" hidden="1"/>
    <cellStyle name="Hyperlink" xfId="1434" builtinId="8" hidden="1"/>
    <cellStyle name="Hyperlink" xfId="1436" builtinId="8" hidden="1"/>
    <cellStyle name="Hyperlink" xfId="1438" builtinId="8" hidden="1"/>
    <cellStyle name="Hyperlink" xfId="1440" builtinId="8" hidden="1"/>
    <cellStyle name="Hyperlink" xfId="1442" builtinId="8" hidden="1"/>
    <cellStyle name="Hyperlink" xfId="1444" builtinId="8" hidden="1"/>
    <cellStyle name="Hyperlink" xfId="1446" builtinId="8" hidden="1"/>
    <cellStyle name="Hyperlink" xfId="1448" builtinId="8" hidden="1"/>
    <cellStyle name="Hyperlink" xfId="1450" builtinId="8" hidden="1"/>
    <cellStyle name="Hyperlink" xfId="1452" builtinId="8" hidden="1"/>
    <cellStyle name="Hyperlink" xfId="1454" builtinId="8" hidden="1"/>
    <cellStyle name="Hyperlink" xfId="1456" builtinId="8" hidden="1"/>
    <cellStyle name="Hyperlink" xfId="1458" builtinId="8" hidden="1"/>
    <cellStyle name="Hyperlink" xfId="1460" builtinId="8" hidden="1"/>
    <cellStyle name="Hyperlink" xfId="1462" builtinId="8" hidden="1"/>
    <cellStyle name="Hyperlink" xfId="1464" builtinId="8" hidden="1"/>
    <cellStyle name="Hyperlink" xfId="1466" builtinId="8" hidden="1"/>
    <cellStyle name="Hyperlink" xfId="1468" builtinId="8" hidden="1"/>
    <cellStyle name="Hyperlink" xfId="1470" builtinId="8" hidden="1"/>
    <cellStyle name="Hyperlink" xfId="1472" builtinId="8" hidden="1"/>
    <cellStyle name="Hyperlink" xfId="1474" builtinId="8" hidden="1"/>
    <cellStyle name="Hyperlink" xfId="1476" builtinId="8" hidden="1"/>
    <cellStyle name="Hyperlink" xfId="1478" builtinId="8" hidden="1"/>
    <cellStyle name="Hyperlink" xfId="1480" builtinId="8" hidden="1"/>
    <cellStyle name="Hyperlink" xfId="1482" builtinId="8" hidden="1"/>
    <cellStyle name="Hyperlink" xfId="1484" builtinId="8" hidden="1"/>
    <cellStyle name="Hyperlink" xfId="1486" builtinId="8" hidden="1"/>
    <cellStyle name="Hyperlink" xfId="1488" builtinId="8" hidden="1"/>
    <cellStyle name="Hyperlink" xfId="1490" builtinId="8" hidden="1"/>
    <cellStyle name="Hyperlink" xfId="1492" builtinId="8" hidden="1"/>
    <cellStyle name="Hyperlink" xfId="1494" builtinId="8" hidden="1"/>
    <cellStyle name="Hyperlink" xfId="1496" builtinId="8" hidden="1"/>
    <cellStyle name="Hyperlink" xfId="1498" builtinId="8" hidden="1"/>
    <cellStyle name="Hyperlink" xfId="1500" builtinId="8" hidden="1"/>
    <cellStyle name="Hyperlink" xfId="1502" builtinId="8" hidden="1"/>
    <cellStyle name="Hyperlink" xfId="1504" builtinId="8" hidden="1"/>
    <cellStyle name="Hyperlink" xfId="1506" builtinId="8" hidden="1"/>
    <cellStyle name="Hyperlink" xfId="1508" builtinId="8" hidden="1"/>
    <cellStyle name="Hyperlink" xfId="1510" builtinId="8" hidden="1"/>
    <cellStyle name="Hyperlink" xfId="1512" builtinId="8" hidden="1"/>
    <cellStyle name="Hyperlink" xfId="1514" builtinId="8" hidden="1"/>
    <cellStyle name="Hyperlink" xfId="1516" builtinId="8" hidden="1"/>
    <cellStyle name="Hyperlink" xfId="1518" builtinId="8" hidden="1"/>
    <cellStyle name="Hyperlink" xfId="1520" builtinId="8" hidden="1"/>
    <cellStyle name="Hyperlink" xfId="1522" builtinId="8" hidden="1"/>
    <cellStyle name="Hyperlink" xfId="1524" builtinId="8" hidden="1"/>
    <cellStyle name="Hyperlink" xfId="1526" builtinId="8" hidden="1"/>
    <cellStyle name="Hyperlink" xfId="1528" builtinId="8" hidden="1"/>
    <cellStyle name="Hyperlink" xfId="1530" builtinId="8" hidden="1"/>
    <cellStyle name="Hyperlink" xfId="1532" builtinId="8" hidden="1"/>
    <cellStyle name="Hyperlink" xfId="1534" builtinId="8" hidden="1"/>
    <cellStyle name="Hyperlink" xfId="1536" builtinId="8" hidden="1"/>
    <cellStyle name="Hyperlink" xfId="1538" builtinId="8" hidden="1"/>
    <cellStyle name="Hyperlink" xfId="1540" builtinId="8" hidden="1"/>
    <cellStyle name="Hyperlink" xfId="1542" builtinId="8" hidden="1"/>
    <cellStyle name="Hyperlink" xfId="1544" builtinId="8" hidden="1"/>
    <cellStyle name="Hyperlink" xfId="1546" builtinId="8" hidden="1"/>
    <cellStyle name="Hyperlink" xfId="1548" builtinId="8" hidden="1"/>
    <cellStyle name="Hyperlink" xfId="1550" builtinId="8" hidden="1"/>
    <cellStyle name="Hyperlink" xfId="1552" builtinId="8" hidden="1"/>
    <cellStyle name="Hyperlink" xfId="1554" builtinId="8" hidden="1"/>
    <cellStyle name="Hyperlink" xfId="1556" builtinId="8" hidden="1"/>
    <cellStyle name="Hyperlink" xfId="1558" builtinId="8" hidden="1"/>
    <cellStyle name="Hyperlink" xfId="1560" builtinId="8" hidden="1"/>
    <cellStyle name="Hyperlink" xfId="1562" builtinId="8" hidden="1"/>
    <cellStyle name="Hyperlink" xfId="1564" builtinId="8" hidden="1"/>
    <cellStyle name="Hyperlink" xfId="1566" builtinId="8" hidden="1"/>
    <cellStyle name="Hyperlink" xfId="1568" builtinId="8" hidden="1"/>
    <cellStyle name="Hyperlink" xfId="1570" builtinId="8" hidden="1"/>
    <cellStyle name="Hyperlink" xfId="1572" builtinId="8" hidden="1"/>
    <cellStyle name="Hyperlink" xfId="1574" builtinId="8" hidden="1"/>
    <cellStyle name="Hyperlink" xfId="1576" builtinId="8" hidden="1"/>
    <cellStyle name="Hyperlink" xfId="1578" builtinId="8" hidden="1"/>
    <cellStyle name="Hyperlink" xfId="1580" builtinId="8" hidden="1"/>
    <cellStyle name="Hyperlink" xfId="1582" builtinId="8" hidden="1"/>
    <cellStyle name="Hyperlink" xfId="1584" builtinId="8" hidden="1"/>
    <cellStyle name="Hyperlink" xfId="1586" builtinId="8" hidden="1"/>
    <cellStyle name="Hyperlink" xfId="1588" builtinId="8" hidden="1"/>
    <cellStyle name="Hyperlink" xfId="1590" builtinId="8" hidden="1"/>
    <cellStyle name="Hyperlink" xfId="1592" builtinId="8" hidden="1"/>
    <cellStyle name="Hyperlink" xfId="1594" builtinId="8" hidden="1"/>
    <cellStyle name="Hyperlink" xfId="1596" builtinId="8" hidden="1"/>
    <cellStyle name="Hyperlink" xfId="1598" builtinId="8" hidden="1"/>
    <cellStyle name="Hyperlink" xfId="1600" builtinId="8" hidden="1"/>
    <cellStyle name="Hyperlink" xfId="1602" builtinId="8" hidden="1"/>
    <cellStyle name="Hyperlink" xfId="1604" builtinId="8" hidden="1"/>
    <cellStyle name="Hyperlink" xfId="1606" builtinId="8" hidden="1"/>
    <cellStyle name="Hyperlink" xfId="1608" builtinId="8" hidden="1"/>
    <cellStyle name="Hyperlink" xfId="1610" builtinId="8" hidden="1"/>
    <cellStyle name="Hyperlink" xfId="1612" builtinId="8" hidden="1"/>
    <cellStyle name="Hyperlink" xfId="1614" builtinId="8" hidden="1"/>
    <cellStyle name="Hyperlink" xfId="1616" builtinId="8" hidden="1"/>
    <cellStyle name="Hyperlink" xfId="1618" builtinId="8" hidden="1"/>
    <cellStyle name="Hyperlink" xfId="1620" builtinId="8" hidden="1"/>
    <cellStyle name="Hyperlink" xfId="1622" builtinId="8" hidden="1"/>
    <cellStyle name="Hyperlink" xfId="1624" builtinId="8" hidden="1"/>
    <cellStyle name="Hyperlink" xfId="1626" builtinId="8" hidden="1"/>
    <cellStyle name="Hyperlink" xfId="1628" builtinId="8" hidden="1"/>
    <cellStyle name="Hyperlink" xfId="1630" builtinId="8" hidden="1"/>
    <cellStyle name="Hyperlink" xfId="1632" builtinId="8" hidden="1"/>
    <cellStyle name="Hyperlink" xfId="1634" builtinId="8" hidden="1"/>
    <cellStyle name="Hyperlink" xfId="1636" builtinId="8" hidden="1"/>
    <cellStyle name="Hyperlink" xfId="1638" builtinId="8" hidden="1"/>
    <cellStyle name="Hyperlink" xfId="1640" builtinId="8" hidden="1"/>
    <cellStyle name="Hyperlink" xfId="1642" builtinId="8" hidden="1"/>
    <cellStyle name="Hyperlink" xfId="1644" builtinId="8" hidden="1"/>
    <cellStyle name="Hyperlink" xfId="1646" builtinId="8" hidden="1"/>
    <cellStyle name="Hyperlink" xfId="1648" builtinId="8" hidden="1"/>
    <cellStyle name="Hyperlink" xfId="1650" builtinId="8" hidden="1"/>
    <cellStyle name="Hyperlink" xfId="1652" builtinId="8" hidden="1"/>
    <cellStyle name="Hyperlink" xfId="1654" builtinId="8" hidden="1"/>
    <cellStyle name="Hyperlink" xfId="1656" builtinId="8" hidden="1"/>
    <cellStyle name="Hyperlink" xfId="1658" builtinId="8" hidden="1"/>
    <cellStyle name="Hyperlink" xfId="1660" builtinId="8" hidden="1"/>
    <cellStyle name="Hyperlink" xfId="1662" builtinId="8" hidden="1"/>
    <cellStyle name="Hyperlink" xfId="1664" builtinId="8" hidden="1"/>
    <cellStyle name="Hyperlink" xfId="1666" builtinId="8" hidden="1"/>
    <cellStyle name="Hyperlink" xfId="1668" builtinId="8" hidden="1"/>
    <cellStyle name="Hyperlink" xfId="1670" builtinId="8" hidden="1"/>
    <cellStyle name="Hyperlink" xfId="1672" builtinId="8" hidden="1"/>
    <cellStyle name="Hyperlink" xfId="1674" builtinId="8" hidden="1"/>
    <cellStyle name="Hyperlink" xfId="1676" builtinId="8" hidden="1"/>
    <cellStyle name="Hyperlink" xfId="1678" builtinId="8" hidden="1"/>
    <cellStyle name="Hyperlink" xfId="1680" builtinId="8" hidden="1"/>
    <cellStyle name="Hyperlink" xfId="1682" builtinId="8" hidden="1"/>
    <cellStyle name="Hyperlink" xfId="1684" builtinId="8" hidden="1"/>
    <cellStyle name="Hyperlink" xfId="1686" builtinId="8" hidden="1"/>
    <cellStyle name="Hyperlink" xfId="1688" builtinId="8" hidden="1"/>
    <cellStyle name="Hyperlink" xfId="1690" builtinId="8" hidden="1"/>
    <cellStyle name="Hyperlink" xfId="1692" builtinId="8" hidden="1"/>
    <cellStyle name="Hyperlink" xfId="1694" builtinId="8" hidden="1"/>
    <cellStyle name="Hyperlink" xfId="1696" builtinId="8" hidden="1"/>
    <cellStyle name="Hyperlink" xfId="1698" builtinId="8" hidden="1"/>
    <cellStyle name="Hyperlink" xfId="1700" builtinId="8" hidden="1"/>
    <cellStyle name="Hyperlink" xfId="1702" builtinId="8" hidden="1"/>
    <cellStyle name="Hyperlink" xfId="1704" builtinId="8" hidden="1"/>
    <cellStyle name="Hyperlink" xfId="1706" builtinId="8" hidden="1"/>
    <cellStyle name="Hyperlink" xfId="1708" builtinId="8" hidden="1"/>
    <cellStyle name="Hyperlink" xfId="1710" builtinId="8" hidden="1"/>
    <cellStyle name="Hyperlink" xfId="1712" builtinId="8" hidden="1"/>
    <cellStyle name="Hyperlink" xfId="1714" builtinId="8" hidden="1"/>
    <cellStyle name="Hyperlink" xfId="1716" builtinId="8" hidden="1"/>
    <cellStyle name="Hyperlink" xfId="1718" builtinId="8" hidden="1"/>
    <cellStyle name="Hyperlink" xfId="1720" builtinId="8" hidden="1"/>
    <cellStyle name="Hyperlink" xfId="1722" builtinId="8" hidden="1"/>
    <cellStyle name="Hyperlink" xfId="1724" builtinId="8" hidden="1"/>
    <cellStyle name="Hyperlink" xfId="1726" builtinId="8" hidden="1"/>
    <cellStyle name="Hyperlink" xfId="1728" builtinId="8" hidden="1"/>
    <cellStyle name="Hyperlink" xfId="1730" builtinId="8" hidden="1"/>
    <cellStyle name="Hyperlink" xfId="1732" builtinId="8" hidden="1"/>
    <cellStyle name="Hyperlink" xfId="1734" builtinId="8" hidden="1"/>
    <cellStyle name="Hyperlink" xfId="1736" builtinId="8" hidden="1"/>
    <cellStyle name="Hyperlink" xfId="1738" builtinId="8" hidden="1"/>
    <cellStyle name="Hyperlink" xfId="1740" builtinId="8" hidden="1"/>
    <cellStyle name="Hyperlink" xfId="1742" builtinId="8" hidden="1"/>
    <cellStyle name="Hyperlink" xfId="1744" builtinId="8" hidden="1"/>
    <cellStyle name="Hyperlink" xfId="1746" builtinId="8" hidden="1"/>
    <cellStyle name="Hyperlink" xfId="1748" builtinId="8" hidden="1"/>
    <cellStyle name="Hyperlink" xfId="1750" builtinId="8" hidden="1"/>
    <cellStyle name="Hyperlink" xfId="1752" builtinId="8" hidden="1"/>
    <cellStyle name="Hyperlink" xfId="1754" builtinId="8" hidden="1"/>
    <cellStyle name="Hyperlink" xfId="1756" builtinId="8" hidden="1"/>
    <cellStyle name="Hyperlink" xfId="1758" builtinId="8" hidden="1"/>
    <cellStyle name="Hyperlink" xfId="1760" builtinId="8" hidden="1"/>
    <cellStyle name="Hyperlink" xfId="1762" builtinId="8" hidden="1"/>
    <cellStyle name="Hyperlink" xfId="1764" builtinId="8" hidden="1"/>
    <cellStyle name="Hyperlink" xfId="1766" builtinId="8" hidden="1"/>
    <cellStyle name="Hyperlink" xfId="1768" builtinId="8" hidden="1"/>
    <cellStyle name="Hyperlink" xfId="1770" builtinId="8" hidden="1"/>
    <cellStyle name="Hyperlink" xfId="1772" builtinId="8" hidden="1"/>
    <cellStyle name="Hyperlink" xfId="1774" builtinId="8" hidden="1"/>
    <cellStyle name="Hyperlink" xfId="1776" builtinId="8" hidden="1"/>
    <cellStyle name="Hyperlink" xfId="1778" builtinId="8" hidden="1"/>
    <cellStyle name="Hyperlink" xfId="1780" builtinId="8" hidden="1"/>
    <cellStyle name="Hyperlink" xfId="1782" builtinId="8" hidden="1"/>
    <cellStyle name="Hyperlink" xfId="1784" builtinId="8" hidden="1"/>
    <cellStyle name="Hyperlink" xfId="1786" builtinId="8" hidden="1"/>
    <cellStyle name="Hyperlink" xfId="1788" builtinId="8" hidden="1"/>
    <cellStyle name="Hyperlink" xfId="1790" builtinId="8" hidden="1"/>
    <cellStyle name="Hyperlink" xfId="1792" builtinId="8" hidden="1"/>
    <cellStyle name="Hyperlink" xfId="1794" builtinId="8" hidden="1"/>
    <cellStyle name="Hyperlink" xfId="1796" builtinId="8" hidden="1"/>
    <cellStyle name="Hyperlink" xfId="1798" builtinId="8" hidden="1"/>
    <cellStyle name="Hyperlink" xfId="1800" builtinId="8" hidden="1"/>
    <cellStyle name="Hyperlink" xfId="1802" builtinId="8" hidden="1"/>
    <cellStyle name="Hyperlink" xfId="1804" builtinId="8" hidden="1"/>
    <cellStyle name="Hyperlink" xfId="1806" builtinId="8" hidden="1"/>
    <cellStyle name="Hyperlink" xfId="1808" builtinId="8" hidden="1"/>
    <cellStyle name="Hyperlink" xfId="1810" builtinId="8" hidden="1"/>
    <cellStyle name="Hyperlink" xfId="1812" builtinId="8" hidden="1"/>
    <cellStyle name="Hyperlink" xfId="1814" builtinId="8" hidden="1"/>
    <cellStyle name="Hyperlink" xfId="1816" builtinId="8" hidden="1"/>
    <cellStyle name="Hyperlink" xfId="1818" builtinId="8" hidden="1"/>
    <cellStyle name="Hyperlink" xfId="1820" builtinId="8" hidden="1"/>
    <cellStyle name="Hyperlink" xfId="1822" builtinId="8" hidden="1"/>
    <cellStyle name="Hyperlink" xfId="1824" builtinId="8" hidden="1"/>
    <cellStyle name="Hyperlink" xfId="1826" builtinId="8" hidden="1"/>
    <cellStyle name="Hyperlink" xfId="1828" builtinId="8" hidden="1"/>
    <cellStyle name="Hyperlink" xfId="1830" builtinId="8" hidden="1"/>
    <cellStyle name="Hyperlink" xfId="1832" builtinId="8" hidden="1"/>
    <cellStyle name="Hyperlink" xfId="1834" builtinId="8" hidden="1"/>
    <cellStyle name="Hyperlink" xfId="1836" builtinId="8" hidden="1"/>
    <cellStyle name="Hyperlink" xfId="1838" builtinId="8" hidden="1"/>
    <cellStyle name="Hyperlink" xfId="1840" builtinId="8" hidden="1"/>
    <cellStyle name="Hyperlink" xfId="1842" builtinId="8" hidden="1"/>
    <cellStyle name="Hyperlink" xfId="1844" builtinId="8" hidden="1"/>
    <cellStyle name="Hyperlink" xfId="1846" builtinId="8" hidden="1"/>
    <cellStyle name="Hyperlink" xfId="1848" builtinId="8" hidden="1"/>
    <cellStyle name="Hyperlink" xfId="1850" builtinId="8" hidden="1"/>
    <cellStyle name="Hyperlink" xfId="1852" builtinId="8" hidden="1"/>
    <cellStyle name="Hyperlink" xfId="1854" builtinId="8" hidden="1"/>
    <cellStyle name="Hyperlink" xfId="1856" builtinId="8" hidden="1"/>
    <cellStyle name="Hyperlink" xfId="1858" builtinId="8" hidden="1"/>
    <cellStyle name="Hyperlink" xfId="1860" builtinId="8" hidden="1"/>
    <cellStyle name="Hyperlink" xfId="1862" builtinId="8" hidden="1"/>
    <cellStyle name="Hyperlink" xfId="1864" builtinId="8" hidden="1"/>
    <cellStyle name="Hyperlink" xfId="1866" builtinId="8" hidden="1"/>
    <cellStyle name="Hyperlink" xfId="1868" builtinId="8" hidden="1"/>
    <cellStyle name="Hyperlink" xfId="1870" builtinId="8" hidden="1"/>
    <cellStyle name="Hyperlink" xfId="1872" builtinId="8" hidden="1"/>
    <cellStyle name="Hyperlink" xfId="1874" builtinId="8" hidden="1"/>
    <cellStyle name="Hyperlink" xfId="1876" builtinId="8" hidden="1"/>
    <cellStyle name="Hyperlink" xfId="1878" builtinId="8" hidden="1"/>
    <cellStyle name="Hyperlink" xfId="1880" builtinId="8" hidden="1"/>
    <cellStyle name="Hyperlink" xfId="1882" builtinId="8" hidden="1"/>
    <cellStyle name="Hyperlink" xfId="1884" builtinId="8" hidden="1"/>
    <cellStyle name="Hyperlink" xfId="1886" builtinId="8" hidden="1"/>
    <cellStyle name="Hyperlink" xfId="1888" builtinId="8" hidden="1"/>
    <cellStyle name="Hyperlink" xfId="1890" builtinId="8" hidden="1"/>
    <cellStyle name="Hyperlink" xfId="1892" builtinId="8" hidden="1"/>
    <cellStyle name="Hyperlink" xfId="1894" builtinId="8" hidden="1"/>
    <cellStyle name="Hyperlink" xfId="1896" builtinId="8" hidden="1"/>
    <cellStyle name="Hyperlink" xfId="1898" builtinId="8" hidden="1"/>
    <cellStyle name="Hyperlink" xfId="1900" builtinId="8" hidden="1"/>
    <cellStyle name="Hyperlink" xfId="1902" builtinId="8" hidden="1"/>
    <cellStyle name="Hyperlink" xfId="1904" builtinId="8" hidden="1"/>
    <cellStyle name="Hyperlink" xfId="1906" builtinId="8" hidden="1"/>
    <cellStyle name="Hyperlink" xfId="1908" builtinId="8" hidden="1"/>
    <cellStyle name="Hyperlink" xfId="1910" builtinId="8" hidden="1"/>
    <cellStyle name="Hyperlink" xfId="1912" builtinId="8" hidden="1"/>
    <cellStyle name="Hyperlink" xfId="1914" builtinId="8" hidden="1"/>
    <cellStyle name="Hyperlink" xfId="1916" builtinId="8" hidden="1"/>
    <cellStyle name="Hyperlink" xfId="1918" builtinId="8" hidden="1"/>
    <cellStyle name="Hyperlink" xfId="1920" builtinId="8" hidden="1"/>
    <cellStyle name="Hyperlink" xfId="1922" builtinId="8" hidden="1"/>
    <cellStyle name="Hyperlink" xfId="1924" builtinId="8" hidden="1"/>
    <cellStyle name="Hyperlink" xfId="1926" builtinId="8" hidden="1"/>
    <cellStyle name="Hyperlink" xfId="1928" builtinId="8" hidden="1"/>
    <cellStyle name="Hyperlink" xfId="1930" builtinId="8" hidden="1"/>
    <cellStyle name="Hyperlink" xfId="1932" builtinId="8" hidden="1"/>
    <cellStyle name="Hyperlink" xfId="1934" builtinId="8" hidden="1"/>
    <cellStyle name="Hyperlink" xfId="1936" builtinId="8" hidden="1"/>
    <cellStyle name="Hyperlink" xfId="1938" builtinId="8" hidden="1"/>
    <cellStyle name="Hyperlink" xfId="1940" builtinId="8" hidden="1"/>
    <cellStyle name="Hyperlink" xfId="1942" builtinId="8" hidden="1"/>
    <cellStyle name="Hyperlink" xfId="1944" builtinId="8" hidden="1"/>
    <cellStyle name="Hyperlink" xfId="1946" builtinId="8" hidden="1"/>
    <cellStyle name="Hyperlink" xfId="1948" builtinId="8" hidden="1"/>
    <cellStyle name="Hyperlink" xfId="1950" builtinId="8" hidden="1"/>
    <cellStyle name="Hyperlink" xfId="1952" builtinId="8" hidden="1"/>
    <cellStyle name="Hyperlink" xfId="1954" builtinId="8" hidden="1"/>
    <cellStyle name="Hyperlink" xfId="1956" builtinId="8" hidden="1"/>
    <cellStyle name="Hyperlink" xfId="1958" builtinId="8" hidden="1"/>
    <cellStyle name="Hyperlink" xfId="1960" builtinId="8" hidden="1"/>
    <cellStyle name="Hyperlink" xfId="1962" builtinId="8" hidden="1"/>
    <cellStyle name="Hyperlink" xfId="1964" builtinId="8" hidden="1"/>
    <cellStyle name="Hyperlink" xfId="1966" builtinId="8" hidden="1"/>
    <cellStyle name="Hyperlink" xfId="1968" builtinId="8" hidden="1"/>
    <cellStyle name="Hyperlink" xfId="1970" builtinId="8" hidden="1"/>
    <cellStyle name="Hyperlink" xfId="1972" builtinId="8" hidden="1"/>
    <cellStyle name="Hyperlink" xfId="1974" builtinId="8" hidden="1"/>
    <cellStyle name="Hyperlink" xfId="1976" builtinId="8" hidden="1"/>
    <cellStyle name="Hyperlink" xfId="1978" builtinId="8" hidden="1"/>
    <cellStyle name="Hyperlink" xfId="1980" builtinId="8" hidden="1"/>
    <cellStyle name="Hyperlink" xfId="1982" builtinId="8" hidden="1"/>
    <cellStyle name="Hyperlink" xfId="1984" builtinId="8" hidden="1"/>
    <cellStyle name="Hyperlink" xfId="1986" builtinId="8" hidden="1"/>
    <cellStyle name="Hyperlink" xfId="1988" builtinId="8" hidden="1"/>
    <cellStyle name="Hyperlink" xfId="1990" builtinId="8" hidden="1"/>
    <cellStyle name="Hyperlink" xfId="1992" builtinId="8" hidden="1"/>
    <cellStyle name="Hyperlink" xfId="1994" builtinId="8" hidden="1"/>
    <cellStyle name="Hyperlink" xfId="1996" builtinId="8" hidden="1"/>
    <cellStyle name="Hyperlink" xfId="1998" builtinId="8" hidden="1"/>
    <cellStyle name="Hyperlink" xfId="2000" builtinId="8" hidden="1"/>
    <cellStyle name="Hyperlink" xfId="2002" builtinId="8" hidden="1"/>
    <cellStyle name="Hyperlink" xfId="2004" builtinId="8" hidden="1"/>
    <cellStyle name="Hyperlink" xfId="2006" builtinId="8" hidden="1"/>
    <cellStyle name="Hyperlink" xfId="2008" builtinId="8" hidden="1"/>
    <cellStyle name="Hyperlink" xfId="2010" builtinId="8" hidden="1"/>
    <cellStyle name="Hyperlink" xfId="2012" builtinId="8" hidden="1"/>
    <cellStyle name="Hyperlink" xfId="2014" builtinId="8" hidden="1"/>
    <cellStyle name="Hyperlink" xfId="2016" builtinId="8" hidden="1"/>
    <cellStyle name="Hyperlink" xfId="2018" builtinId="8" hidden="1"/>
    <cellStyle name="Hyperlink" xfId="2020" builtinId="8" hidden="1"/>
    <cellStyle name="Hyperlink" xfId="2022" builtinId="8" hidden="1"/>
    <cellStyle name="Hyperlink" xfId="2024" builtinId="8" hidden="1"/>
    <cellStyle name="Hyperlink" xfId="2026" builtinId="8" hidden="1"/>
    <cellStyle name="Hyperlink" xfId="2028" builtinId="8" hidden="1"/>
    <cellStyle name="Hyperlink" xfId="2030" builtinId="8" hidden="1"/>
    <cellStyle name="Hyperlink" xfId="2032" builtinId="8" hidden="1"/>
    <cellStyle name="Hyperlink" xfId="2034" builtinId="8" hidden="1"/>
    <cellStyle name="Hyperlink" xfId="2036" builtinId="8" hidden="1"/>
    <cellStyle name="Hyperlink" xfId="2038" builtinId="8" hidden="1"/>
    <cellStyle name="Hyperlink" xfId="2040" builtinId="8" hidden="1"/>
    <cellStyle name="Hyperlink" xfId="2042" builtinId="8" hidden="1"/>
    <cellStyle name="Hyperlink" xfId="2044" builtinId="8" hidden="1"/>
    <cellStyle name="Hyperlink" xfId="2046" builtinId="8" hidden="1"/>
    <cellStyle name="Hyperlink" xfId="2048" builtinId="8" hidden="1"/>
    <cellStyle name="Hyperlink" xfId="2050" builtinId="8" hidden="1"/>
    <cellStyle name="Hyperlink" xfId="2052" builtinId="8" hidden="1"/>
    <cellStyle name="Hyperlink" xfId="2054"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temp8" connectionId="37" xr16:uid="{00000000-0016-0000-0000-000001000000}" autoFormatId="0"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CRISPR_genomes" connectionId="1" xr16:uid="{00000000-0016-0000-0000-000000000000}" autoFormatId="0"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CRISPR_genomes_1" connectionId="2" xr16:uid="{00000000-0016-0000-0000-000004000000}" autoFormatId="0"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CRISPR_genomes_4" connectionId="1" xr16:uid="{00000000-0016-0000-0000-000003000000}" autoFormatId="0"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CRISPR_genomes_5" connectionId="1" xr16:uid="{00000000-0016-0000-0000-000002000000}"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3.xml"/><Relationship Id="rId2" Type="http://schemas.openxmlformats.org/officeDocument/2006/relationships/queryTable" Target="../queryTables/queryTable2.xml"/><Relationship Id="rId1" Type="http://schemas.openxmlformats.org/officeDocument/2006/relationships/queryTable" Target="../queryTables/queryTable1.xml"/><Relationship Id="rId5" Type="http://schemas.openxmlformats.org/officeDocument/2006/relationships/queryTable" Target="../queryTables/queryTable5.xml"/><Relationship Id="rId4" Type="http://schemas.openxmlformats.org/officeDocument/2006/relationships/queryTable" Target="../queryTables/query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AY930"/>
  <sheetViews>
    <sheetView showGridLines="0" tabSelected="1" zoomScale="150" zoomScaleNormal="150" zoomScalePageLayoutView="150" workbookViewId="0">
      <selection activeCell="AR7" sqref="AR7"/>
    </sheetView>
  </sheetViews>
  <sheetFormatPr baseColWidth="10" defaultColWidth="8.83203125" defaultRowHeight="12" x14ac:dyDescent="0.15"/>
  <cols>
    <col min="1" max="1" width="8.83203125" style="1"/>
    <col min="2" max="2" width="10" style="1" customWidth="1"/>
    <col min="3" max="3" width="16.83203125" style="1" customWidth="1"/>
    <col min="4" max="4" width="7.1640625" style="1" customWidth="1"/>
    <col min="5" max="5" width="7.33203125" style="1" customWidth="1"/>
    <col min="6" max="6" width="18" style="1" customWidth="1"/>
    <col min="7" max="7" width="8.83203125" style="1"/>
    <col min="8" max="8" width="9.6640625" style="1" customWidth="1"/>
    <col min="9" max="9" width="17.33203125" style="1" customWidth="1"/>
    <col min="10" max="10" width="8.1640625" style="1" customWidth="1"/>
    <col min="11" max="11" width="8" style="1" customWidth="1"/>
    <col min="12" max="12" width="17.6640625" style="1" customWidth="1"/>
    <col min="13" max="13" width="8" style="1" customWidth="1"/>
    <col min="14" max="14" width="18" style="1" customWidth="1"/>
    <col min="15" max="15" width="5.5" style="1" customWidth="1"/>
    <col min="16" max="16" width="9" style="1" customWidth="1"/>
    <col min="17" max="17" width="9.1640625" style="1" customWidth="1"/>
    <col min="18" max="18" width="12.5" style="1" customWidth="1"/>
    <col min="19" max="19" width="8.6640625" style="1" customWidth="1"/>
    <col min="20" max="20" width="8.83203125" style="1" customWidth="1"/>
    <col min="21" max="21" width="11" style="1" customWidth="1"/>
    <col min="22" max="22" width="10.5" style="1" customWidth="1"/>
    <col min="23" max="23" width="8" style="1" customWidth="1"/>
    <col min="24" max="24" width="9.5" style="8" customWidth="1"/>
    <col min="25" max="25" width="17.33203125" style="8" customWidth="1"/>
    <col min="26" max="26" width="10.33203125" style="8" customWidth="1"/>
    <col min="27" max="27" width="8.1640625" style="8" customWidth="1"/>
    <col min="28" max="29" width="7.33203125" style="8" customWidth="1"/>
    <col min="30" max="30" width="13.83203125" style="8" customWidth="1"/>
    <col min="31" max="31" width="13.1640625" style="8" customWidth="1"/>
    <col min="32" max="32" width="17.5" style="1" customWidth="1"/>
    <col min="33" max="39" width="8.83203125" style="1"/>
    <col min="40" max="40" width="9.6640625" style="1" customWidth="1"/>
    <col min="41" max="41" width="10.33203125" style="1" customWidth="1"/>
    <col min="42" max="42" width="6" style="1" customWidth="1"/>
    <col min="43" max="43" width="8.83203125" style="1"/>
    <col min="44" max="44" width="15.1640625" style="1" customWidth="1"/>
    <col min="45" max="45" width="12.5" style="1" customWidth="1"/>
    <col min="46" max="46" width="8.83203125" style="1"/>
    <col min="47" max="47" width="11" style="1" customWidth="1"/>
    <col min="48" max="48" width="11.6640625" style="1" customWidth="1"/>
    <col min="49" max="49" width="12.33203125" style="1" customWidth="1"/>
    <col min="50" max="50" width="7.33203125" style="1" customWidth="1"/>
    <col min="51" max="51" width="14.1640625" style="1" customWidth="1"/>
    <col min="52" max="16384" width="8.83203125" style="1"/>
  </cols>
  <sheetData>
    <row r="1" spans="2:51" ht="12" customHeight="1" x14ac:dyDescent="0.15">
      <c r="X1" s="11"/>
      <c r="Y1" s="11"/>
      <c r="Z1" s="11"/>
      <c r="AA1" s="11"/>
      <c r="AB1" s="11"/>
      <c r="AC1" s="11"/>
      <c r="AD1" s="11"/>
      <c r="AE1" s="11"/>
      <c r="AR1" s="179" t="s">
        <v>218</v>
      </c>
      <c r="AS1" s="176"/>
      <c r="AT1" s="176"/>
      <c r="AU1" s="176"/>
      <c r="AV1" s="176"/>
      <c r="AW1" s="176"/>
      <c r="AX1" s="176"/>
      <c r="AY1" s="176"/>
    </row>
    <row r="2" spans="2:51" ht="14" customHeight="1" x14ac:dyDescent="0.15">
      <c r="AH2" s="181" t="s">
        <v>216</v>
      </c>
      <c r="AI2" s="182"/>
      <c r="AJ2" s="182"/>
      <c r="AK2" s="182"/>
      <c r="AL2" s="182"/>
      <c r="AN2" s="179" t="s">
        <v>217</v>
      </c>
      <c r="AO2" s="180"/>
      <c r="AP2" s="180"/>
      <c r="AR2" s="176"/>
      <c r="AS2" s="176"/>
      <c r="AT2" s="176"/>
      <c r="AU2" s="176"/>
      <c r="AV2" s="176"/>
      <c r="AW2" s="176"/>
      <c r="AX2" s="176"/>
      <c r="AY2" s="176"/>
    </row>
    <row r="3" spans="2:51" ht="11" customHeight="1" x14ac:dyDescent="0.15">
      <c r="X3" s="11"/>
      <c r="Y3" s="11"/>
      <c r="Z3" s="11"/>
      <c r="AA3" s="11"/>
      <c r="AB3" s="11"/>
      <c r="AC3" s="11"/>
      <c r="AD3" s="11"/>
      <c r="AE3" s="11"/>
      <c r="AH3" s="182"/>
      <c r="AI3" s="182"/>
      <c r="AJ3" s="182"/>
      <c r="AK3" s="182"/>
      <c r="AL3" s="182"/>
      <c r="AN3" s="180"/>
      <c r="AO3" s="180"/>
      <c r="AP3" s="180"/>
      <c r="AR3" s="176"/>
      <c r="AS3" s="176"/>
      <c r="AT3" s="176"/>
      <c r="AU3" s="176"/>
      <c r="AV3" s="176"/>
      <c r="AW3" s="176"/>
      <c r="AX3" s="176"/>
      <c r="AY3" s="176"/>
    </row>
    <row r="4" spans="2:51" ht="11" customHeight="1" x14ac:dyDescent="0.15">
      <c r="N4" s="159" t="s">
        <v>214</v>
      </c>
      <c r="O4" s="159"/>
      <c r="P4" s="159"/>
      <c r="Q4" s="159"/>
      <c r="R4" s="159"/>
      <c r="S4" s="159"/>
      <c r="T4" s="159"/>
      <c r="U4" s="159"/>
      <c r="V4" s="159"/>
      <c r="X4" s="11"/>
      <c r="Y4" s="11"/>
      <c r="Z4" s="11"/>
      <c r="AA4" s="11"/>
      <c r="AB4" s="11"/>
      <c r="AC4" s="11"/>
      <c r="AD4" s="11"/>
      <c r="AE4" s="11"/>
      <c r="AH4" s="182"/>
      <c r="AI4" s="182"/>
      <c r="AJ4" s="182"/>
      <c r="AK4" s="182"/>
      <c r="AL4" s="182"/>
      <c r="AN4" s="180"/>
      <c r="AO4" s="180"/>
      <c r="AP4" s="180"/>
      <c r="AR4" s="176"/>
      <c r="AS4" s="176"/>
      <c r="AT4" s="176"/>
      <c r="AU4" s="176"/>
      <c r="AV4" s="176"/>
      <c r="AW4" s="176"/>
      <c r="AX4" s="176"/>
      <c r="AY4" s="176"/>
    </row>
    <row r="5" spans="2:51" ht="11" customHeight="1" x14ac:dyDescent="0.15">
      <c r="B5" s="165" t="s">
        <v>212</v>
      </c>
      <c r="C5" s="166"/>
      <c r="D5" s="166"/>
      <c r="E5" s="166"/>
      <c r="F5" s="166"/>
      <c r="H5" s="167" t="s">
        <v>213</v>
      </c>
      <c r="I5" s="168"/>
      <c r="J5" s="168"/>
      <c r="K5" s="168"/>
      <c r="L5" s="168"/>
      <c r="N5" s="159"/>
      <c r="O5" s="159"/>
      <c r="P5" s="159"/>
      <c r="Q5" s="159"/>
      <c r="R5" s="159"/>
      <c r="S5" s="159"/>
      <c r="T5" s="159"/>
      <c r="U5" s="159"/>
      <c r="V5" s="159"/>
      <c r="X5" s="167" t="s">
        <v>215</v>
      </c>
      <c r="Y5" s="176"/>
      <c r="Z5" s="176"/>
      <c r="AA5" s="176"/>
      <c r="AB5" s="176"/>
      <c r="AC5" s="176"/>
      <c r="AD5" s="176"/>
      <c r="AE5" s="176"/>
      <c r="AF5" s="176"/>
      <c r="AH5" s="182"/>
      <c r="AI5" s="182"/>
      <c r="AJ5" s="182"/>
      <c r="AK5" s="182"/>
      <c r="AL5" s="182"/>
      <c r="AN5" s="180"/>
      <c r="AO5" s="180"/>
      <c r="AP5" s="180"/>
      <c r="AR5" s="176"/>
      <c r="AS5" s="176"/>
      <c r="AT5" s="176"/>
      <c r="AU5" s="176"/>
      <c r="AV5" s="176"/>
      <c r="AW5" s="176"/>
      <c r="AX5" s="176"/>
      <c r="AY5" s="176"/>
    </row>
    <row r="6" spans="2:51" ht="14" customHeight="1" x14ac:dyDescent="0.15">
      <c r="B6" s="166"/>
      <c r="C6" s="166"/>
      <c r="D6" s="166"/>
      <c r="E6" s="166"/>
      <c r="F6" s="166"/>
      <c r="H6" s="168"/>
      <c r="I6" s="168"/>
      <c r="J6" s="168"/>
      <c r="K6" s="168"/>
      <c r="L6" s="168"/>
      <c r="M6" s="4"/>
      <c r="N6" s="49"/>
      <c r="O6" s="49"/>
      <c r="P6" s="49"/>
      <c r="Q6" s="49"/>
      <c r="R6" s="49"/>
      <c r="S6" s="49"/>
      <c r="T6" s="49"/>
      <c r="U6" s="50"/>
      <c r="V6" s="50"/>
      <c r="W6" s="4"/>
      <c r="X6" s="176"/>
      <c r="Y6" s="176"/>
      <c r="Z6" s="176"/>
      <c r="AA6" s="176"/>
      <c r="AB6" s="176"/>
      <c r="AC6" s="176"/>
      <c r="AD6" s="176"/>
      <c r="AE6" s="176"/>
      <c r="AF6" s="176"/>
      <c r="AH6" s="132"/>
      <c r="AI6" s="132"/>
      <c r="AJ6" s="132"/>
      <c r="AK6" s="132"/>
      <c r="AL6" s="132"/>
      <c r="AN6" s="180"/>
      <c r="AO6" s="180"/>
      <c r="AP6" s="180"/>
      <c r="AR6" s="176"/>
      <c r="AS6" s="176"/>
      <c r="AT6" s="176"/>
      <c r="AU6" s="176"/>
      <c r="AV6" s="176"/>
      <c r="AW6" s="176"/>
      <c r="AX6" s="176"/>
      <c r="AY6" s="176"/>
    </row>
    <row r="7" spans="2:51" ht="14" customHeight="1" x14ac:dyDescent="0.2">
      <c r="B7" s="9"/>
      <c r="C7" s="9"/>
      <c r="D7" s="9"/>
      <c r="E7" s="9"/>
      <c r="H7" s="9"/>
      <c r="I7" s="9"/>
      <c r="J7" s="9"/>
      <c r="K7" s="9"/>
      <c r="M7" s="6"/>
      <c r="N7" s="51"/>
      <c r="O7" s="51"/>
      <c r="P7" s="51"/>
      <c r="Q7" s="51"/>
      <c r="R7" s="51"/>
      <c r="S7" s="51"/>
      <c r="T7" s="51"/>
      <c r="U7" s="160" t="s">
        <v>96</v>
      </c>
      <c r="V7" s="161"/>
      <c r="W7" s="6"/>
      <c r="X7" s="9"/>
      <c r="Y7" s="9"/>
      <c r="Z7" s="9"/>
      <c r="AA7" s="9"/>
      <c r="AB7" s="9"/>
      <c r="AC7" s="9"/>
      <c r="AD7" s="9"/>
      <c r="AH7" s="133"/>
      <c r="AI7" s="183" t="s">
        <v>205</v>
      </c>
      <c r="AJ7" s="184"/>
      <c r="AK7" s="183" t="s">
        <v>206</v>
      </c>
      <c r="AL7" s="185"/>
    </row>
    <row r="8" spans="2:51" ht="14" customHeight="1" x14ac:dyDescent="0.15">
      <c r="B8" s="26" t="s">
        <v>91</v>
      </c>
      <c r="C8" s="27" t="s">
        <v>0</v>
      </c>
      <c r="D8" s="27" t="s">
        <v>37</v>
      </c>
      <c r="E8" s="28" t="s">
        <v>38</v>
      </c>
      <c r="F8" s="29" t="s">
        <v>92</v>
      </c>
      <c r="H8" s="26" t="s">
        <v>91</v>
      </c>
      <c r="I8" s="27" t="s">
        <v>0</v>
      </c>
      <c r="J8" s="27" t="s">
        <v>37</v>
      </c>
      <c r="K8" s="28" t="s">
        <v>38</v>
      </c>
      <c r="L8" s="29" t="s">
        <v>92</v>
      </c>
      <c r="M8" s="7"/>
      <c r="N8" s="52" t="s">
        <v>0</v>
      </c>
      <c r="O8" s="53" t="s">
        <v>101</v>
      </c>
      <c r="P8" s="53" t="s">
        <v>97</v>
      </c>
      <c r="Q8" s="53" t="s">
        <v>104</v>
      </c>
      <c r="R8" s="53" t="s">
        <v>100</v>
      </c>
      <c r="S8" s="53" t="s">
        <v>37</v>
      </c>
      <c r="T8" s="54" t="s">
        <v>38</v>
      </c>
      <c r="U8" s="54" t="s">
        <v>98</v>
      </c>
      <c r="V8" s="55" t="s">
        <v>99</v>
      </c>
      <c r="W8" s="7"/>
      <c r="X8" s="15" t="s">
        <v>91</v>
      </c>
      <c r="Y8" s="3" t="s">
        <v>0</v>
      </c>
      <c r="Z8" s="3" t="s">
        <v>52</v>
      </c>
      <c r="AA8" s="3" t="s">
        <v>37</v>
      </c>
      <c r="AB8" s="2" t="s">
        <v>38</v>
      </c>
      <c r="AC8" s="2" t="s">
        <v>39</v>
      </c>
      <c r="AD8" s="2" t="s">
        <v>54</v>
      </c>
      <c r="AE8" s="2" t="s">
        <v>53</v>
      </c>
      <c r="AF8" s="16" t="s">
        <v>92</v>
      </c>
      <c r="AH8" s="2" t="s">
        <v>152</v>
      </c>
      <c r="AI8" s="2" t="s">
        <v>207</v>
      </c>
      <c r="AJ8" s="2" t="s">
        <v>208</v>
      </c>
      <c r="AK8" s="2" t="s">
        <v>209</v>
      </c>
      <c r="AL8" s="2" t="s">
        <v>210</v>
      </c>
      <c r="AN8" s="2" t="s">
        <v>152</v>
      </c>
      <c r="AO8" s="2" t="s">
        <v>172</v>
      </c>
      <c r="AP8" s="2" t="s">
        <v>192</v>
      </c>
      <c r="AR8" s="122" t="s">
        <v>153</v>
      </c>
      <c r="AS8" s="122" t="s">
        <v>154</v>
      </c>
      <c r="AT8" s="122" t="s">
        <v>155</v>
      </c>
      <c r="AU8" s="122" t="s">
        <v>157</v>
      </c>
      <c r="AV8" s="122" t="s">
        <v>158</v>
      </c>
      <c r="AW8" s="122" t="s">
        <v>159</v>
      </c>
      <c r="AX8" s="122" t="s">
        <v>156</v>
      </c>
      <c r="AY8" s="122" t="s">
        <v>160</v>
      </c>
    </row>
    <row r="9" spans="2:51" ht="11" customHeight="1" x14ac:dyDescent="0.15">
      <c r="B9" s="46" t="s">
        <v>89</v>
      </c>
      <c r="C9" s="47" t="s">
        <v>6</v>
      </c>
      <c r="D9" s="47">
        <v>3755330</v>
      </c>
      <c r="E9" s="47">
        <v>3756407</v>
      </c>
      <c r="F9" s="48" t="s">
        <v>93</v>
      </c>
      <c r="H9" s="30" t="s">
        <v>55</v>
      </c>
      <c r="I9" s="31" t="s">
        <v>10</v>
      </c>
      <c r="J9" s="32">
        <v>1730020</v>
      </c>
      <c r="K9" s="32">
        <v>1730884</v>
      </c>
      <c r="L9" s="33" t="s">
        <v>94</v>
      </c>
      <c r="M9" s="11"/>
      <c r="N9" s="162" t="s">
        <v>10</v>
      </c>
      <c r="O9" s="138">
        <v>1</v>
      </c>
      <c r="P9" s="78" t="s">
        <v>102</v>
      </c>
      <c r="Q9" s="78">
        <v>164</v>
      </c>
      <c r="R9" s="58" t="s">
        <v>105</v>
      </c>
      <c r="S9" s="78">
        <v>946762</v>
      </c>
      <c r="T9" s="78">
        <v>947257</v>
      </c>
      <c r="U9" s="78" t="s">
        <v>93</v>
      </c>
      <c r="V9" s="59" t="s">
        <v>93</v>
      </c>
      <c r="W9" s="11"/>
      <c r="X9" s="155" t="s">
        <v>55</v>
      </c>
      <c r="Y9" s="188" t="s">
        <v>10</v>
      </c>
      <c r="Z9" s="14" t="s">
        <v>40</v>
      </c>
      <c r="AA9" s="12">
        <v>1300668</v>
      </c>
      <c r="AB9" s="12">
        <v>1301625</v>
      </c>
      <c r="AC9" s="12">
        <v>15</v>
      </c>
      <c r="AD9" s="12">
        <v>29</v>
      </c>
      <c r="AE9" s="12">
        <v>37</v>
      </c>
      <c r="AF9" s="18" t="s">
        <v>93</v>
      </c>
      <c r="AH9" s="130" t="str">
        <f>"021026"</f>
        <v>021026</v>
      </c>
      <c r="AI9" s="130">
        <v>0</v>
      </c>
      <c r="AJ9" s="134">
        <v>0</v>
      </c>
      <c r="AK9" s="134">
        <v>125</v>
      </c>
      <c r="AL9" s="134">
        <v>124</v>
      </c>
      <c r="AN9" s="24" t="s">
        <v>55</v>
      </c>
      <c r="AO9" s="24" t="s">
        <v>173</v>
      </c>
      <c r="AP9" s="24">
        <v>0</v>
      </c>
      <c r="AR9" s="123" t="s">
        <v>161</v>
      </c>
      <c r="AS9" s="123" t="s">
        <v>162</v>
      </c>
      <c r="AT9" s="123">
        <v>3.28</v>
      </c>
      <c r="AU9" s="123" t="s">
        <v>164</v>
      </c>
      <c r="AV9" s="123" t="s">
        <v>166</v>
      </c>
      <c r="AW9" s="123" t="s">
        <v>166</v>
      </c>
      <c r="AX9" s="123">
        <v>1</v>
      </c>
      <c r="AY9" s="123">
        <v>0.25600000000000001</v>
      </c>
    </row>
    <row r="10" spans="2:51" ht="11" customHeight="1" x14ac:dyDescent="0.15">
      <c r="H10" s="34" t="s">
        <v>58</v>
      </c>
      <c r="I10" s="35" t="s">
        <v>4</v>
      </c>
      <c r="J10" s="36">
        <v>1735135</v>
      </c>
      <c r="K10" s="36">
        <v>1735999</v>
      </c>
      <c r="L10" s="37" t="s">
        <v>94</v>
      </c>
      <c r="M10" s="11"/>
      <c r="N10" s="163"/>
      <c r="O10" s="152"/>
      <c r="P10" s="57" t="s">
        <v>103</v>
      </c>
      <c r="Q10" s="57">
        <v>109</v>
      </c>
      <c r="R10" s="57" t="s">
        <v>106</v>
      </c>
      <c r="S10" s="57">
        <v>946399</v>
      </c>
      <c r="T10" s="57">
        <v>946729</v>
      </c>
      <c r="U10" s="57" t="s">
        <v>93</v>
      </c>
      <c r="V10" s="56" t="s">
        <v>93</v>
      </c>
      <c r="W10" s="11"/>
      <c r="X10" s="169"/>
      <c r="Y10" s="170"/>
      <c r="Z10" s="14" t="s">
        <v>41</v>
      </c>
      <c r="AA10" s="12">
        <v>1510013</v>
      </c>
      <c r="AB10" s="12">
        <v>1510699</v>
      </c>
      <c r="AC10" s="12">
        <v>11</v>
      </c>
      <c r="AD10" s="12">
        <v>29</v>
      </c>
      <c r="AE10" s="12">
        <v>36</v>
      </c>
      <c r="AF10" s="18" t="s">
        <v>93</v>
      </c>
      <c r="AH10" s="130" t="str">
        <f>"020472"</f>
        <v>020472</v>
      </c>
      <c r="AI10" s="130">
        <v>16</v>
      </c>
      <c r="AJ10" s="134">
        <v>1</v>
      </c>
      <c r="AK10" s="134">
        <v>88</v>
      </c>
      <c r="AL10" s="134">
        <v>79</v>
      </c>
      <c r="AN10" s="24" t="s">
        <v>55</v>
      </c>
      <c r="AO10" s="24" t="s">
        <v>174</v>
      </c>
      <c r="AP10" s="24">
        <v>1</v>
      </c>
      <c r="AR10" s="177" t="s">
        <v>165</v>
      </c>
      <c r="AS10" s="124" t="s">
        <v>162</v>
      </c>
      <c r="AT10" s="124">
        <v>2.89</v>
      </c>
      <c r="AU10" s="124" t="s">
        <v>169</v>
      </c>
      <c r="AV10" s="124" t="s">
        <v>193</v>
      </c>
      <c r="AW10" s="124" t="s">
        <v>193</v>
      </c>
      <c r="AX10" s="124">
        <v>1</v>
      </c>
      <c r="AY10" s="127">
        <v>0.23499999999999999</v>
      </c>
    </row>
    <row r="11" spans="2:51" x14ac:dyDescent="0.15">
      <c r="H11" s="38" t="s">
        <v>59</v>
      </c>
      <c r="I11" s="39" t="s">
        <v>5</v>
      </c>
      <c r="J11" s="40">
        <v>1731677</v>
      </c>
      <c r="K11" s="40">
        <v>1732541</v>
      </c>
      <c r="L11" s="41" t="s">
        <v>94</v>
      </c>
      <c r="M11" s="11"/>
      <c r="N11" s="163"/>
      <c r="O11" s="140">
        <v>2</v>
      </c>
      <c r="P11" s="79" t="s">
        <v>102</v>
      </c>
      <c r="Q11" s="63">
        <v>340</v>
      </c>
      <c r="R11" s="63" t="s">
        <v>107</v>
      </c>
      <c r="S11" s="63">
        <v>1242341</v>
      </c>
      <c r="T11" s="63">
        <v>1243364</v>
      </c>
      <c r="U11" s="63" t="s">
        <v>93</v>
      </c>
      <c r="V11" s="64" t="s">
        <v>93</v>
      </c>
      <c r="W11" s="11"/>
      <c r="X11" s="169"/>
      <c r="Y11" s="170"/>
      <c r="Z11" s="14" t="s">
        <v>42</v>
      </c>
      <c r="AA11" s="12">
        <v>1621381</v>
      </c>
      <c r="AB11" s="12">
        <v>1621674</v>
      </c>
      <c r="AC11" s="12">
        <v>5</v>
      </c>
      <c r="AD11" s="12">
        <v>29</v>
      </c>
      <c r="AE11" s="12">
        <v>37</v>
      </c>
      <c r="AF11" s="18" t="s">
        <v>93</v>
      </c>
      <c r="AH11" s="130" t="str">
        <f>"021025"</f>
        <v>021025</v>
      </c>
      <c r="AI11" s="130">
        <v>1</v>
      </c>
      <c r="AJ11" s="134">
        <v>0</v>
      </c>
      <c r="AK11" s="134">
        <v>52</v>
      </c>
      <c r="AL11" s="134">
        <v>44</v>
      </c>
      <c r="AN11" s="24" t="s">
        <v>55</v>
      </c>
      <c r="AO11" s="24" t="s">
        <v>175</v>
      </c>
      <c r="AP11" s="24">
        <v>2</v>
      </c>
      <c r="AR11" s="178"/>
      <c r="AS11" s="125" t="s">
        <v>163</v>
      </c>
      <c r="AT11" s="125">
        <v>-0.96399999999999997</v>
      </c>
      <c r="AU11" s="125" t="str">
        <f>"-0.399*"</f>
        <v>-0.399*</v>
      </c>
      <c r="AV11" s="125" t="s">
        <v>194</v>
      </c>
      <c r="AW11" s="125">
        <v>0.33300000000000002</v>
      </c>
      <c r="AX11" s="125">
        <v>2</v>
      </c>
      <c r="AY11" s="125">
        <f>AW11-AY10</f>
        <v>9.8000000000000032E-2</v>
      </c>
    </row>
    <row r="12" spans="2:51" ht="11" customHeight="1" x14ac:dyDescent="0.15">
      <c r="H12" s="34" t="s">
        <v>64</v>
      </c>
      <c r="I12" s="35" t="s">
        <v>26</v>
      </c>
      <c r="J12" s="36">
        <v>2600535</v>
      </c>
      <c r="K12" s="36">
        <v>2601399</v>
      </c>
      <c r="L12" s="37" t="s">
        <v>94</v>
      </c>
      <c r="M12" s="11"/>
      <c r="N12" s="163"/>
      <c r="O12" s="141"/>
      <c r="P12" s="63" t="s">
        <v>103</v>
      </c>
      <c r="Q12" s="79">
        <v>185</v>
      </c>
      <c r="R12" s="79" t="s">
        <v>108</v>
      </c>
      <c r="S12" s="79">
        <v>1241773</v>
      </c>
      <c r="T12" s="79">
        <v>1242331</v>
      </c>
      <c r="U12" s="79" t="s">
        <v>93</v>
      </c>
      <c r="V12" s="68" t="s">
        <v>93</v>
      </c>
      <c r="W12" s="11"/>
      <c r="X12" s="169"/>
      <c r="Y12" s="170"/>
      <c r="Z12" s="14" t="s">
        <v>43</v>
      </c>
      <c r="AA12" s="12">
        <v>1714056</v>
      </c>
      <c r="AB12" s="12">
        <v>1714412</v>
      </c>
      <c r="AC12" s="12">
        <v>6</v>
      </c>
      <c r="AD12" s="12">
        <v>29</v>
      </c>
      <c r="AE12" s="12">
        <v>36</v>
      </c>
      <c r="AF12" s="19" t="s">
        <v>94</v>
      </c>
      <c r="AH12" s="130" t="str">
        <f>"020474"</f>
        <v>020474</v>
      </c>
      <c r="AI12" s="130">
        <v>0</v>
      </c>
      <c r="AJ12" s="134">
        <v>0</v>
      </c>
      <c r="AK12" s="134">
        <v>229</v>
      </c>
      <c r="AL12" s="134">
        <v>227</v>
      </c>
      <c r="AN12" s="24" t="s">
        <v>55</v>
      </c>
      <c r="AO12" s="24" t="s">
        <v>176</v>
      </c>
      <c r="AP12" s="24">
        <v>0</v>
      </c>
      <c r="AR12" s="124" t="s">
        <v>167</v>
      </c>
      <c r="AS12" s="124" t="s">
        <v>162</v>
      </c>
      <c r="AT12" s="124">
        <v>4.37</v>
      </c>
      <c r="AU12" s="124" t="s">
        <v>196</v>
      </c>
      <c r="AV12" s="124" t="s">
        <v>195</v>
      </c>
      <c r="AW12" s="124" t="s">
        <v>195</v>
      </c>
      <c r="AX12" s="124">
        <v>1</v>
      </c>
      <c r="AY12" s="124">
        <v>0.27900000000000003</v>
      </c>
    </row>
    <row r="13" spans="2:51" ht="11" customHeight="1" x14ac:dyDescent="0.15">
      <c r="H13" s="38" t="s">
        <v>65</v>
      </c>
      <c r="I13" s="39" t="s">
        <v>21</v>
      </c>
      <c r="J13" s="40">
        <v>1718487</v>
      </c>
      <c r="K13" s="40">
        <v>1719351</v>
      </c>
      <c r="L13" s="41" t="s">
        <v>94</v>
      </c>
      <c r="M13" s="11"/>
      <c r="N13" s="163"/>
      <c r="O13" s="142">
        <v>3</v>
      </c>
      <c r="P13" s="80" t="s">
        <v>102</v>
      </c>
      <c r="Q13" s="80">
        <v>159</v>
      </c>
      <c r="R13" s="80" t="s">
        <v>109</v>
      </c>
      <c r="S13" s="80">
        <v>1274331</v>
      </c>
      <c r="T13" s="80">
        <v>1274811</v>
      </c>
      <c r="U13" s="80" t="s">
        <v>93</v>
      </c>
      <c r="V13" s="69" t="s">
        <v>93</v>
      </c>
      <c r="W13" s="11"/>
      <c r="X13" s="169"/>
      <c r="Y13" s="170"/>
      <c r="Z13" s="14" t="s">
        <v>44</v>
      </c>
      <c r="AA13" s="12">
        <v>1716277</v>
      </c>
      <c r="AB13" s="12">
        <v>1716566</v>
      </c>
      <c r="AC13" s="12">
        <v>5</v>
      </c>
      <c r="AD13" s="12">
        <v>29</v>
      </c>
      <c r="AE13" s="12">
        <v>36</v>
      </c>
      <c r="AF13" s="19" t="s">
        <v>94</v>
      </c>
      <c r="AH13" s="130" t="str">
        <f>"020475"</f>
        <v>020475</v>
      </c>
      <c r="AI13" s="130">
        <v>0</v>
      </c>
      <c r="AJ13" s="134">
        <v>1</v>
      </c>
      <c r="AK13" s="134">
        <v>60</v>
      </c>
      <c r="AL13" s="134">
        <v>60</v>
      </c>
      <c r="AN13" s="24" t="s">
        <v>55</v>
      </c>
      <c r="AO13" s="24" t="s">
        <v>177</v>
      </c>
      <c r="AP13" s="24">
        <v>2</v>
      </c>
      <c r="AR13" s="177" t="s">
        <v>168</v>
      </c>
      <c r="AS13" s="124" t="s">
        <v>211</v>
      </c>
      <c r="AT13" s="124">
        <v>0.86499999999999999</v>
      </c>
      <c r="AU13" s="124" t="s">
        <v>201</v>
      </c>
      <c r="AV13" s="124" t="s">
        <v>198</v>
      </c>
      <c r="AW13" s="124" t="s">
        <v>198</v>
      </c>
      <c r="AX13" s="124">
        <v>1</v>
      </c>
      <c r="AY13" s="127">
        <v>0.29199999999999998</v>
      </c>
    </row>
    <row r="14" spans="2:51" ht="11" customHeight="1" x14ac:dyDescent="0.15">
      <c r="H14" s="34" t="s">
        <v>69</v>
      </c>
      <c r="I14" s="35" t="s">
        <v>25</v>
      </c>
      <c r="J14" s="36">
        <v>2504428</v>
      </c>
      <c r="K14" s="36">
        <v>2505292</v>
      </c>
      <c r="L14" s="37" t="s">
        <v>94</v>
      </c>
      <c r="M14" s="11"/>
      <c r="N14" s="163"/>
      <c r="O14" s="152"/>
      <c r="P14" s="57" t="s">
        <v>103</v>
      </c>
      <c r="Q14" s="75">
        <v>146</v>
      </c>
      <c r="R14" s="75" t="s">
        <v>110</v>
      </c>
      <c r="S14" s="75">
        <v>1274883</v>
      </c>
      <c r="T14" s="75">
        <v>1275324</v>
      </c>
      <c r="U14" s="75" t="s">
        <v>93</v>
      </c>
      <c r="V14" s="60" t="s">
        <v>93</v>
      </c>
      <c r="W14" s="11"/>
      <c r="X14" s="169"/>
      <c r="Y14" s="170"/>
      <c r="Z14" s="14" t="s">
        <v>45</v>
      </c>
      <c r="AA14" s="12">
        <v>1853840</v>
      </c>
      <c r="AB14" s="12">
        <v>1854794</v>
      </c>
      <c r="AC14" s="12">
        <v>15</v>
      </c>
      <c r="AD14" s="12">
        <v>29</v>
      </c>
      <c r="AE14" s="12">
        <v>37</v>
      </c>
      <c r="AF14" s="18" t="s">
        <v>93</v>
      </c>
      <c r="AH14" s="130" t="str">
        <f>"022456"</f>
        <v>022456</v>
      </c>
      <c r="AI14" s="130">
        <v>25</v>
      </c>
      <c r="AJ14" s="134">
        <v>31</v>
      </c>
      <c r="AK14" s="134">
        <v>494</v>
      </c>
      <c r="AL14" s="134">
        <v>189</v>
      </c>
      <c r="AN14" s="24" t="s">
        <v>55</v>
      </c>
      <c r="AO14" s="24" t="s">
        <v>178</v>
      </c>
      <c r="AP14" s="24">
        <v>3</v>
      </c>
      <c r="AR14" s="176"/>
      <c r="AS14" s="128" t="s">
        <v>162</v>
      </c>
      <c r="AT14" s="128">
        <v>4.8899999999999997</v>
      </c>
      <c r="AU14" s="128" t="s">
        <v>202</v>
      </c>
      <c r="AV14" s="128" t="s">
        <v>200</v>
      </c>
      <c r="AW14" s="128">
        <v>0.38900000000000001</v>
      </c>
      <c r="AX14" s="128">
        <v>2</v>
      </c>
      <c r="AY14" s="128">
        <f>AW14-0.292</f>
        <v>9.7000000000000031E-2</v>
      </c>
    </row>
    <row r="15" spans="2:51" ht="11" customHeight="1" x14ac:dyDescent="0.15">
      <c r="H15" s="38" t="s">
        <v>72</v>
      </c>
      <c r="I15" s="39" t="s">
        <v>29</v>
      </c>
      <c r="J15" s="40">
        <v>1731812</v>
      </c>
      <c r="K15" s="40">
        <v>1732676</v>
      </c>
      <c r="L15" s="41" t="s">
        <v>94</v>
      </c>
      <c r="M15" s="11"/>
      <c r="N15" s="163"/>
      <c r="O15" s="140">
        <v>4</v>
      </c>
      <c r="P15" s="79" t="s">
        <v>102</v>
      </c>
      <c r="Q15" s="76">
        <v>256</v>
      </c>
      <c r="R15" s="76" t="s">
        <v>111</v>
      </c>
      <c r="S15" s="76">
        <v>1350204</v>
      </c>
      <c r="T15" s="76">
        <v>1350975</v>
      </c>
      <c r="U15" s="76" t="s">
        <v>93</v>
      </c>
      <c r="V15" s="65" t="s">
        <v>93</v>
      </c>
      <c r="W15" s="11"/>
      <c r="X15" s="169"/>
      <c r="Y15" s="170"/>
      <c r="Z15" s="14" t="s">
        <v>46</v>
      </c>
      <c r="AA15" s="12">
        <v>2204091</v>
      </c>
      <c r="AB15" s="12">
        <v>2204774</v>
      </c>
      <c r="AC15" s="12">
        <v>11</v>
      </c>
      <c r="AD15" s="12">
        <v>28</v>
      </c>
      <c r="AE15" s="12">
        <v>37</v>
      </c>
      <c r="AF15" s="18" t="s">
        <v>93</v>
      </c>
      <c r="AH15" s="130" t="str">
        <f>"020697"</f>
        <v>020697</v>
      </c>
      <c r="AI15" s="130">
        <v>0</v>
      </c>
      <c r="AJ15" s="134">
        <v>1</v>
      </c>
      <c r="AK15" s="134">
        <v>33</v>
      </c>
      <c r="AL15" s="134">
        <v>7</v>
      </c>
      <c r="AN15" s="24" t="s">
        <v>55</v>
      </c>
      <c r="AO15" s="24" t="s">
        <v>179</v>
      </c>
      <c r="AP15" s="24">
        <v>2</v>
      </c>
      <c r="AR15" s="176"/>
      <c r="AS15" s="128" t="s">
        <v>197</v>
      </c>
      <c r="AT15" s="129">
        <v>0.94</v>
      </c>
      <c r="AU15" s="129">
        <v>0.36799999999999999</v>
      </c>
      <c r="AV15" s="129">
        <v>0.129</v>
      </c>
      <c r="AW15" s="129" t="s">
        <v>199</v>
      </c>
      <c r="AX15" s="128">
        <v>3</v>
      </c>
      <c r="AY15" s="129">
        <f>0.512-0.389</f>
        <v>0.123</v>
      </c>
    </row>
    <row r="16" spans="2:51" ht="11" customHeight="1" x14ac:dyDescent="0.15">
      <c r="H16" s="34" t="s">
        <v>73</v>
      </c>
      <c r="I16" s="35" t="s">
        <v>31</v>
      </c>
      <c r="J16" s="36">
        <v>1723671</v>
      </c>
      <c r="K16" s="36">
        <v>1724535</v>
      </c>
      <c r="L16" s="37" t="s">
        <v>94</v>
      </c>
      <c r="M16" s="11"/>
      <c r="N16" s="163"/>
      <c r="O16" s="141"/>
      <c r="P16" s="63" t="s">
        <v>103</v>
      </c>
      <c r="Q16" s="76">
        <v>148</v>
      </c>
      <c r="R16" s="76" t="s">
        <v>112</v>
      </c>
      <c r="S16" s="76">
        <v>1351083</v>
      </c>
      <c r="T16" s="76">
        <v>1351530</v>
      </c>
      <c r="U16" s="76" t="s">
        <v>93</v>
      </c>
      <c r="V16" s="65" t="s">
        <v>93</v>
      </c>
      <c r="W16" s="11"/>
      <c r="X16" s="169"/>
      <c r="Y16" s="170"/>
      <c r="Z16" s="14" t="s">
        <v>47</v>
      </c>
      <c r="AA16" s="12">
        <v>3248347</v>
      </c>
      <c r="AB16" s="12">
        <v>3249899</v>
      </c>
      <c r="AC16" s="12">
        <v>24</v>
      </c>
      <c r="AD16" s="12">
        <v>29</v>
      </c>
      <c r="AE16" s="12">
        <v>37</v>
      </c>
      <c r="AF16" s="18" t="s">
        <v>93</v>
      </c>
      <c r="AH16" s="130" t="str">
        <f>"022457"</f>
        <v>022457</v>
      </c>
      <c r="AI16" s="130">
        <v>18</v>
      </c>
      <c r="AJ16" s="134">
        <v>2</v>
      </c>
      <c r="AK16" s="134">
        <v>488</v>
      </c>
      <c r="AL16" s="134">
        <v>201</v>
      </c>
      <c r="AN16" s="24" t="s">
        <v>55</v>
      </c>
      <c r="AO16" s="24" t="s">
        <v>180</v>
      </c>
      <c r="AP16" s="24">
        <v>4</v>
      </c>
      <c r="AR16" s="177" t="s">
        <v>170</v>
      </c>
      <c r="AS16" s="124" t="s">
        <v>162</v>
      </c>
      <c r="AT16" s="124">
        <v>2.11</v>
      </c>
      <c r="AU16" s="124" t="s">
        <v>204</v>
      </c>
      <c r="AV16" s="124" t="s">
        <v>171</v>
      </c>
      <c r="AW16" s="124" t="s">
        <v>171</v>
      </c>
      <c r="AX16" s="124">
        <v>1</v>
      </c>
      <c r="AY16" s="124">
        <v>0.50600000000000001</v>
      </c>
    </row>
    <row r="17" spans="8:51" ht="11" customHeight="1" x14ac:dyDescent="0.15">
      <c r="H17" s="38" t="s">
        <v>74</v>
      </c>
      <c r="I17" s="39" t="s">
        <v>7</v>
      </c>
      <c r="J17" s="40">
        <v>2502003</v>
      </c>
      <c r="K17" s="40">
        <v>2502867</v>
      </c>
      <c r="L17" s="41" t="s">
        <v>94</v>
      </c>
      <c r="M17" s="11"/>
      <c r="N17" s="163"/>
      <c r="O17" s="142">
        <v>5</v>
      </c>
      <c r="P17" s="80" t="s">
        <v>102</v>
      </c>
      <c r="Q17" s="75">
        <v>168</v>
      </c>
      <c r="R17" s="75" t="s">
        <v>113</v>
      </c>
      <c r="S17" s="75">
        <v>1438974</v>
      </c>
      <c r="T17" s="75">
        <v>1439481</v>
      </c>
      <c r="U17" s="75" t="s">
        <v>93</v>
      </c>
      <c r="V17" s="60" t="s">
        <v>93</v>
      </c>
      <c r="W17" s="11"/>
      <c r="X17" s="169"/>
      <c r="Y17" s="170"/>
      <c r="Z17" s="14" t="s">
        <v>48</v>
      </c>
      <c r="AA17" s="12">
        <v>3495282</v>
      </c>
      <c r="AB17" s="12">
        <v>3495904</v>
      </c>
      <c r="AC17" s="12">
        <v>10</v>
      </c>
      <c r="AD17" s="12">
        <v>29</v>
      </c>
      <c r="AE17" s="12">
        <v>37</v>
      </c>
      <c r="AF17" s="18" t="s">
        <v>93</v>
      </c>
      <c r="AH17" s="130" t="str">
        <f>"021024"</f>
        <v>021024</v>
      </c>
      <c r="AI17" s="130">
        <v>0</v>
      </c>
      <c r="AJ17" s="134">
        <v>0</v>
      </c>
      <c r="AK17" s="134">
        <v>43</v>
      </c>
      <c r="AL17" s="134">
        <v>28</v>
      </c>
      <c r="AN17" s="24" t="s">
        <v>55</v>
      </c>
      <c r="AO17" s="24" t="s">
        <v>181</v>
      </c>
      <c r="AP17" s="24">
        <v>1</v>
      </c>
      <c r="AR17" s="178"/>
      <c r="AS17" s="125" t="s">
        <v>211</v>
      </c>
      <c r="AT17" s="126">
        <v>-1.01</v>
      </c>
      <c r="AU17" s="125">
        <v>-0.06</v>
      </c>
      <c r="AV17" s="125">
        <v>1.7000000000000001E-2</v>
      </c>
      <c r="AW17" s="125" t="s">
        <v>203</v>
      </c>
      <c r="AX17" s="125">
        <v>2</v>
      </c>
      <c r="AY17" s="125">
        <f>0.641-0.506</f>
        <v>0.13500000000000001</v>
      </c>
    </row>
    <row r="18" spans="8:51" ht="11" customHeight="1" x14ac:dyDescent="0.15">
      <c r="H18" s="34" t="s">
        <v>76</v>
      </c>
      <c r="I18" s="35" t="s">
        <v>95</v>
      </c>
      <c r="J18" s="36">
        <v>635236</v>
      </c>
      <c r="K18" s="36">
        <v>636100</v>
      </c>
      <c r="L18" s="37" t="s">
        <v>94</v>
      </c>
      <c r="M18" s="11"/>
      <c r="N18" s="163"/>
      <c r="O18" s="152"/>
      <c r="P18" s="57" t="s">
        <v>103</v>
      </c>
      <c r="Q18" s="75">
        <v>106</v>
      </c>
      <c r="R18" s="75" t="s">
        <v>114</v>
      </c>
      <c r="S18" s="75">
        <v>1439562</v>
      </c>
      <c r="T18" s="75">
        <v>1439883</v>
      </c>
      <c r="U18" s="75" t="s">
        <v>93</v>
      </c>
      <c r="V18" s="60" t="s">
        <v>93</v>
      </c>
      <c r="W18" s="11"/>
      <c r="X18" s="169"/>
      <c r="Y18" s="170"/>
      <c r="Z18" s="14" t="s">
        <v>49</v>
      </c>
      <c r="AA18" s="12">
        <v>3613048</v>
      </c>
      <c r="AB18" s="12">
        <v>3614182</v>
      </c>
      <c r="AC18" s="12">
        <v>15</v>
      </c>
      <c r="AD18" s="12">
        <v>19</v>
      </c>
      <c r="AE18" s="12">
        <v>60</v>
      </c>
      <c r="AF18" s="18" t="s">
        <v>93</v>
      </c>
      <c r="AH18" s="130" t="str">
        <f>"020265"</f>
        <v>020265</v>
      </c>
      <c r="AI18" s="130">
        <v>1</v>
      </c>
      <c r="AJ18" s="134">
        <v>0</v>
      </c>
      <c r="AK18" s="134">
        <v>0</v>
      </c>
      <c r="AL18" s="134">
        <v>0</v>
      </c>
      <c r="AN18" s="24" t="s">
        <v>55</v>
      </c>
      <c r="AO18" s="24" t="s">
        <v>182</v>
      </c>
      <c r="AP18" s="24">
        <v>2</v>
      </c>
    </row>
    <row r="19" spans="8:51" ht="11" customHeight="1" x14ac:dyDescent="0.15">
      <c r="H19" s="38" t="s">
        <v>78</v>
      </c>
      <c r="I19" s="39" t="s">
        <v>33</v>
      </c>
      <c r="J19" s="40">
        <v>1733917</v>
      </c>
      <c r="K19" s="40">
        <v>1734781</v>
      </c>
      <c r="L19" s="41" t="s">
        <v>94</v>
      </c>
      <c r="M19" s="11"/>
      <c r="N19" s="163"/>
      <c r="O19" s="140">
        <v>6</v>
      </c>
      <c r="P19" s="79" t="s">
        <v>102</v>
      </c>
      <c r="Q19" s="76">
        <v>168</v>
      </c>
      <c r="R19" s="76" t="s">
        <v>113</v>
      </c>
      <c r="S19" s="76">
        <v>1682781</v>
      </c>
      <c r="T19" s="76">
        <v>1683288</v>
      </c>
      <c r="U19" s="66" t="s">
        <v>94</v>
      </c>
      <c r="V19" s="65" t="s">
        <v>93</v>
      </c>
      <c r="W19" s="11"/>
      <c r="X19" s="171" t="s">
        <v>56</v>
      </c>
      <c r="Y19" s="141" t="s">
        <v>13</v>
      </c>
      <c r="Z19" s="13" t="s">
        <v>40</v>
      </c>
      <c r="AA19" s="13">
        <v>1312377</v>
      </c>
      <c r="AB19" s="13">
        <v>1313326</v>
      </c>
      <c r="AC19" s="13">
        <v>15</v>
      </c>
      <c r="AD19" s="13">
        <v>29</v>
      </c>
      <c r="AE19" s="13">
        <v>36</v>
      </c>
      <c r="AF19" s="20" t="s">
        <v>93</v>
      </c>
      <c r="AH19" s="130" t="str">
        <f>"020700"</f>
        <v>020700</v>
      </c>
      <c r="AI19" s="130">
        <v>0</v>
      </c>
      <c r="AJ19" s="134">
        <v>1</v>
      </c>
      <c r="AK19" s="134">
        <v>16</v>
      </c>
      <c r="AL19" s="134">
        <v>4</v>
      </c>
      <c r="AN19" s="24" t="s">
        <v>55</v>
      </c>
      <c r="AO19" s="24" t="s">
        <v>183</v>
      </c>
      <c r="AP19" s="24">
        <v>2</v>
      </c>
    </row>
    <row r="20" spans="8:51" ht="11" customHeight="1" x14ac:dyDescent="0.15">
      <c r="H20" s="34" t="s">
        <v>79</v>
      </c>
      <c r="I20" s="35" t="s">
        <v>35</v>
      </c>
      <c r="J20" s="36">
        <v>1715684</v>
      </c>
      <c r="K20" s="36">
        <v>1716548</v>
      </c>
      <c r="L20" s="37" t="s">
        <v>94</v>
      </c>
      <c r="M20" s="11"/>
      <c r="N20" s="163"/>
      <c r="O20" s="141"/>
      <c r="P20" s="63" t="s">
        <v>103</v>
      </c>
      <c r="Q20" s="76">
        <v>182</v>
      </c>
      <c r="R20" s="76" t="s">
        <v>114</v>
      </c>
      <c r="S20" s="76">
        <v>1683363</v>
      </c>
      <c r="T20" s="76">
        <v>1683912</v>
      </c>
      <c r="U20" s="66" t="s">
        <v>94</v>
      </c>
      <c r="V20" s="65" t="s">
        <v>93</v>
      </c>
      <c r="W20" s="11"/>
      <c r="X20" s="172"/>
      <c r="Y20" s="170"/>
      <c r="Z20" s="13" t="s">
        <v>41</v>
      </c>
      <c r="AA20" s="13">
        <v>1524296</v>
      </c>
      <c r="AB20" s="13">
        <v>1525574</v>
      </c>
      <c r="AC20" s="13">
        <v>20</v>
      </c>
      <c r="AD20" s="13">
        <v>29</v>
      </c>
      <c r="AE20" s="13">
        <v>36</v>
      </c>
      <c r="AF20" s="20" t="s">
        <v>93</v>
      </c>
      <c r="AH20" s="130" t="str">
        <f>"020911"</f>
        <v>020911</v>
      </c>
      <c r="AI20" s="130">
        <v>4</v>
      </c>
      <c r="AJ20" s="134">
        <v>1</v>
      </c>
      <c r="AK20" s="134">
        <v>151</v>
      </c>
      <c r="AL20" s="134">
        <v>128</v>
      </c>
      <c r="AN20" s="24" t="s">
        <v>55</v>
      </c>
      <c r="AO20" s="24" t="s">
        <v>184</v>
      </c>
      <c r="AP20" s="24">
        <v>3</v>
      </c>
    </row>
    <row r="21" spans="8:51" ht="11" customHeight="1" x14ac:dyDescent="0.15">
      <c r="H21" s="38" t="s">
        <v>80</v>
      </c>
      <c r="I21" s="39" t="s">
        <v>36</v>
      </c>
      <c r="J21" s="40">
        <v>1719300</v>
      </c>
      <c r="K21" s="40">
        <v>1720164</v>
      </c>
      <c r="L21" s="41" t="s">
        <v>94</v>
      </c>
      <c r="M21" s="11"/>
      <c r="N21" s="163"/>
      <c r="O21" s="142">
        <v>7</v>
      </c>
      <c r="P21" s="80" t="s">
        <v>102</v>
      </c>
      <c r="Q21" s="75">
        <v>269</v>
      </c>
      <c r="R21" s="75" t="s">
        <v>115</v>
      </c>
      <c r="S21" s="75">
        <v>1684692</v>
      </c>
      <c r="T21" s="75">
        <v>1685502</v>
      </c>
      <c r="U21" s="67" t="s">
        <v>94</v>
      </c>
      <c r="V21" s="60" t="s">
        <v>93</v>
      </c>
      <c r="W21" s="11"/>
      <c r="X21" s="172"/>
      <c r="Y21" s="170"/>
      <c r="Z21" s="13" t="s">
        <v>42</v>
      </c>
      <c r="AA21" s="13">
        <v>1635921</v>
      </c>
      <c r="AB21" s="13">
        <v>1636936</v>
      </c>
      <c r="AC21" s="13">
        <v>16</v>
      </c>
      <c r="AD21" s="13">
        <v>29</v>
      </c>
      <c r="AE21" s="13">
        <v>36</v>
      </c>
      <c r="AF21" s="20" t="s">
        <v>93</v>
      </c>
      <c r="AH21" s="130" t="str">
        <f>"020266"</f>
        <v>020266</v>
      </c>
      <c r="AI21" s="130">
        <v>0</v>
      </c>
      <c r="AJ21" s="134">
        <v>0</v>
      </c>
      <c r="AK21" s="134">
        <v>14</v>
      </c>
      <c r="AL21" s="134">
        <v>13</v>
      </c>
      <c r="AN21" s="24" t="s">
        <v>55</v>
      </c>
      <c r="AO21" s="24" t="s">
        <v>185</v>
      </c>
      <c r="AP21" s="24">
        <v>0</v>
      </c>
    </row>
    <row r="22" spans="8:51" ht="11" customHeight="1" x14ac:dyDescent="0.15">
      <c r="H22" s="34" t="s">
        <v>83</v>
      </c>
      <c r="I22" s="35" t="s">
        <v>15</v>
      </c>
      <c r="J22" s="36">
        <v>1733850</v>
      </c>
      <c r="K22" s="36">
        <v>1734714</v>
      </c>
      <c r="L22" s="37" t="s">
        <v>94</v>
      </c>
      <c r="M22" s="11"/>
      <c r="N22" s="163"/>
      <c r="O22" s="152"/>
      <c r="P22" s="57" t="s">
        <v>103</v>
      </c>
      <c r="Q22" s="75">
        <v>67</v>
      </c>
      <c r="R22" s="75" t="s">
        <v>116</v>
      </c>
      <c r="S22" s="75">
        <v>1684441</v>
      </c>
      <c r="T22" s="75">
        <v>1684645</v>
      </c>
      <c r="U22" s="67" t="s">
        <v>94</v>
      </c>
      <c r="V22" s="60" t="s">
        <v>93</v>
      </c>
      <c r="W22" s="11"/>
      <c r="X22" s="172"/>
      <c r="Y22" s="170"/>
      <c r="Z22" s="13" t="s">
        <v>43</v>
      </c>
      <c r="AA22" s="13">
        <v>1718296</v>
      </c>
      <c r="AB22" s="13">
        <v>1718655</v>
      </c>
      <c r="AC22" s="13">
        <v>6</v>
      </c>
      <c r="AD22" s="13">
        <v>30</v>
      </c>
      <c r="AE22" s="13">
        <v>36</v>
      </c>
      <c r="AF22" s="21" t="s">
        <v>94</v>
      </c>
      <c r="AH22" s="130" t="str">
        <f>"020476"</f>
        <v>020476</v>
      </c>
      <c r="AI22" s="130">
        <v>2</v>
      </c>
      <c r="AJ22" s="134">
        <v>0</v>
      </c>
      <c r="AK22" s="134">
        <v>78</v>
      </c>
      <c r="AL22" s="134">
        <v>76</v>
      </c>
      <c r="AN22" s="24" t="s">
        <v>55</v>
      </c>
      <c r="AO22" s="24" t="s">
        <v>186</v>
      </c>
      <c r="AP22" s="24">
        <v>1</v>
      </c>
      <c r="AR22" s="123"/>
      <c r="AS22" s="189"/>
      <c r="AT22" s="123"/>
      <c r="AU22" s="123"/>
      <c r="AV22" s="123"/>
      <c r="AW22" s="123"/>
      <c r="AX22" s="123"/>
      <c r="AY22" s="123"/>
    </row>
    <row r="23" spans="8:51" ht="11" customHeight="1" x14ac:dyDescent="0.15">
      <c r="H23" s="42" t="s">
        <v>88</v>
      </c>
      <c r="I23" s="43" t="s">
        <v>1</v>
      </c>
      <c r="J23" s="44">
        <v>1735248</v>
      </c>
      <c r="K23" s="44">
        <v>1736112</v>
      </c>
      <c r="L23" s="45" t="s">
        <v>94</v>
      </c>
      <c r="M23" s="11"/>
      <c r="N23" s="163"/>
      <c r="O23" s="140">
        <v>8</v>
      </c>
      <c r="P23" s="79" t="s">
        <v>102</v>
      </c>
      <c r="Q23" s="76">
        <v>185</v>
      </c>
      <c r="R23" s="76" t="s">
        <v>117</v>
      </c>
      <c r="S23" s="76">
        <v>2111352</v>
      </c>
      <c r="T23" s="76">
        <v>2111910</v>
      </c>
      <c r="U23" s="76" t="s">
        <v>93</v>
      </c>
      <c r="V23" s="65" t="s">
        <v>93</v>
      </c>
      <c r="W23" s="11"/>
      <c r="X23" s="172"/>
      <c r="Y23" s="170"/>
      <c r="Z23" s="13" t="s">
        <v>44</v>
      </c>
      <c r="AA23" s="13">
        <v>1855539</v>
      </c>
      <c r="AB23" s="13">
        <v>1856816</v>
      </c>
      <c r="AC23" s="13">
        <v>20</v>
      </c>
      <c r="AD23" s="13">
        <v>29</v>
      </c>
      <c r="AE23" s="13">
        <v>36</v>
      </c>
      <c r="AF23" s="20" t="s">
        <v>93</v>
      </c>
      <c r="AH23" s="130" t="str">
        <f>"020922"</f>
        <v>020922</v>
      </c>
      <c r="AI23" s="130">
        <v>0</v>
      </c>
      <c r="AJ23" s="134">
        <v>0</v>
      </c>
      <c r="AK23" s="134">
        <v>49</v>
      </c>
      <c r="AL23" s="134">
        <v>48</v>
      </c>
      <c r="AN23" s="24" t="s">
        <v>55</v>
      </c>
      <c r="AO23" s="24" t="s">
        <v>187</v>
      </c>
      <c r="AP23" s="24">
        <v>0</v>
      </c>
      <c r="AR23" s="123"/>
      <c r="AS23" s="123"/>
      <c r="AT23" s="123"/>
      <c r="AU23" s="123"/>
      <c r="AV23" s="123"/>
      <c r="AW23" s="123"/>
      <c r="AX23" s="123"/>
      <c r="AY23" s="123"/>
    </row>
    <row r="24" spans="8:51" ht="11" customHeight="1" x14ac:dyDescent="0.15">
      <c r="H24" s="24"/>
      <c r="I24" s="24"/>
      <c r="J24" s="25"/>
      <c r="K24" s="25"/>
      <c r="L24" s="24"/>
      <c r="M24" s="11"/>
      <c r="N24" s="163"/>
      <c r="O24" s="141"/>
      <c r="P24" s="63" t="s">
        <v>103</v>
      </c>
      <c r="Q24" s="76">
        <v>295</v>
      </c>
      <c r="R24" s="76" t="s">
        <v>118</v>
      </c>
      <c r="S24" s="76">
        <v>2112099</v>
      </c>
      <c r="T24" s="76">
        <v>2112987</v>
      </c>
      <c r="U24" s="76" t="s">
        <v>93</v>
      </c>
      <c r="V24" s="65" t="s">
        <v>93</v>
      </c>
      <c r="W24" s="11"/>
      <c r="X24" s="172"/>
      <c r="Y24" s="170"/>
      <c r="Z24" s="13" t="s">
        <v>45</v>
      </c>
      <c r="AA24" s="13">
        <v>2174108</v>
      </c>
      <c r="AB24" s="13">
        <v>2174400</v>
      </c>
      <c r="AC24" s="13">
        <v>5</v>
      </c>
      <c r="AD24" s="13">
        <v>29</v>
      </c>
      <c r="AE24" s="13">
        <v>37</v>
      </c>
      <c r="AF24" s="20" t="s">
        <v>93</v>
      </c>
      <c r="AH24" s="130" t="str">
        <f>"020705"</f>
        <v>020705</v>
      </c>
      <c r="AI24" s="130">
        <v>0</v>
      </c>
      <c r="AJ24" s="134">
        <v>0</v>
      </c>
      <c r="AK24" s="134">
        <v>35</v>
      </c>
      <c r="AL24" s="134">
        <v>32</v>
      </c>
      <c r="AN24" s="24" t="s">
        <v>55</v>
      </c>
      <c r="AO24" s="24" t="s">
        <v>188</v>
      </c>
      <c r="AP24" s="24">
        <v>0</v>
      </c>
      <c r="AR24" s="123"/>
      <c r="AS24" s="123"/>
      <c r="AT24" s="123"/>
      <c r="AU24" s="123"/>
      <c r="AV24" s="123"/>
      <c r="AW24" s="123"/>
      <c r="AX24" s="123"/>
      <c r="AY24" s="123"/>
    </row>
    <row r="25" spans="8:51" x14ac:dyDescent="0.15">
      <c r="M25" s="11"/>
      <c r="N25" s="163"/>
      <c r="O25" s="142">
        <v>9</v>
      </c>
      <c r="P25" s="80" t="s">
        <v>102</v>
      </c>
      <c r="Q25" s="75">
        <v>466</v>
      </c>
      <c r="R25" s="1" t="s">
        <v>119</v>
      </c>
      <c r="S25" s="75">
        <v>2732204</v>
      </c>
      <c r="T25" s="75">
        <v>2733605</v>
      </c>
      <c r="U25" s="75" t="s">
        <v>93</v>
      </c>
      <c r="V25" s="60" t="s">
        <v>93</v>
      </c>
      <c r="W25" s="11"/>
      <c r="X25" s="172"/>
      <c r="Y25" s="170"/>
      <c r="Z25" s="13" t="s">
        <v>46</v>
      </c>
      <c r="AA25" s="13">
        <v>2536782</v>
      </c>
      <c r="AB25" s="13">
        <v>2537087</v>
      </c>
      <c r="AC25" s="13">
        <v>8</v>
      </c>
      <c r="AD25" s="13">
        <v>28</v>
      </c>
      <c r="AE25" s="13">
        <v>37</v>
      </c>
      <c r="AF25" s="20" t="s">
        <v>93</v>
      </c>
      <c r="AH25" s="130" t="str">
        <f>"020477"</f>
        <v>020477</v>
      </c>
      <c r="AI25" s="130">
        <v>3</v>
      </c>
      <c r="AJ25" s="134">
        <v>0</v>
      </c>
      <c r="AK25" s="134">
        <v>22</v>
      </c>
      <c r="AL25" s="134">
        <v>15</v>
      </c>
      <c r="AN25" s="24" t="s">
        <v>55</v>
      </c>
      <c r="AO25" s="24" t="s">
        <v>189</v>
      </c>
      <c r="AP25" s="24">
        <v>2</v>
      </c>
      <c r="AR25" s="123"/>
      <c r="AS25" s="123"/>
      <c r="AT25" s="123"/>
      <c r="AU25" s="123"/>
      <c r="AV25" s="123"/>
      <c r="AW25" s="123"/>
      <c r="AX25" s="123"/>
      <c r="AY25" s="123"/>
    </row>
    <row r="26" spans="8:51" ht="11" customHeight="1" x14ac:dyDescent="0.15">
      <c r="M26" s="11"/>
      <c r="N26" s="163"/>
      <c r="O26" s="152"/>
      <c r="P26" s="57" t="s">
        <v>103</v>
      </c>
      <c r="Q26" s="75">
        <v>296</v>
      </c>
      <c r="R26" s="75" t="s">
        <v>120</v>
      </c>
      <c r="S26" s="75">
        <v>2731310</v>
      </c>
      <c r="T26" s="75">
        <v>2732201</v>
      </c>
      <c r="U26" s="75" t="s">
        <v>93</v>
      </c>
      <c r="V26" s="60" t="s">
        <v>93</v>
      </c>
      <c r="W26" s="11"/>
      <c r="X26" s="172"/>
      <c r="Y26" s="170"/>
      <c r="Z26" s="13" t="s">
        <v>47</v>
      </c>
      <c r="AA26" s="13">
        <v>2785825</v>
      </c>
      <c r="AB26" s="13">
        <v>2786319</v>
      </c>
      <c r="AC26" s="13">
        <v>8</v>
      </c>
      <c r="AD26" s="13">
        <v>29</v>
      </c>
      <c r="AE26" s="13">
        <v>37</v>
      </c>
      <c r="AF26" s="20" t="s">
        <v>93</v>
      </c>
      <c r="AH26" s="130" t="str">
        <f>"020916"</f>
        <v>020916</v>
      </c>
      <c r="AI26" s="130">
        <v>7</v>
      </c>
      <c r="AJ26" s="134">
        <v>0</v>
      </c>
      <c r="AK26" s="134">
        <v>69</v>
      </c>
      <c r="AL26" s="134">
        <v>50</v>
      </c>
      <c r="AN26" s="24" t="s">
        <v>55</v>
      </c>
      <c r="AO26" s="24" t="s">
        <v>190</v>
      </c>
      <c r="AP26" s="24">
        <v>1</v>
      </c>
      <c r="AR26" s="123"/>
      <c r="AS26" s="123"/>
      <c r="AT26" s="123"/>
      <c r="AU26" s="123"/>
      <c r="AV26" s="123"/>
      <c r="AW26" s="123"/>
      <c r="AX26" s="123"/>
      <c r="AY26" s="123"/>
    </row>
    <row r="27" spans="8:51" ht="11" customHeight="1" x14ac:dyDescent="0.15">
      <c r="M27" s="11"/>
      <c r="N27" s="163"/>
      <c r="O27" s="140">
        <v>10</v>
      </c>
      <c r="P27" s="79" t="s">
        <v>102</v>
      </c>
      <c r="Q27" s="76">
        <v>250</v>
      </c>
      <c r="R27" s="76" t="s">
        <v>121</v>
      </c>
      <c r="S27" s="76">
        <v>3508590</v>
      </c>
      <c r="T27" s="76">
        <v>3509343</v>
      </c>
      <c r="U27" s="76" t="s">
        <v>93</v>
      </c>
      <c r="V27" s="65" t="s">
        <v>93</v>
      </c>
      <c r="W27" s="11"/>
      <c r="X27" s="172"/>
      <c r="Y27" s="170"/>
      <c r="Z27" s="13" t="s">
        <v>48</v>
      </c>
      <c r="AA27" s="13">
        <v>3282701</v>
      </c>
      <c r="AB27" s="13">
        <v>3282993</v>
      </c>
      <c r="AC27" s="13">
        <v>5</v>
      </c>
      <c r="AD27" s="13">
        <v>30</v>
      </c>
      <c r="AE27" s="13">
        <v>35</v>
      </c>
      <c r="AF27" s="20" t="s">
        <v>93</v>
      </c>
      <c r="AH27" s="130" t="str">
        <f>"020485"</f>
        <v>020485</v>
      </c>
      <c r="AI27" s="130">
        <v>1</v>
      </c>
      <c r="AJ27" s="134">
        <v>1</v>
      </c>
      <c r="AK27" s="134">
        <v>145</v>
      </c>
      <c r="AL27" s="134">
        <v>143</v>
      </c>
      <c r="AN27" s="24" t="s">
        <v>55</v>
      </c>
      <c r="AO27" s="24" t="s">
        <v>191</v>
      </c>
      <c r="AP27" s="24">
        <v>2</v>
      </c>
      <c r="AR27" s="123"/>
      <c r="AS27" s="123"/>
      <c r="AT27" s="123"/>
      <c r="AU27" s="123"/>
      <c r="AV27" s="123"/>
      <c r="AW27" s="123"/>
      <c r="AX27" s="123"/>
      <c r="AY27" s="123"/>
    </row>
    <row r="28" spans="8:51" ht="11" customHeight="1" x14ac:dyDescent="0.15">
      <c r="M28" s="11"/>
      <c r="N28" s="163"/>
      <c r="O28" s="141"/>
      <c r="P28" s="63" t="s">
        <v>103</v>
      </c>
      <c r="Q28" s="76">
        <v>163</v>
      </c>
      <c r="R28" s="76" t="s">
        <v>114</v>
      </c>
      <c r="S28" s="76">
        <v>3508007</v>
      </c>
      <c r="T28" s="76">
        <v>3508499</v>
      </c>
      <c r="U28" s="76" t="s">
        <v>93</v>
      </c>
      <c r="V28" s="65" t="s">
        <v>93</v>
      </c>
      <c r="W28" s="11"/>
      <c r="X28" s="172"/>
      <c r="Y28" s="170"/>
      <c r="Z28" s="13" t="s">
        <v>49</v>
      </c>
      <c r="AA28" s="13">
        <v>3283011</v>
      </c>
      <c r="AB28" s="13">
        <v>3284356</v>
      </c>
      <c r="AC28" s="13">
        <v>21</v>
      </c>
      <c r="AD28" s="13">
        <v>29</v>
      </c>
      <c r="AE28" s="13">
        <v>36</v>
      </c>
      <c r="AF28" s="20" t="s">
        <v>93</v>
      </c>
      <c r="AH28" s="130" t="str">
        <f>"020478"</f>
        <v>020478</v>
      </c>
      <c r="AI28" s="130">
        <v>0</v>
      </c>
      <c r="AJ28" s="134">
        <v>0</v>
      </c>
      <c r="AK28" s="134">
        <v>9</v>
      </c>
      <c r="AL28" s="134">
        <v>8</v>
      </c>
      <c r="AN28" s="24" t="s">
        <v>56</v>
      </c>
      <c r="AO28" s="24" t="s">
        <v>173</v>
      </c>
      <c r="AP28" s="24">
        <v>1</v>
      </c>
      <c r="AR28" s="123"/>
      <c r="AS28" s="123"/>
      <c r="AT28" s="123"/>
      <c r="AU28" s="123"/>
      <c r="AV28" s="123"/>
      <c r="AW28" s="123"/>
      <c r="AX28" s="123"/>
      <c r="AY28" s="123"/>
    </row>
    <row r="29" spans="8:51" ht="11" customHeight="1" x14ac:dyDescent="0.15">
      <c r="M29" s="11"/>
      <c r="N29" s="163"/>
      <c r="O29" s="142">
        <v>11</v>
      </c>
      <c r="P29" s="80" t="s">
        <v>102</v>
      </c>
      <c r="Q29" s="75">
        <v>120</v>
      </c>
      <c r="R29" s="75" t="s">
        <v>122</v>
      </c>
      <c r="S29" s="75">
        <v>3916870</v>
      </c>
      <c r="T29" s="75">
        <v>3917233</v>
      </c>
      <c r="U29" s="75" t="s">
        <v>93</v>
      </c>
      <c r="V29" s="60" t="s">
        <v>93</v>
      </c>
      <c r="W29" s="11"/>
      <c r="X29" s="172"/>
      <c r="Y29" s="170"/>
      <c r="Z29" s="13" t="s">
        <v>50</v>
      </c>
      <c r="AA29" s="13">
        <v>3618224</v>
      </c>
      <c r="AB29" s="13">
        <v>3619404</v>
      </c>
      <c r="AC29" s="13">
        <v>18</v>
      </c>
      <c r="AD29" s="13">
        <v>20</v>
      </c>
      <c r="AE29" s="13">
        <v>48</v>
      </c>
      <c r="AF29" s="20" t="s">
        <v>93</v>
      </c>
      <c r="AH29" s="130" t="str">
        <f>"020482"</f>
        <v>020482</v>
      </c>
      <c r="AI29" s="130">
        <v>0</v>
      </c>
      <c r="AJ29" s="134">
        <v>1</v>
      </c>
      <c r="AK29" s="134">
        <v>28</v>
      </c>
      <c r="AL29" s="134">
        <v>28</v>
      </c>
      <c r="AN29" s="24" t="s">
        <v>56</v>
      </c>
      <c r="AO29" s="24" t="s">
        <v>174</v>
      </c>
      <c r="AP29" s="24">
        <v>1</v>
      </c>
      <c r="AR29" s="123"/>
      <c r="AS29" s="123"/>
      <c r="AT29" s="123"/>
      <c r="AU29" s="123"/>
      <c r="AV29" s="123"/>
      <c r="AW29" s="123"/>
      <c r="AX29" s="123"/>
      <c r="AY29" s="123"/>
    </row>
    <row r="30" spans="8:51" ht="11" customHeight="1" x14ac:dyDescent="0.15">
      <c r="M30" s="11"/>
      <c r="N30" s="164"/>
      <c r="O30" s="153"/>
      <c r="P30" s="61" t="s">
        <v>103</v>
      </c>
      <c r="Q30" s="81">
        <v>95</v>
      </c>
      <c r="R30" s="81" t="s">
        <v>123</v>
      </c>
      <c r="S30" s="81">
        <v>3917222</v>
      </c>
      <c r="T30" s="81">
        <v>3917510</v>
      </c>
      <c r="U30" s="81" t="s">
        <v>93</v>
      </c>
      <c r="V30" s="62" t="s">
        <v>93</v>
      </c>
      <c r="W30" s="11"/>
      <c r="X30" s="163" t="s">
        <v>57</v>
      </c>
      <c r="Y30" s="152" t="s">
        <v>2</v>
      </c>
      <c r="Z30" s="14" t="s">
        <v>40</v>
      </c>
      <c r="AA30" s="12">
        <v>1517162</v>
      </c>
      <c r="AB30" s="12">
        <v>1517720</v>
      </c>
      <c r="AC30" s="12">
        <v>9</v>
      </c>
      <c r="AD30" s="12">
        <v>29</v>
      </c>
      <c r="AE30" s="12">
        <v>37</v>
      </c>
      <c r="AF30" s="18" t="s">
        <v>93</v>
      </c>
      <c r="AH30" s="130" t="str">
        <f>"020483"</f>
        <v>020483</v>
      </c>
      <c r="AI30" s="130">
        <v>69</v>
      </c>
      <c r="AJ30" s="134">
        <v>53</v>
      </c>
      <c r="AK30" s="134">
        <v>400</v>
      </c>
      <c r="AL30" s="134">
        <v>264</v>
      </c>
      <c r="AN30" s="24" t="s">
        <v>56</v>
      </c>
      <c r="AO30" s="24" t="s">
        <v>175</v>
      </c>
      <c r="AP30" s="24">
        <v>3</v>
      </c>
      <c r="AR30" s="123"/>
      <c r="AS30" s="123"/>
      <c r="AT30" s="123"/>
      <c r="AU30" s="123"/>
      <c r="AV30" s="123"/>
      <c r="AW30" s="123"/>
      <c r="AX30" s="123"/>
      <c r="AY30" s="123"/>
    </row>
    <row r="31" spans="8:51" x14ac:dyDescent="0.15">
      <c r="M31" s="11"/>
      <c r="N31" s="135" t="s">
        <v>13</v>
      </c>
      <c r="O31" s="146">
        <v>1</v>
      </c>
      <c r="P31" s="79" t="s">
        <v>102</v>
      </c>
      <c r="Q31" s="72">
        <v>164</v>
      </c>
      <c r="R31" s="73" t="s">
        <v>105</v>
      </c>
      <c r="S31" s="73">
        <v>974315</v>
      </c>
      <c r="T31" s="73">
        <v>974810</v>
      </c>
      <c r="U31" s="73" t="s">
        <v>93</v>
      </c>
      <c r="V31" s="74" t="s">
        <v>93</v>
      </c>
      <c r="W31" s="11"/>
      <c r="X31" s="169"/>
      <c r="Y31" s="170"/>
      <c r="Z31" s="14" t="s">
        <v>41</v>
      </c>
      <c r="AA31" s="12">
        <v>1628010</v>
      </c>
      <c r="AB31" s="12">
        <v>1628637</v>
      </c>
      <c r="AC31" s="12">
        <v>13</v>
      </c>
      <c r="AD31" s="12">
        <v>29</v>
      </c>
      <c r="AE31" s="12">
        <v>37</v>
      </c>
      <c r="AF31" s="18" t="s">
        <v>93</v>
      </c>
      <c r="AH31" s="130" t="str">
        <f>"021022"</f>
        <v>021022</v>
      </c>
      <c r="AI31" s="130">
        <v>85</v>
      </c>
      <c r="AJ31" s="134">
        <v>27</v>
      </c>
      <c r="AK31" s="134">
        <v>384</v>
      </c>
      <c r="AL31" s="134">
        <v>293</v>
      </c>
      <c r="AN31" s="24" t="s">
        <v>56</v>
      </c>
      <c r="AO31" s="24" t="s">
        <v>176</v>
      </c>
      <c r="AP31" s="24">
        <v>1</v>
      </c>
      <c r="AR31" s="123"/>
      <c r="AS31" s="123"/>
      <c r="AT31" s="123"/>
      <c r="AU31" s="123"/>
      <c r="AV31" s="123"/>
      <c r="AW31" s="123"/>
      <c r="AX31" s="123"/>
      <c r="AY31" s="123"/>
    </row>
    <row r="32" spans="8:51" ht="11" customHeight="1" x14ac:dyDescent="0.15">
      <c r="M32" s="11"/>
      <c r="N32" s="150"/>
      <c r="O32" s="141"/>
      <c r="P32" s="63" t="s">
        <v>103</v>
      </c>
      <c r="Q32" s="72">
        <v>149</v>
      </c>
      <c r="R32" s="76" t="s">
        <v>106</v>
      </c>
      <c r="S32" s="76">
        <v>973832</v>
      </c>
      <c r="T32" s="76">
        <v>974282</v>
      </c>
      <c r="U32" s="76" t="s">
        <v>93</v>
      </c>
      <c r="V32" s="65" t="s">
        <v>93</v>
      </c>
      <c r="W32" s="11"/>
      <c r="X32" s="169"/>
      <c r="Y32" s="170"/>
      <c r="Z32" s="14" t="s">
        <v>42</v>
      </c>
      <c r="AA32" s="12">
        <v>1719494</v>
      </c>
      <c r="AB32" s="12">
        <v>1719917</v>
      </c>
      <c r="AC32" s="12">
        <v>7</v>
      </c>
      <c r="AD32" s="12">
        <v>29</v>
      </c>
      <c r="AE32" s="12">
        <v>36</v>
      </c>
      <c r="AF32" s="19" t="s">
        <v>94</v>
      </c>
      <c r="AH32" s="130" t="str">
        <f>"020479"</f>
        <v>020479</v>
      </c>
      <c r="AI32" s="130">
        <v>20</v>
      </c>
      <c r="AJ32" s="134">
        <v>38</v>
      </c>
      <c r="AK32" s="134">
        <v>369</v>
      </c>
      <c r="AL32" s="134">
        <v>170</v>
      </c>
      <c r="AN32" s="24" t="s">
        <v>56</v>
      </c>
      <c r="AO32" s="24" t="s">
        <v>177</v>
      </c>
      <c r="AP32" s="24">
        <v>6</v>
      </c>
      <c r="AR32" s="123"/>
      <c r="AS32" s="123"/>
      <c r="AT32" s="123"/>
      <c r="AU32" s="123"/>
      <c r="AV32" s="123"/>
      <c r="AW32" s="123"/>
      <c r="AX32" s="123"/>
      <c r="AY32" s="123"/>
    </row>
    <row r="33" spans="13:51" ht="11" customHeight="1" x14ac:dyDescent="0.15">
      <c r="M33" s="11"/>
      <c r="N33" s="150"/>
      <c r="O33" s="142">
        <v>2</v>
      </c>
      <c r="P33" s="80" t="s">
        <v>102</v>
      </c>
      <c r="Q33" s="11">
        <v>340</v>
      </c>
      <c r="R33" s="75" t="s">
        <v>107</v>
      </c>
      <c r="S33" s="75">
        <v>1255870</v>
      </c>
      <c r="T33" s="75">
        <v>1256893</v>
      </c>
      <c r="U33" s="75" t="s">
        <v>93</v>
      </c>
      <c r="V33" s="60" t="s">
        <v>93</v>
      </c>
      <c r="W33" s="11"/>
      <c r="X33" s="169"/>
      <c r="Y33" s="170"/>
      <c r="Z33" s="14" t="s">
        <v>43</v>
      </c>
      <c r="AA33" s="12">
        <v>1723539</v>
      </c>
      <c r="AB33" s="12">
        <v>1724490</v>
      </c>
      <c r="AC33" s="12">
        <v>15</v>
      </c>
      <c r="AD33" s="12">
        <v>29</v>
      </c>
      <c r="AE33" s="12">
        <v>36</v>
      </c>
      <c r="AF33" s="19" t="s">
        <v>94</v>
      </c>
      <c r="AH33" s="130" t="str">
        <f>"020688"</f>
        <v>020688</v>
      </c>
      <c r="AI33" s="130">
        <v>0</v>
      </c>
      <c r="AJ33" s="134">
        <v>1</v>
      </c>
      <c r="AK33" s="134">
        <v>15</v>
      </c>
      <c r="AL33" s="134">
        <v>14</v>
      </c>
      <c r="AN33" s="24" t="s">
        <v>56</v>
      </c>
      <c r="AO33" s="24" t="s">
        <v>178</v>
      </c>
      <c r="AP33" s="24">
        <v>0</v>
      </c>
      <c r="AR33" s="123"/>
      <c r="AS33" s="123"/>
      <c r="AT33" s="123"/>
      <c r="AU33" s="123"/>
      <c r="AV33" s="123"/>
      <c r="AW33" s="123"/>
      <c r="AX33" s="123"/>
      <c r="AY33" s="123"/>
    </row>
    <row r="34" spans="13:51" ht="11" customHeight="1" x14ac:dyDescent="0.15">
      <c r="M34" s="11"/>
      <c r="N34" s="150"/>
      <c r="O34" s="152"/>
      <c r="P34" s="57" t="s">
        <v>103</v>
      </c>
      <c r="Q34" s="11">
        <v>185</v>
      </c>
      <c r="R34" s="75" t="s">
        <v>108</v>
      </c>
      <c r="S34" s="75">
        <v>1255302</v>
      </c>
      <c r="T34" s="75">
        <v>1255860</v>
      </c>
      <c r="U34" s="75" t="s">
        <v>93</v>
      </c>
      <c r="V34" s="60" t="s">
        <v>93</v>
      </c>
      <c r="W34" s="11"/>
      <c r="X34" s="169"/>
      <c r="Y34" s="170"/>
      <c r="Z34" s="14" t="s">
        <v>44</v>
      </c>
      <c r="AA34" s="12">
        <v>1862448</v>
      </c>
      <c r="AB34" s="12">
        <v>1863431</v>
      </c>
      <c r="AC34" s="12">
        <v>18</v>
      </c>
      <c r="AD34" s="12">
        <v>29</v>
      </c>
      <c r="AE34" s="12">
        <v>36</v>
      </c>
      <c r="AF34" s="18" t="s">
        <v>93</v>
      </c>
      <c r="AH34" s="130" t="str">
        <f>"020481"</f>
        <v>020481</v>
      </c>
      <c r="AI34" s="130">
        <v>0</v>
      </c>
      <c r="AJ34" s="134">
        <v>0</v>
      </c>
      <c r="AK34" s="134">
        <v>32</v>
      </c>
      <c r="AL34" s="134">
        <v>19</v>
      </c>
      <c r="AN34" s="24" t="s">
        <v>56</v>
      </c>
      <c r="AO34" s="24" t="s">
        <v>179</v>
      </c>
      <c r="AP34" s="24">
        <v>1</v>
      </c>
    </row>
    <row r="35" spans="13:51" ht="11" customHeight="1" x14ac:dyDescent="0.15">
      <c r="M35" s="11"/>
      <c r="N35" s="150"/>
      <c r="O35" s="140">
        <v>3</v>
      </c>
      <c r="P35" s="79" t="s">
        <v>102</v>
      </c>
      <c r="Q35" s="72">
        <v>159</v>
      </c>
      <c r="R35" s="76" t="s">
        <v>109</v>
      </c>
      <c r="S35" s="76">
        <v>1287864</v>
      </c>
      <c r="T35" s="76">
        <v>1288344</v>
      </c>
      <c r="U35" s="76" t="s">
        <v>93</v>
      </c>
      <c r="V35" s="65" t="s">
        <v>93</v>
      </c>
      <c r="W35" s="11"/>
      <c r="X35" s="169"/>
      <c r="Y35" s="170"/>
      <c r="Z35" s="14" t="s">
        <v>45</v>
      </c>
      <c r="AA35" s="12">
        <v>2204085</v>
      </c>
      <c r="AB35" s="12">
        <v>2204244</v>
      </c>
      <c r="AC35" s="12">
        <v>3</v>
      </c>
      <c r="AD35" s="12">
        <v>28</v>
      </c>
      <c r="AE35" s="12">
        <v>38</v>
      </c>
      <c r="AF35" s="18" t="s">
        <v>93</v>
      </c>
      <c r="AH35" s="130" t="str">
        <f>"020707"</f>
        <v>020707</v>
      </c>
      <c r="AI35" s="130">
        <v>15</v>
      </c>
      <c r="AJ35" s="134">
        <v>0</v>
      </c>
      <c r="AK35" s="134">
        <v>43</v>
      </c>
      <c r="AL35" s="134">
        <v>26</v>
      </c>
      <c r="AN35" s="24" t="s">
        <v>56</v>
      </c>
      <c r="AO35" s="24" t="s">
        <v>180</v>
      </c>
      <c r="AP35" s="24">
        <v>4</v>
      </c>
    </row>
    <row r="36" spans="13:51" ht="11" customHeight="1" x14ac:dyDescent="0.15">
      <c r="M36" s="11"/>
      <c r="N36" s="150"/>
      <c r="O36" s="141"/>
      <c r="P36" s="63" t="s">
        <v>103</v>
      </c>
      <c r="Q36" s="72">
        <v>146</v>
      </c>
      <c r="R36" s="76" t="s">
        <v>110</v>
      </c>
      <c r="S36" s="76">
        <v>1288416</v>
      </c>
      <c r="T36" s="76">
        <v>1288857</v>
      </c>
      <c r="U36" s="76" t="s">
        <v>93</v>
      </c>
      <c r="V36" s="65" t="s">
        <v>93</v>
      </c>
      <c r="W36" s="11"/>
      <c r="X36" s="169"/>
      <c r="Y36" s="170"/>
      <c r="Z36" s="14" t="s">
        <v>46</v>
      </c>
      <c r="AA36" s="12">
        <v>2585662</v>
      </c>
      <c r="AB36" s="12">
        <v>2586011</v>
      </c>
      <c r="AC36" s="12">
        <v>11</v>
      </c>
      <c r="AD36" s="12">
        <v>28</v>
      </c>
      <c r="AE36" s="12">
        <v>37</v>
      </c>
      <c r="AF36" s="18" t="s">
        <v>93</v>
      </c>
      <c r="AH36" s="130" t="str">
        <f>"020486"</f>
        <v>020486</v>
      </c>
      <c r="AI36" s="130">
        <v>32</v>
      </c>
      <c r="AJ36" s="134">
        <v>52</v>
      </c>
      <c r="AK36" s="134">
        <v>530</v>
      </c>
      <c r="AL36" s="134">
        <v>366</v>
      </c>
      <c r="AN36" s="24" t="s">
        <v>56</v>
      </c>
      <c r="AO36" s="24" t="s">
        <v>181</v>
      </c>
      <c r="AP36" s="24">
        <v>2</v>
      </c>
    </row>
    <row r="37" spans="13:51" ht="11" customHeight="1" x14ac:dyDescent="0.15">
      <c r="M37" s="11"/>
      <c r="N37" s="150"/>
      <c r="O37" s="142">
        <v>4</v>
      </c>
      <c r="P37" s="80" t="s">
        <v>102</v>
      </c>
      <c r="Q37" s="11">
        <v>256</v>
      </c>
      <c r="R37" s="75" t="s">
        <v>111</v>
      </c>
      <c r="S37" s="75">
        <v>1361567</v>
      </c>
      <c r="T37" s="75">
        <v>1362338</v>
      </c>
      <c r="U37" s="75" t="s">
        <v>93</v>
      </c>
      <c r="V37" s="60" t="s">
        <v>93</v>
      </c>
      <c r="W37" s="11"/>
      <c r="X37" s="169"/>
      <c r="Y37" s="170"/>
      <c r="Z37" s="14" t="s">
        <v>47</v>
      </c>
      <c r="AA37" s="12">
        <v>2830888</v>
      </c>
      <c r="AB37" s="12">
        <v>2831245</v>
      </c>
      <c r="AC37" s="12">
        <v>6</v>
      </c>
      <c r="AD37" s="12">
        <v>29</v>
      </c>
      <c r="AE37" s="12">
        <v>36</v>
      </c>
      <c r="AF37" s="18" t="s">
        <v>93</v>
      </c>
      <c r="AH37" s="130" t="str">
        <f>"020695"</f>
        <v>020695</v>
      </c>
      <c r="AI37" s="130">
        <v>0</v>
      </c>
      <c r="AJ37" s="134">
        <v>1</v>
      </c>
      <c r="AK37" s="134">
        <v>16</v>
      </c>
      <c r="AL37" s="134">
        <v>0</v>
      </c>
      <c r="AN37" s="24" t="s">
        <v>56</v>
      </c>
      <c r="AO37" s="24" t="s">
        <v>182</v>
      </c>
      <c r="AP37" s="24">
        <v>2</v>
      </c>
    </row>
    <row r="38" spans="13:51" ht="11" customHeight="1" x14ac:dyDescent="0.15">
      <c r="M38" s="11"/>
      <c r="N38" s="150"/>
      <c r="O38" s="152"/>
      <c r="P38" s="57" t="s">
        <v>103</v>
      </c>
      <c r="Q38" s="11">
        <v>148</v>
      </c>
      <c r="R38" s="75" t="s">
        <v>112</v>
      </c>
      <c r="S38" s="75">
        <v>1362446</v>
      </c>
      <c r="T38" s="75">
        <v>1362893</v>
      </c>
      <c r="U38" s="75" t="s">
        <v>93</v>
      </c>
      <c r="V38" s="60" t="s">
        <v>93</v>
      </c>
      <c r="W38" s="11"/>
      <c r="X38" s="169"/>
      <c r="Y38" s="170"/>
      <c r="Z38" s="14" t="s">
        <v>48</v>
      </c>
      <c r="AA38" s="12">
        <v>3365200</v>
      </c>
      <c r="AB38" s="12">
        <v>3366718</v>
      </c>
      <c r="AC38" s="12">
        <v>25</v>
      </c>
      <c r="AD38" s="12">
        <v>29</v>
      </c>
      <c r="AE38" s="12">
        <v>36</v>
      </c>
      <c r="AF38" s="18" t="s">
        <v>93</v>
      </c>
      <c r="AH38" s="130" t="str">
        <f>"021018"</f>
        <v>021018</v>
      </c>
      <c r="AI38" s="130">
        <v>56</v>
      </c>
      <c r="AJ38" s="134">
        <v>33</v>
      </c>
      <c r="AK38" s="134">
        <v>446</v>
      </c>
      <c r="AL38" s="134">
        <v>333</v>
      </c>
      <c r="AN38" s="24" t="s">
        <v>56</v>
      </c>
      <c r="AO38" s="24" t="s">
        <v>183</v>
      </c>
      <c r="AP38" s="24">
        <v>2</v>
      </c>
    </row>
    <row r="39" spans="13:51" ht="14" customHeight="1" x14ac:dyDescent="0.15">
      <c r="M39" s="11"/>
      <c r="N39" s="150"/>
      <c r="O39" s="140">
        <v>5</v>
      </c>
      <c r="P39" s="79" t="s">
        <v>102</v>
      </c>
      <c r="Q39" s="72">
        <v>168</v>
      </c>
      <c r="R39" s="76" t="s">
        <v>113</v>
      </c>
      <c r="S39" s="76">
        <v>1453674</v>
      </c>
      <c r="T39" s="76">
        <v>1454181</v>
      </c>
      <c r="U39" s="76" t="s">
        <v>93</v>
      </c>
      <c r="V39" s="65" t="s">
        <v>93</v>
      </c>
      <c r="W39" s="11"/>
      <c r="X39" s="169"/>
      <c r="Y39" s="170"/>
      <c r="Z39" s="14" t="s">
        <v>49</v>
      </c>
      <c r="AA39" s="12">
        <v>3724043</v>
      </c>
      <c r="AB39" s="12">
        <v>3725223</v>
      </c>
      <c r="AC39" s="12">
        <v>21</v>
      </c>
      <c r="AD39" s="12">
        <v>20</v>
      </c>
      <c r="AE39" s="12">
        <v>38</v>
      </c>
      <c r="AF39" s="18" t="s">
        <v>93</v>
      </c>
      <c r="AH39" s="130" t="str">
        <f>"020696"</f>
        <v>020696</v>
      </c>
      <c r="AI39" s="130">
        <v>0</v>
      </c>
      <c r="AJ39" s="134">
        <v>0</v>
      </c>
      <c r="AK39" s="134">
        <v>8</v>
      </c>
      <c r="AL39" s="134">
        <v>2</v>
      </c>
      <c r="AN39" s="24" t="s">
        <v>56</v>
      </c>
      <c r="AO39" s="24" t="s">
        <v>184</v>
      </c>
      <c r="AP39" s="24">
        <v>3</v>
      </c>
    </row>
    <row r="40" spans="13:51" ht="11" customHeight="1" x14ac:dyDescent="0.15">
      <c r="M40" s="11"/>
      <c r="N40" s="150"/>
      <c r="O40" s="141"/>
      <c r="P40" s="63" t="s">
        <v>103</v>
      </c>
      <c r="Q40" s="72">
        <v>106</v>
      </c>
      <c r="R40" s="76" t="s">
        <v>114</v>
      </c>
      <c r="S40" s="76">
        <v>1454262</v>
      </c>
      <c r="T40" s="76">
        <v>1454583</v>
      </c>
      <c r="U40" s="76" t="s">
        <v>93</v>
      </c>
      <c r="V40" s="65" t="s">
        <v>93</v>
      </c>
      <c r="W40" s="11"/>
      <c r="X40" s="171" t="s">
        <v>58</v>
      </c>
      <c r="Y40" s="141" t="s">
        <v>4</v>
      </c>
      <c r="Z40" s="13" t="s">
        <v>40</v>
      </c>
      <c r="AA40" s="13">
        <v>1305835</v>
      </c>
      <c r="AB40" s="13">
        <v>1306788</v>
      </c>
      <c r="AC40" s="13">
        <v>15</v>
      </c>
      <c r="AD40" s="13">
        <v>29</v>
      </c>
      <c r="AE40" s="13">
        <v>37</v>
      </c>
      <c r="AF40" s="20" t="s">
        <v>93</v>
      </c>
      <c r="AH40" s="130" t="str">
        <f>"020690"</f>
        <v>020690</v>
      </c>
      <c r="AI40" s="130">
        <v>40</v>
      </c>
      <c r="AJ40" s="134">
        <v>22</v>
      </c>
      <c r="AK40" s="134">
        <v>359</v>
      </c>
      <c r="AL40" s="134">
        <v>79</v>
      </c>
      <c r="AN40" s="24" t="s">
        <v>56</v>
      </c>
      <c r="AO40" s="24" t="s">
        <v>185</v>
      </c>
      <c r="AP40" s="24">
        <v>2</v>
      </c>
    </row>
    <row r="41" spans="13:51" ht="11" customHeight="1" x14ac:dyDescent="0.15">
      <c r="M41" s="11"/>
      <c r="N41" s="150"/>
      <c r="O41" s="142">
        <v>6</v>
      </c>
      <c r="P41" s="80" t="s">
        <v>102</v>
      </c>
      <c r="Q41" s="11">
        <v>272</v>
      </c>
      <c r="R41" s="75" t="s">
        <v>124</v>
      </c>
      <c r="S41" s="75">
        <v>1698771</v>
      </c>
      <c r="T41" s="75">
        <v>1699590</v>
      </c>
      <c r="U41" s="67" t="s">
        <v>94</v>
      </c>
      <c r="V41" s="60" t="s">
        <v>93</v>
      </c>
      <c r="W41" s="11"/>
      <c r="X41" s="172"/>
      <c r="Y41" s="173"/>
      <c r="Z41" s="13" t="s">
        <v>41</v>
      </c>
      <c r="AA41" s="13">
        <v>1515148</v>
      </c>
      <c r="AB41" s="13">
        <v>1515834</v>
      </c>
      <c r="AC41" s="13">
        <v>11</v>
      </c>
      <c r="AD41" s="13">
        <v>29</v>
      </c>
      <c r="AE41" s="13">
        <v>36</v>
      </c>
      <c r="AF41" s="20" t="s">
        <v>93</v>
      </c>
      <c r="AH41" s="130" t="str">
        <f>"020709"</f>
        <v>020709</v>
      </c>
      <c r="AI41" s="130">
        <v>3</v>
      </c>
      <c r="AJ41" s="134">
        <v>0</v>
      </c>
      <c r="AK41" s="134">
        <v>11</v>
      </c>
      <c r="AL41" s="134">
        <v>11</v>
      </c>
      <c r="AN41" s="24" t="s">
        <v>56</v>
      </c>
      <c r="AO41" s="24" t="s">
        <v>186</v>
      </c>
      <c r="AP41" s="24">
        <v>2</v>
      </c>
    </row>
    <row r="42" spans="13:51" ht="11" customHeight="1" x14ac:dyDescent="0.15">
      <c r="M42" s="11"/>
      <c r="N42" s="150"/>
      <c r="O42" s="152"/>
      <c r="P42" s="57" t="s">
        <v>103</v>
      </c>
      <c r="Q42" s="11">
        <v>71</v>
      </c>
      <c r="R42" s="75" t="s">
        <v>114</v>
      </c>
      <c r="S42" s="75">
        <v>1698525</v>
      </c>
      <c r="T42" s="75">
        <v>1698741</v>
      </c>
      <c r="U42" s="67" t="s">
        <v>94</v>
      </c>
      <c r="V42" s="60" t="s">
        <v>93</v>
      </c>
      <c r="W42" s="11"/>
      <c r="X42" s="172"/>
      <c r="Y42" s="173"/>
      <c r="Z42" s="13" t="s">
        <v>42</v>
      </c>
      <c r="AA42" s="13">
        <v>1626505</v>
      </c>
      <c r="AB42" s="13">
        <v>1626798</v>
      </c>
      <c r="AC42" s="13">
        <v>5</v>
      </c>
      <c r="AD42" s="13">
        <v>29</v>
      </c>
      <c r="AE42" s="13">
        <v>37</v>
      </c>
      <c r="AF42" s="20" t="s">
        <v>93</v>
      </c>
      <c r="AH42" s="130" t="str">
        <f>"020691"</f>
        <v>020691</v>
      </c>
      <c r="AI42" s="130">
        <v>5</v>
      </c>
      <c r="AJ42" s="134">
        <v>2</v>
      </c>
      <c r="AK42" s="134">
        <v>65</v>
      </c>
      <c r="AL42" s="134">
        <v>41</v>
      </c>
      <c r="AN42" s="24" t="s">
        <v>56</v>
      </c>
      <c r="AO42" s="24" t="s">
        <v>187</v>
      </c>
      <c r="AP42" s="24">
        <v>2</v>
      </c>
    </row>
    <row r="43" spans="13:51" ht="11" customHeight="1" x14ac:dyDescent="0.15">
      <c r="M43" s="11"/>
      <c r="N43" s="150"/>
      <c r="O43" s="140">
        <v>7</v>
      </c>
      <c r="P43" s="79" t="s">
        <v>102</v>
      </c>
      <c r="Q43" s="72">
        <v>267</v>
      </c>
      <c r="R43" s="76" t="s">
        <v>124</v>
      </c>
      <c r="S43" s="76">
        <v>1701097</v>
      </c>
      <c r="T43" s="76">
        <v>1701280</v>
      </c>
      <c r="U43" s="66" t="s">
        <v>94</v>
      </c>
      <c r="V43" s="65" t="s">
        <v>93</v>
      </c>
      <c r="W43" s="11"/>
      <c r="X43" s="172"/>
      <c r="Y43" s="173"/>
      <c r="Z43" s="13" t="s">
        <v>43</v>
      </c>
      <c r="AA43" s="13">
        <v>1719172</v>
      </c>
      <c r="AB43" s="13">
        <v>1719528</v>
      </c>
      <c r="AC43" s="13">
        <v>6</v>
      </c>
      <c r="AD43" s="13">
        <v>29</v>
      </c>
      <c r="AE43" s="13">
        <v>36</v>
      </c>
      <c r="AF43" s="21" t="s">
        <v>94</v>
      </c>
      <c r="AH43" s="130" t="str">
        <f>"020710"</f>
        <v>020710</v>
      </c>
      <c r="AI43" s="130">
        <v>0</v>
      </c>
      <c r="AJ43" s="134">
        <v>0</v>
      </c>
      <c r="AK43" s="134">
        <v>20</v>
      </c>
      <c r="AL43" s="134">
        <v>20</v>
      </c>
      <c r="AN43" s="24" t="s">
        <v>56</v>
      </c>
      <c r="AO43" s="24" t="s">
        <v>188</v>
      </c>
      <c r="AP43" s="24">
        <v>1</v>
      </c>
    </row>
    <row r="44" spans="13:51" ht="11" customHeight="1" x14ac:dyDescent="0.15">
      <c r="M44" s="11"/>
      <c r="N44" s="150"/>
      <c r="O44" s="141"/>
      <c r="P44" s="63" t="s">
        <v>103</v>
      </c>
      <c r="Q44" s="72">
        <v>58</v>
      </c>
      <c r="R44" s="76" t="s">
        <v>125</v>
      </c>
      <c r="S44" s="76">
        <v>1700246</v>
      </c>
      <c r="T44" s="76">
        <v>1701050</v>
      </c>
      <c r="U44" s="66" t="s">
        <v>94</v>
      </c>
      <c r="V44" s="65" t="s">
        <v>93</v>
      </c>
      <c r="W44" s="11"/>
      <c r="X44" s="172"/>
      <c r="Y44" s="173"/>
      <c r="Z44" s="13" t="s">
        <v>44</v>
      </c>
      <c r="AA44" s="13">
        <v>1721393</v>
      </c>
      <c r="AB44" s="13">
        <v>1721682</v>
      </c>
      <c r="AC44" s="13">
        <v>5</v>
      </c>
      <c r="AD44" s="13">
        <v>29</v>
      </c>
      <c r="AE44" s="13">
        <v>36</v>
      </c>
      <c r="AF44" s="21" t="s">
        <v>94</v>
      </c>
      <c r="AH44" s="131" t="str">
        <f>"020711"</f>
        <v>020711</v>
      </c>
      <c r="AI44" s="131">
        <v>0</v>
      </c>
      <c r="AJ44" s="131">
        <v>1</v>
      </c>
      <c r="AK44" s="131">
        <v>2</v>
      </c>
      <c r="AL44" s="131">
        <v>2</v>
      </c>
      <c r="AN44" s="24" t="s">
        <v>56</v>
      </c>
      <c r="AO44" s="24" t="s">
        <v>189</v>
      </c>
      <c r="AP44" s="24">
        <v>2</v>
      </c>
    </row>
    <row r="45" spans="13:51" ht="11" customHeight="1" x14ac:dyDescent="0.15">
      <c r="M45" s="11"/>
      <c r="N45" s="150"/>
      <c r="O45" s="142">
        <v>8</v>
      </c>
      <c r="P45" s="80" t="s">
        <v>102</v>
      </c>
      <c r="Q45" s="11">
        <v>185</v>
      </c>
      <c r="R45" s="75" t="s">
        <v>117</v>
      </c>
      <c r="S45" s="75">
        <v>2125616</v>
      </c>
      <c r="T45" s="75">
        <v>2126504</v>
      </c>
      <c r="U45" s="75" t="s">
        <v>93</v>
      </c>
      <c r="V45" s="60" t="s">
        <v>93</v>
      </c>
      <c r="W45" s="11"/>
      <c r="X45" s="172"/>
      <c r="Y45" s="173"/>
      <c r="Z45" s="13" t="s">
        <v>45</v>
      </c>
      <c r="AA45" s="13">
        <v>1858937</v>
      </c>
      <c r="AB45" s="13">
        <v>1860152</v>
      </c>
      <c r="AC45" s="13">
        <v>19</v>
      </c>
      <c r="AD45" s="13">
        <v>29</v>
      </c>
      <c r="AE45" s="13">
        <v>36</v>
      </c>
      <c r="AF45" s="20" t="s">
        <v>93</v>
      </c>
      <c r="AN45" s="24" t="s">
        <v>56</v>
      </c>
      <c r="AO45" s="24" t="s">
        <v>190</v>
      </c>
      <c r="AP45" s="24">
        <v>1</v>
      </c>
    </row>
    <row r="46" spans="13:51" ht="11" customHeight="1" x14ac:dyDescent="0.15">
      <c r="M46" s="11"/>
      <c r="N46" s="150"/>
      <c r="O46" s="152"/>
      <c r="P46" s="57" t="s">
        <v>103</v>
      </c>
      <c r="Q46" s="11">
        <v>295</v>
      </c>
      <c r="R46" s="75" t="s">
        <v>118</v>
      </c>
      <c r="S46" s="75">
        <v>2126622</v>
      </c>
      <c r="T46" s="75">
        <v>2127822</v>
      </c>
      <c r="U46" s="75" t="s">
        <v>93</v>
      </c>
      <c r="V46" s="60" t="s">
        <v>93</v>
      </c>
      <c r="W46" s="11"/>
      <c r="X46" s="172"/>
      <c r="Y46" s="173"/>
      <c r="Z46" s="13" t="s">
        <v>46</v>
      </c>
      <c r="AA46" s="13">
        <v>2209399</v>
      </c>
      <c r="AB46" s="13">
        <v>2210081</v>
      </c>
      <c r="AC46" s="13">
        <v>11</v>
      </c>
      <c r="AD46" s="13">
        <v>28</v>
      </c>
      <c r="AE46" s="13">
        <v>37</v>
      </c>
      <c r="AF46" s="20" t="s">
        <v>93</v>
      </c>
      <c r="AN46" s="24" t="s">
        <v>56</v>
      </c>
      <c r="AO46" s="24" t="s">
        <v>191</v>
      </c>
      <c r="AP46" s="24">
        <v>3</v>
      </c>
    </row>
    <row r="47" spans="13:51" ht="11" customHeight="1" x14ac:dyDescent="0.15">
      <c r="M47" s="11"/>
      <c r="N47" s="150"/>
      <c r="O47" s="140">
        <v>9</v>
      </c>
      <c r="P47" s="79" t="s">
        <v>102</v>
      </c>
      <c r="Q47" s="72">
        <v>466</v>
      </c>
      <c r="R47" s="76" t="s">
        <v>119</v>
      </c>
      <c r="S47" s="76">
        <v>2773383</v>
      </c>
      <c r="T47" s="76">
        <v>2774103</v>
      </c>
      <c r="U47" s="76" t="s">
        <v>93</v>
      </c>
      <c r="V47" s="65" t="s">
        <v>93</v>
      </c>
      <c r="W47" s="11"/>
      <c r="X47" s="172"/>
      <c r="Y47" s="173"/>
      <c r="Z47" s="13" t="s">
        <v>47</v>
      </c>
      <c r="AA47" s="13">
        <v>3281609</v>
      </c>
      <c r="AB47" s="13">
        <v>3283159</v>
      </c>
      <c r="AC47" s="13">
        <v>24</v>
      </c>
      <c r="AD47" s="13">
        <v>29</v>
      </c>
      <c r="AE47" s="13">
        <v>37</v>
      </c>
      <c r="AF47" s="20" t="s">
        <v>93</v>
      </c>
      <c r="AN47" s="24" t="s">
        <v>57</v>
      </c>
      <c r="AO47" s="24" t="s">
        <v>173</v>
      </c>
      <c r="AP47" s="24">
        <v>0</v>
      </c>
    </row>
    <row r="48" spans="13:51" ht="11" customHeight="1" x14ac:dyDescent="0.15">
      <c r="M48" s="11"/>
      <c r="N48" s="150"/>
      <c r="O48" s="141"/>
      <c r="P48" s="63" t="s">
        <v>103</v>
      </c>
      <c r="Q48" s="72">
        <v>296</v>
      </c>
      <c r="R48" s="76" t="s">
        <v>120</v>
      </c>
      <c r="S48" s="76">
        <v>2771859</v>
      </c>
      <c r="T48" s="76">
        <v>2773260</v>
      </c>
      <c r="U48" s="76" t="s">
        <v>93</v>
      </c>
      <c r="V48" s="65" t="s">
        <v>93</v>
      </c>
      <c r="W48" s="11"/>
      <c r="X48" s="172"/>
      <c r="Y48" s="173"/>
      <c r="Z48" s="13" t="s">
        <v>48</v>
      </c>
      <c r="AA48" s="13">
        <v>3446835</v>
      </c>
      <c r="AB48" s="13">
        <v>3447457</v>
      </c>
      <c r="AC48" s="13">
        <v>10</v>
      </c>
      <c r="AD48" s="13">
        <v>29</v>
      </c>
      <c r="AE48" s="13">
        <v>37</v>
      </c>
      <c r="AF48" s="20" t="s">
        <v>93</v>
      </c>
      <c r="AN48" s="24" t="s">
        <v>57</v>
      </c>
      <c r="AO48" s="24" t="s">
        <v>174</v>
      </c>
      <c r="AP48" s="24">
        <v>0</v>
      </c>
    </row>
    <row r="49" spans="13:42" ht="11" customHeight="1" x14ac:dyDescent="0.15">
      <c r="M49" s="11"/>
      <c r="N49" s="150"/>
      <c r="O49" s="142">
        <v>10</v>
      </c>
      <c r="P49" s="80" t="s">
        <v>102</v>
      </c>
      <c r="Q49" s="11">
        <v>250</v>
      </c>
      <c r="R49" s="75" t="s">
        <v>121</v>
      </c>
      <c r="S49" s="75">
        <v>3521968</v>
      </c>
      <c r="T49" s="75">
        <v>3523135</v>
      </c>
      <c r="U49" s="75" t="s">
        <v>93</v>
      </c>
      <c r="V49" s="60" t="s">
        <v>93</v>
      </c>
      <c r="W49" s="11"/>
      <c r="X49" s="172"/>
      <c r="Y49" s="173"/>
      <c r="Z49" s="13" t="s">
        <v>49</v>
      </c>
      <c r="AA49" s="13">
        <v>3564498</v>
      </c>
      <c r="AB49" s="13">
        <v>3565615</v>
      </c>
      <c r="AC49" s="13">
        <v>18</v>
      </c>
      <c r="AD49" s="13">
        <v>20</v>
      </c>
      <c r="AE49" s="13">
        <v>44</v>
      </c>
      <c r="AF49" s="20" t="s">
        <v>93</v>
      </c>
      <c r="AN49" s="24" t="s">
        <v>57</v>
      </c>
      <c r="AO49" s="24" t="s">
        <v>175</v>
      </c>
      <c r="AP49" s="24">
        <v>3</v>
      </c>
    </row>
    <row r="50" spans="13:42" ht="11" customHeight="1" x14ac:dyDescent="0.15">
      <c r="M50" s="11"/>
      <c r="N50" s="150"/>
      <c r="O50" s="152"/>
      <c r="P50" s="57" t="s">
        <v>103</v>
      </c>
      <c r="Q50" s="11">
        <v>286</v>
      </c>
      <c r="R50" s="75" t="s">
        <v>114</v>
      </c>
      <c r="S50" s="75">
        <v>3521226</v>
      </c>
      <c r="T50" s="75">
        <v>3521979</v>
      </c>
      <c r="U50" s="75" t="s">
        <v>93</v>
      </c>
      <c r="V50" s="60" t="s">
        <v>93</v>
      </c>
      <c r="W50" s="11"/>
      <c r="X50" s="163" t="s">
        <v>59</v>
      </c>
      <c r="Y50" s="152" t="s">
        <v>5</v>
      </c>
      <c r="Z50" s="14" t="s">
        <v>40</v>
      </c>
      <c r="AA50" s="12">
        <v>1302337</v>
      </c>
      <c r="AB50" s="12">
        <v>1303290</v>
      </c>
      <c r="AC50" s="12">
        <v>15</v>
      </c>
      <c r="AD50" s="12">
        <v>29</v>
      </c>
      <c r="AE50" s="12">
        <v>37</v>
      </c>
      <c r="AF50" s="18" t="s">
        <v>93</v>
      </c>
      <c r="AN50" s="24" t="s">
        <v>57</v>
      </c>
      <c r="AO50" s="24" t="s">
        <v>176</v>
      </c>
      <c r="AP50" s="24">
        <v>0</v>
      </c>
    </row>
    <row r="51" spans="13:42" ht="11" customHeight="1" x14ac:dyDescent="0.15">
      <c r="M51" s="11"/>
      <c r="N51" s="150"/>
      <c r="O51" s="140">
        <v>11</v>
      </c>
      <c r="P51" s="79" t="s">
        <v>102</v>
      </c>
      <c r="Q51" s="72">
        <v>120</v>
      </c>
      <c r="R51" s="76" t="s">
        <v>122</v>
      </c>
      <c r="S51" s="76">
        <v>3847946</v>
      </c>
      <c r="T51" s="76">
        <v>3848234</v>
      </c>
      <c r="U51" s="76" t="s">
        <v>93</v>
      </c>
      <c r="V51" s="65" t="s">
        <v>93</v>
      </c>
      <c r="W51" s="11"/>
      <c r="X51" s="169"/>
      <c r="Y51" s="170"/>
      <c r="Z51" s="14" t="s">
        <v>41</v>
      </c>
      <c r="AA51" s="12">
        <v>1511671</v>
      </c>
      <c r="AB51" s="12">
        <v>1512357</v>
      </c>
      <c r="AC51" s="12">
        <v>11</v>
      </c>
      <c r="AD51" s="12">
        <v>29</v>
      </c>
      <c r="AE51" s="12">
        <v>36</v>
      </c>
      <c r="AF51" s="18" t="s">
        <v>93</v>
      </c>
      <c r="AN51" s="24" t="s">
        <v>57</v>
      </c>
      <c r="AO51" s="24" t="s">
        <v>177</v>
      </c>
      <c r="AP51" s="24">
        <v>4</v>
      </c>
    </row>
    <row r="52" spans="13:42" ht="11" customHeight="1" x14ac:dyDescent="0.15">
      <c r="M52" s="11"/>
      <c r="N52" s="150"/>
      <c r="O52" s="141"/>
      <c r="P52" s="63" t="s">
        <v>103</v>
      </c>
      <c r="Q52" s="72">
        <v>95</v>
      </c>
      <c r="R52" s="76" t="s">
        <v>123</v>
      </c>
      <c r="S52" s="76">
        <v>3848266</v>
      </c>
      <c r="T52" s="76">
        <v>3849424</v>
      </c>
      <c r="U52" s="76" t="s">
        <v>93</v>
      </c>
      <c r="V52" s="65" t="s">
        <v>93</v>
      </c>
      <c r="W52" s="11"/>
      <c r="X52" s="169"/>
      <c r="Y52" s="170"/>
      <c r="Z52" s="14" t="s">
        <v>42</v>
      </c>
      <c r="AA52" s="12">
        <v>1623041</v>
      </c>
      <c r="AB52" s="12">
        <v>1623334</v>
      </c>
      <c r="AC52" s="12">
        <v>5</v>
      </c>
      <c r="AD52" s="12">
        <v>29</v>
      </c>
      <c r="AE52" s="12">
        <v>37</v>
      </c>
      <c r="AF52" s="18" t="s">
        <v>93</v>
      </c>
      <c r="AN52" s="24" t="s">
        <v>57</v>
      </c>
      <c r="AO52" s="24" t="s">
        <v>178</v>
      </c>
      <c r="AP52" s="24">
        <v>1</v>
      </c>
    </row>
    <row r="53" spans="13:42" ht="11" customHeight="1" x14ac:dyDescent="0.15">
      <c r="M53" s="11"/>
      <c r="N53" s="156" t="s">
        <v>127</v>
      </c>
      <c r="O53" s="142">
        <v>12</v>
      </c>
      <c r="P53" s="80" t="s">
        <v>102</v>
      </c>
      <c r="Q53" s="75">
        <v>163</v>
      </c>
      <c r="R53" s="75" t="s">
        <v>124</v>
      </c>
      <c r="S53" s="75">
        <v>2512</v>
      </c>
      <c r="T53" s="75">
        <v>2689</v>
      </c>
      <c r="U53" s="75" t="s">
        <v>93</v>
      </c>
      <c r="V53" s="60" t="s">
        <v>93</v>
      </c>
      <c r="W53" s="11"/>
      <c r="X53" s="169"/>
      <c r="Y53" s="170"/>
      <c r="Z53" s="14" t="s">
        <v>43</v>
      </c>
      <c r="AA53" s="12">
        <v>1715713</v>
      </c>
      <c r="AB53" s="12">
        <v>1716069</v>
      </c>
      <c r="AC53" s="12">
        <v>6</v>
      </c>
      <c r="AD53" s="12">
        <v>29</v>
      </c>
      <c r="AE53" s="12">
        <v>36</v>
      </c>
      <c r="AF53" s="19" t="s">
        <v>94</v>
      </c>
      <c r="AN53" s="24" t="s">
        <v>57</v>
      </c>
      <c r="AO53" s="24" t="s">
        <v>179</v>
      </c>
      <c r="AP53" s="24">
        <v>1</v>
      </c>
    </row>
    <row r="54" spans="13:42" ht="11" customHeight="1" x14ac:dyDescent="0.15">
      <c r="M54" s="11"/>
      <c r="N54" s="157"/>
      <c r="O54" s="152"/>
      <c r="P54" s="57" t="s">
        <v>103</v>
      </c>
      <c r="Q54" s="75">
        <v>58</v>
      </c>
      <c r="R54" s="75" t="s">
        <v>126</v>
      </c>
      <c r="S54" s="75">
        <v>3176</v>
      </c>
      <c r="T54" s="75">
        <v>3995</v>
      </c>
      <c r="U54" s="75" t="s">
        <v>93</v>
      </c>
      <c r="V54" s="60" t="s">
        <v>93</v>
      </c>
      <c r="W54" s="11"/>
      <c r="X54" s="169"/>
      <c r="Y54" s="170"/>
      <c r="Z54" s="14" t="s">
        <v>44</v>
      </c>
      <c r="AA54" s="12">
        <v>1717934</v>
      </c>
      <c r="AB54" s="12">
        <v>1718223</v>
      </c>
      <c r="AC54" s="12">
        <v>5</v>
      </c>
      <c r="AD54" s="12">
        <v>29</v>
      </c>
      <c r="AE54" s="12">
        <v>36</v>
      </c>
      <c r="AF54" s="19" t="s">
        <v>94</v>
      </c>
      <c r="AN54" s="24" t="s">
        <v>57</v>
      </c>
      <c r="AO54" s="24" t="s">
        <v>180</v>
      </c>
      <c r="AP54" s="24">
        <v>3</v>
      </c>
    </row>
    <row r="55" spans="13:42" ht="14" customHeight="1" x14ac:dyDescent="0.15">
      <c r="M55" s="11"/>
      <c r="N55" s="157"/>
      <c r="O55" s="140">
        <v>13</v>
      </c>
      <c r="P55" s="79" t="s">
        <v>102</v>
      </c>
      <c r="Q55" s="76">
        <v>272</v>
      </c>
      <c r="R55" s="76" t="s">
        <v>124</v>
      </c>
      <c r="S55" s="76">
        <v>4089</v>
      </c>
      <c r="T55" s="76">
        <v>4242</v>
      </c>
      <c r="U55" s="76" t="s">
        <v>93</v>
      </c>
      <c r="V55" s="65" t="s">
        <v>93</v>
      </c>
      <c r="W55" s="11"/>
      <c r="X55" s="169"/>
      <c r="Y55" s="170"/>
      <c r="Z55" s="14" t="s">
        <v>45</v>
      </c>
      <c r="AA55" s="12">
        <v>1855489</v>
      </c>
      <c r="AB55" s="12">
        <v>1856704</v>
      </c>
      <c r="AC55" s="12">
        <v>19</v>
      </c>
      <c r="AD55" s="12">
        <v>29</v>
      </c>
      <c r="AE55" s="12">
        <v>36</v>
      </c>
      <c r="AF55" s="18" t="s">
        <v>93</v>
      </c>
      <c r="AN55" s="24" t="s">
        <v>57</v>
      </c>
      <c r="AO55" s="24" t="s">
        <v>181</v>
      </c>
      <c r="AP55" s="24">
        <v>1</v>
      </c>
    </row>
    <row r="56" spans="13:42" ht="11" customHeight="1" x14ac:dyDescent="0.15">
      <c r="M56" s="11"/>
      <c r="N56" s="158"/>
      <c r="O56" s="147"/>
      <c r="P56" s="71" t="s">
        <v>103</v>
      </c>
      <c r="Q56" s="82">
        <v>50</v>
      </c>
      <c r="R56" s="82" t="s">
        <v>114</v>
      </c>
      <c r="S56" s="82">
        <v>5408</v>
      </c>
      <c r="T56" s="82">
        <v>5630</v>
      </c>
      <c r="U56" s="82" t="s">
        <v>93</v>
      </c>
      <c r="V56" s="82" t="s">
        <v>93</v>
      </c>
      <c r="W56" s="11"/>
      <c r="X56" s="169"/>
      <c r="Y56" s="170"/>
      <c r="Z56" s="14" t="s">
        <v>46</v>
      </c>
      <c r="AA56" s="12">
        <v>2205983</v>
      </c>
      <c r="AB56" s="12">
        <v>2206666</v>
      </c>
      <c r="AC56" s="12">
        <v>11</v>
      </c>
      <c r="AD56" s="12">
        <v>28</v>
      </c>
      <c r="AE56" s="12">
        <v>37</v>
      </c>
      <c r="AF56" s="18" t="s">
        <v>93</v>
      </c>
      <c r="AN56" s="24" t="s">
        <v>57</v>
      </c>
      <c r="AO56" s="24" t="s">
        <v>182</v>
      </c>
      <c r="AP56" s="24">
        <v>0</v>
      </c>
    </row>
    <row r="57" spans="13:42" x14ac:dyDescent="0.15">
      <c r="M57" s="11"/>
      <c r="N57" s="155" t="s">
        <v>2</v>
      </c>
      <c r="O57" s="138">
        <v>1</v>
      </c>
      <c r="P57" s="78" t="s">
        <v>102</v>
      </c>
      <c r="Q57" s="70">
        <v>212</v>
      </c>
      <c r="R57" s="70" t="s">
        <v>115</v>
      </c>
      <c r="S57" s="70">
        <v>267128</v>
      </c>
      <c r="T57" s="70">
        <v>267767</v>
      </c>
      <c r="U57" s="96" t="s">
        <v>94</v>
      </c>
      <c r="V57" s="94" t="s">
        <v>93</v>
      </c>
      <c r="W57" s="11"/>
      <c r="X57" s="169"/>
      <c r="Y57" s="170"/>
      <c r="Z57" s="14" t="s">
        <v>47</v>
      </c>
      <c r="AA57" s="12">
        <v>3278213</v>
      </c>
      <c r="AB57" s="12">
        <v>3279763</v>
      </c>
      <c r="AC57" s="12">
        <v>24</v>
      </c>
      <c r="AD57" s="12">
        <v>29</v>
      </c>
      <c r="AE57" s="12">
        <v>37</v>
      </c>
      <c r="AF57" s="18" t="s">
        <v>93</v>
      </c>
      <c r="AN57" s="24" t="s">
        <v>57</v>
      </c>
      <c r="AO57" s="24" t="s">
        <v>183</v>
      </c>
      <c r="AP57" s="24">
        <v>2</v>
      </c>
    </row>
    <row r="58" spans="13:42" ht="11" customHeight="1" x14ac:dyDescent="0.15">
      <c r="M58" s="11"/>
      <c r="N58" s="148"/>
      <c r="O58" s="152"/>
      <c r="P58" s="57" t="s">
        <v>103</v>
      </c>
      <c r="Q58" s="75">
        <v>56</v>
      </c>
      <c r="R58" s="75" t="s">
        <v>128</v>
      </c>
      <c r="S58" s="75">
        <v>266955</v>
      </c>
      <c r="T58" s="75">
        <v>267126</v>
      </c>
      <c r="U58" s="88" t="s">
        <v>94</v>
      </c>
      <c r="V58" s="18" t="s">
        <v>93</v>
      </c>
      <c r="W58" s="11"/>
      <c r="X58" s="169"/>
      <c r="Y58" s="170"/>
      <c r="Z58" s="14" t="s">
        <v>48</v>
      </c>
      <c r="AA58" s="12">
        <v>3558077</v>
      </c>
      <c r="AB58" s="12">
        <v>3558699</v>
      </c>
      <c r="AC58" s="12">
        <v>10</v>
      </c>
      <c r="AD58" s="12">
        <v>29</v>
      </c>
      <c r="AE58" s="12">
        <v>37</v>
      </c>
      <c r="AF58" s="18" t="s">
        <v>93</v>
      </c>
      <c r="AN58" s="24" t="s">
        <v>57</v>
      </c>
      <c r="AO58" s="24" t="s">
        <v>184</v>
      </c>
      <c r="AP58" s="24">
        <v>2</v>
      </c>
    </row>
    <row r="59" spans="13:42" ht="11" customHeight="1" x14ac:dyDescent="0.15">
      <c r="M59" s="11"/>
      <c r="N59" s="148"/>
      <c r="O59" s="140">
        <v>2</v>
      </c>
      <c r="P59" s="79" t="s">
        <v>102</v>
      </c>
      <c r="Q59" s="76">
        <v>225</v>
      </c>
      <c r="R59" s="76" t="s">
        <v>129</v>
      </c>
      <c r="S59" s="76">
        <v>279674</v>
      </c>
      <c r="T59" s="76">
        <v>280352</v>
      </c>
      <c r="U59" s="66" t="s">
        <v>94</v>
      </c>
      <c r="V59" s="20" t="s">
        <v>93</v>
      </c>
      <c r="W59" s="11"/>
      <c r="X59" s="169"/>
      <c r="Y59" s="170"/>
      <c r="Z59" s="14" t="s">
        <v>49</v>
      </c>
      <c r="AA59" s="12">
        <v>3675698</v>
      </c>
      <c r="AB59" s="12">
        <v>3676815</v>
      </c>
      <c r="AC59" s="12">
        <v>18</v>
      </c>
      <c r="AD59" s="12">
        <v>20</v>
      </c>
      <c r="AE59" s="12">
        <v>44</v>
      </c>
      <c r="AF59" s="18" t="s">
        <v>93</v>
      </c>
      <c r="AN59" s="24" t="s">
        <v>57</v>
      </c>
      <c r="AO59" s="24" t="s">
        <v>185</v>
      </c>
      <c r="AP59" s="24">
        <v>1</v>
      </c>
    </row>
    <row r="60" spans="13:42" ht="11" customHeight="1" x14ac:dyDescent="0.15">
      <c r="M60" s="11"/>
      <c r="N60" s="148"/>
      <c r="O60" s="141"/>
      <c r="P60" s="63" t="s">
        <v>103</v>
      </c>
      <c r="Q60" s="76">
        <v>233</v>
      </c>
      <c r="R60" s="76" t="s">
        <v>130</v>
      </c>
      <c r="S60" s="76">
        <v>280414</v>
      </c>
      <c r="T60" s="76">
        <v>281116</v>
      </c>
      <c r="U60" s="66" t="s">
        <v>94</v>
      </c>
      <c r="V60" s="65" t="s">
        <v>93</v>
      </c>
      <c r="W60" s="11"/>
      <c r="X60" s="171" t="s">
        <v>60</v>
      </c>
      <c r="Y60" s="141" t="s">
        <v>14</v>
      </c>
      <c r="Z60" s="13" t="s">
        <v>40</v>
      </c>
      <c r="AA60" s="13">
        <v>1300186</v>
      </c>
      <c r="AB60" s="13">
        <v>1300478</v>
      </c>
      <c r="AC60" s="13">
        <v>5</v>
      </c>
      <c r="AD60" s="13">
        <v>29</v>
      </c>
      <c r="AE60" s="13">
        <v>37</v>
      </c>
      <c r="AF60" s="20" t="s">
        <v>93</v>
      </c>
      <c r="AN60" s="24" t="s">
        <v>57</v>
      </c>
      <c r="AO60" s="24" t="s">
        <v>186</v>
      </c>
      <c r="AP60" s="24">
        <v>1</v>
      </c>
    </row>
    <row r="61" spans="13:42" ht="11" customHeight="1" x14ac:dyDescent="0.15">
      <c r="M61" s="11"/>
      <c r="N61" s="148"/>
      <c r="O61" s="142">
        <v>3</v>
      </c>
      <c r="P61" s="80" t="s">
        <v>102</v>
      </c>
      <c r="Q61" s="75">
        <v>164</v>
      </c>
      <c r="R61" s="75" t="s">
        <v>105</v>
      </c>
      <c r="S61" s="75">
        <v>978744</v>
      </c>
      <c r="T61" s="75">
        <v>979239</v>
      </c>
      <c r="U61" s="85" t="s">
        <v>93</v>
      </c>
      <c r="V61" s="60" t="s">
        <v>93</v>
      </c>
      <c r="W61" s="11"/>
      <c r="X61" s="172"/>
      <c r="Y61" s="173"/>
      <c r="Z61" s="13" t="s">
        <v>41</v>
      </c>
      <c r="AA61" s="13">
        <v>1508621</v>
      </c>
      <c r="AB61" s="13">
        <v>1509107</v>
      </c>
      <c r="AC61" s="13">
        <v>8</v>
      </c>
      <c r="AD61" s="13">
        <v>29</v>
      </c>
      <c r="AE61" s="13">
        <v>36</v>
      </c>
      <c r="AF61" s="20" t="s">
        <v>93</v>
      </c>
      <c r="AN61" s="24" t="s">
        <v>57</v>
      </c>
      <c r="AO61" s="24" t="s">
        <v>187</v>
      </c>
      <c r="AP61" s="24">
        <v>0</v>
      </c>
    </row>
    <row r="62" spans="13:42" ht="11" customHeight="1" x14ac:dyDescent="0.15">
      <c r="M62" s="11"/>
      <c r="N62" s="148"/>
      <c r="O62" s="152"/>
      <c r="P62" s="57" t="s">
        <v>103</v>
      </c>
      <c r="Q62" s="75">
        <v>149</v>
      </c>
      <c r="R62" s="75" t="s">
        <v>106</v>
      </c>
      <c r="S62" s="75">
        <v>978261</v>
      </c>
      <c r="T62" s="75">
        <v>978711</v>
      </c>
      <c r="U62" s="85" t="s">
        <v>93</v>
      </c>
      <c r="V62" s="60" t="s">
        <v>93</v>
      </c>
      <c r="W62" s="11"/>
      <c r="X62" s="172"/>
      <c r="Y62" s="173"/>
      <c r="Z62" s="13" t="s">
        <v>42</v>
      </c>
      <c r="AA62" s="13">
        <v>1619336</v>
      </c>
      <c r="AB62" s="13">
        <v>1619562</v>
      </c>
      <c r="AC62" s="13">
        <v>4</v>
      </c>
      <c r="AD62" s="13">
        <v>29</v>
      </c>
      <c r="AE62" s="13">
        <v>37</v>
      </c>
      <c r="AF62" s="20" t="s">
        <v>93</v>
      </c>
      <c r="AN62" s="24" t="s">
        <v>57</v>
      </c>
      <c r="AO62" s="24" t="s">
        <v>188</v>
      </c>
      <c r="AP62" s="24">
        <v>0</v>
      </c>
    </row>
    <row r="63" spans="13:42" ht="11" customHeight="1" x14ac:dyDescent="0.15">
      <c r="M63" s="11"/>
      <c r="N63" s="148"/>
      <c r="O63" s="140">
        <v>4</v>
      </c>
      <c r="P63" s="79" t="s">
        <v>102</v>
      </c>
      <c r="Q63" s="76">
        <v>340</v>
      </c>
      <c r="R63" s="76" t="s">
        <v>107</v>
      </c>
      <c r="S63" s="76">
        <v>1262773</v>
      </c>
      <c r="T63" s="76">
        <v>1263796</v>
      </c>
      <c r="U63" s="89" t="s">
        <v>93</v>
      </c>
      <c r="V63" s="20" t="s">
        <v>93</v>
      </c>
      <c r="W63" s="11"/>
      <c r="X63" s="172"/>
      <c r="Y63" s="173"/>
      <c r="Z63" s="13" t="s">
        <v>43</v>
      </c>
      <c r="AA63" s="13">
        <v>2113115</v>
      </c>
      <c r="AB63" s="13">
        <v>2113275</v>
      </c>
      <c r="AC63" s="13">
        <v>3</v>
      </c>
      <c r="AD63" s="13">
        <v>28</v>
      </c>
      <c r="AE63" s="13">
        <v>38</v>
      </c>
      <c r="AF63" s="20" t="s">
        <v>93</v>
      </c>
      <c r="AN63" s="24" t="s">
        <v>57</v>
      </c>
      <c r="AO63" s="24" t="s">
        <v>189</v>
      </c>
      <c r="AP63" s="24">
        <v>0</v>
      </c>
    </row>
    <row r="64" spans="13:42" ht="11" customHeight="1" x14ac:dyDescent="0.15">
      <c r="M64" s="11"/>
      <c r="N64" s="148"/>
      <c r="O64" s="141"/>
      <c r="P64" s="63" t="s">
        <v>103</v>
      </c>
      <c r="Q64" s="76">
        <v>185</v>
      </c>
      <c r="R64" s="76" t="s">
        <v>108</v>
      </c>
      <c r="S64" s="76">
        <v>1262205</v>
      </c>
      <c r="T64" s="76">
        <v>1262763</v>
      </c>
      <c r="U64" s="89" t="s">
        <v>93</v>
      </c>
      <c r="V64" s="65" t="s">
        <v>93</v>
      </c>
      <c r="W64" s="11"/>
      <c r="X64" s="172"/>
      <c r="Y64" s="173"/>
      <c r="Z64" s="13" t="s">
        <v>44</v>
      </c>
      <c r="AA64" s="13">
        <v>2270843</v>
      </c>
      <c r="AB64" s="13">
        <v>2273778</v>
      </c>
      <c r="AC64" s="13">
        <v>45</v>
      </c>
      <c r="AD64" s="13">
        <v>30</v>
      </c>
      <c r="AE64" s="13">
        <v>36</v>
      </c>
      <c r="AF64" s="20" t="s">
        <v>93</v>
      </c>
      <c r="AN64" s="24" t="s">
        <v>57</v>
      </c>
      <c r="AO64" s="24" t="s">
        <v>190</v>
      </c>
      <c r="AP64" s="24">
        <v>0</v>
      </c>
    </row>
    <row r="65" spans="13:42" ht="11" customHeight="1" x14ac:dyDescent="0.15">
      <c r="M65" s="11"/>
      <c r="N65" s="148"/>
      <c r="O65" s="142">
        <v>5</v>
      </c>
      <c r="P65" s="80" t="s">
        <v>102</v>
      </c>
      <c r="Q65" s="75">
        <v>159</v>
      </c>
      <c r="R65" s="75" t="s">
        <v>109</v>
      </c>
      <c r="S65" s="75">
        <v>1294768</v>
      </c>
      <c r="T65" s="75">
        <v>1295248</v>
      </c>
      <c r="U65" s="85" t="s">
        <v>93</v>
      </c>
      <c r="V65" s="60" t="s">
        <v>93</v>
      </c>
      <c r="W65" s="11"/>
      <c r="X65" s="172"/>
      <c r="Y65" s="173"/>
      <c r="Z65" s="13" t="s">
        <v>45</v>
      </c>
      <c r="AA65" s="13">
        <v>2470158</v>
      </c>
      <c r="AB65" s="13">
        <v>2470973</v>
      </c>
      <c r="AC65" s="13">
        <v>13</v>
      </c>
      <c r="AD65" s="13">
        <v>29</v>
      </c>
      <c r="AE65" s="13">
        <v>36</v>
      </c>
      <c r="AF65" s="20" t="s">
        <v>93</v>
      </c>
      <c r="AN65" s="24" t="s">
        <v>57</v>
      </c>
      <c r="AO65" s="24" t="s">
        <v>191</v>
      </c>
      <c r="AP65" s="24">
        <v>3</v>
      </c>
    </row>
    <row r="66" spans="13:42" ht="11" customHeight="1" x14ac:dyDescent="0.15">
      <c r="M66" s="11"/>
      <c r="N66" s="148"/>
      <c r="O66" s="152"/>
      <c r="P66" s="57" t="s">
        <v>103</v>
      </c>
      <c r="Q66" s="75">
        <v>146</v>
      </c>
      <c r="R66" s="75" t="s">
        <v>110</v>
      </c>
      <c r="S66" s="75">
        <v>1295320</v>
      </c>
      <c r="T66" s="75">
        <v>1295761</v>
      </c>
      <c r="U66" s="75" t="s">
        <v>93</v>
      </c>
      <c r="V66" s="60" t="s">
        <v>93</v>
      </c>
      <c r="W66" s="11"/>
      <c r="X66" s="172"/>
      <c r="Y66" s="173"/>
      <c r="Z66" s="13" t="s">
        <v>46</v>
      </c>
      <c r="AA66" s="13">
        <v>2714053</v>
      </c>
      <c r="AB66" s="13">
        <v>2714611</v>
      </c>
      <c r="AC66" s="13">
        <v>9</v>
      </c>
      <c r="AD66" s="13">
        <v>30</v>
      </c>
      <c r="AE66" s="13">
        <v>36</v>
      </c>
      <c r="AF66" s="20" t="s">
        <v>93</v>
      </c>
      <c r="AN66" s="24" t="s">
        <v>58</v>
      </c>
      <c r="AO66" s="24" t="s">
        <v>173</v>
      </c>
      <c r="AP66" s="24">
        <v>0</v>
      </c>
    </row>
    <row r="67" spans="13:42" ht="11" customHeight="1" x14ac:dyDescent="0.15">
      <c r="M67" s="11"/>
      <c r="N67" s="148"/>
      <c r="O67" s="140">
        <v>6</v>
      </c>
      <c r="P67" s="79" t="s">
        <v>102</v>
      </c>
      <c r="Q67" s="76">
        <v>256</v>
      </c>
      <c r="R67" s="76" t="s">
        <v>111</v>
      </c>
      <c r="S67" s="76">
        <v>1353743</v>
      </c>
      <c r="T67" s="76">
        <v>1354514</v>
      </c>
      <c r="U67" s="76" t="s">
        <v>93</v>
      </c>
      <c r="V67" s="20" t="s">
        <v>93</v>
      </c>
      <c r="W67" s="11"/>
      <c r="X67" s="163" t="s">
        <v>61</v>
      </c>
      <c r="Y67" s="152" t="s">
        <v>17</v>
      </c>
      <c r="Z67" s="14" t="s">
        <v>40</v>
      </c>
      <c r="AA67" s="12">
        <v>1183169</v>
      </c>
      <c r="AB67" s="12">
        <v>1184185</v>
      </c>
      <c r="AC67" s="12">
        <v>16</v>
      </c>
      <c r="AD67" s="12">
        <v>29</v>
      </c>
      <c r="AE67" s="12">
        <v>36</v>
      </c>
      <c r="AF67" s="18" t="s">
        <v>93</v>
      </c>
      <c r="AN67" s="24" t="s">
        <v>58</v>
      </c>
      <c r="AO67" s="24" t="s">
        <v>174</v>
      </c>
      <c r="AP67" s="24">
        <v>1</v>
      </c>
    </row>
    <row r="68" spans="13:42" ht="11" customHeight="1" x14ac:dyDescent="0.15">
      <c r="M68" s="11"/>
      <c r="N68" s="148"/>
      <c r="O68" s="141"/>
      <c r="P68" s="63" t="s">
        <v>103</v>
      </c>
      <c r="Q68" s="76">
        <v>148</v>
      </c>
      <c r="R68" s="76" t="s">
        <v>112</v>
      </c>
      <c r="S68" s="76">
        <v>1354622</v>
      </c>
      <c r="T68" s="76">
        <v>1355069</v>
      </c>
      <c r="U68" s="76" t="s">
        <v>93</v>
      </c>
      <c r="V68" s="65" t="s">
        <v>93</v>
      </c>
      <c r="W68" s="11"/>
      <c r="X68" s="169"/>
      <c r="Y68" s="170"/>
      <c r="Z68" s="14" t="s">
        <v>41</v>
      </c>
      <c r="AA68" s="12">
        <v>1395865</v>
      </c>
      <c r="AB68" s="12">
        <v>1396293</v>
      </c>
      <c r="AC68" s="12">
        <v>7</v>
      </c>
      <c r="AD68" s="12">
        <v>29</v>
      </c>
      <c r="AE68" s="12">
        <v>37</v>
      </c>
      <c r="AF68" s="18" t="s">
        <v>93</v>
      </c>
      <c r="AN68" s="24" t="s">
        <v>58</v>
      </c>
      <c r="AO68" s="24" t="s">
        <v>175</v>
      </c>
      <c r="AP68" s="24">
        <v>2</v>
      </c>
    </row>
    <row r="69" spans="13:42" ht="11" customHeight="1" x14ac:dyDescent="0.15">
      <c r="M69" s="11"/>
      <c r="N69" s="148"/>
      <c r="O69" s="142">
        <v>7</v>
      </c>
      <c r="P69" s="80" t="s">
        <v>102</v>
      </c>
      <c r="Q69" s="75">
        <v>168</v>
      </c>
      <c r="R69" s="83" t="s">
        <v>113</v>
      </c>
      <c r="S69" s="75">
        <v>1444369</v>
      </c>
      <c r="T69" s="75">
        <v>1444876</v>
      </c>
      <c r="U69" s="83" t="s">
        <v>93</v>
      </c>
      <c r="V69" s="60" t="s">
        <v>93</v>
      </c>
      <c r="W69" s="11"/>
      <c r="X69" s="169"/>
      <c r="Y69" s="170"/>
      <c r="Z69" s="14" t="s">
        <v>42</v>
      </c>
      <c r="AA69" s="12">
        <v>1506584</v>
      </c>
      <c r="AB69" s="12">
        <v>1507211</v>
      </c>
      <c r="AC69" s="12">
        <v>13</v>
      </c>
      <c r="AD69" s="12">
        <v>29</v>
      </c>
      <c r="AE69" s="12">
        <v>37</v>
      </c>
      <c r="AF69" s="18" t="s">
        <v>93</v>
      </c>
      <c r="AN69" s="24" t="s">
        <v>58</v>
      </c>
      <c r="AO69" s="24" t="s">
        <v>176</v>
      </c>
      <c r="AP69" s="24">
        <v>0</v>
      </c>
    </row>
    <row r="70" spans="13:42" ht="11" customHeight="1" x14ac:dyDescent="0.15">
      <c r="M70" s="11"/>
      <c r="N70" s="148"/>
      <c r="O70" s="152"/>
      <c r="P70" s="57" t="s">
        <v>103</v>
      </c>
      <c r="Q70" s="75">
        <v>106</v>
      </c>
      <c r="R70" s="85" t="s">
        <v>114</v>
      </c>
      <c r="S70" s="75">
        <v>1444957</v>
      </c>
      <c r="T70" s="75">
        <v>1445278</v>
      </c>
      <c r="U70" s="85" t="s">
        <v>93</v>
      </c>
      <c r="V70" s="60" t="s">
        <v>93</v>
      </c>
      <c r="W70" s="11"/>
      <c r="X70" s="169"/>
      <c r="Y70" s="170"/>
      <c r="Z70" s="14" t="s">
        <v>43</v>
      </c>
      <c r="AA70" s="12">
        <v>1684252</v>
      </c>
      <c r="AB70" s="12">
        <v>1685103</v>
      </c>
      <c r="AC70" s="12">
        <v>16</v>
      </c>
      <c r="AD70" s="12">
        <v>29</v>
      </c>
      <c r="AE70" s="12">
        <v>36</v>
      </c>
      <c r="AF70" s="18" t="s">
        <v>93</v>
      </c>
      <c r="AN70" s="24" t="s">
        <v>58</v>
      </c>
      <c r="AO70" s="24" t="s">
        <v>177</v>
      </c>
      <c r="AP70" s="24">
        <v>2</v>
      </c>
    </row>
    <row r="71" spans="13:42" ht="11" customHeight="1" x14ac:dyDescent="0.15">
      <c r="M71" s="11"/>
      <c r="N71" s="148"/>
      <c r="O71" s="140">
        <v>8</v>
      </c>
      <c r="P71" s="79" t="s">
        <v>102</v>
      </c>
      <c r="Q71" s="76">
        <v>271</v>
      </c>
      <c r="R71" s="89" t="s">
        <v>124</v>
      </c>
      <c r="S71" s="76">
        <v>1691252</v>
      </c>
      <c r="T71" s="76">
        <v>1692068</v>
      </c>
      <c r="U71" s="90" t="s">
        <v>94</v>
      </c>
      <c r="V71" s="65" t="s">
        <v>93</v>
      </c>
      <c r="W71" s="11"/>
      <c r="X71" s="169"/>
      <c r="Y71" s="170"/>
      <c r="Z71" s="14" t="s">
        <v>44</v>
      </c>
      <c r="AA71" s="12">
        <v>2025766</v>
      </c>
      <c r="AB71" s="12">
        <v>2025925</v>
      </c>
      <c r="AC71" s="12">
        <v>3</v>
      </c>
      <c r="AD71" s="12">
        <v>28</v>
      </c>
      <c r="AE71" s="12">
        <v>38</v>
      </c>
      <c r="AF71" s="18" t="s">
        <v>93</v>
      </c>
      <c r="AN71" s="24" t="s">
        <v>58</v>
      </c>
      <c r="AO71" s="24" t="s">
        <v>178</v>
      </c>
      <c r="AP71" s="24">
        <v>3</v>
      </c>
    </row>
    <row r="72" spans="13:42" ht="11" customHeight="1" x14ac:dyDescent="0.15">
      <c r="M72" s="11"/>
      <c r="N72" s="148"/>
      <c r="O72" s="141"/>
      <c r="P72" s="63" t="s">
        <v>103</v>
      </c>
      <c r="Q72" s="76">
        <v>73</v>
      </c>
      <c r="R72" s="89" t="s">
        <v>114</v>
      </c>
      <c r="S72" s="76">
        <v>1691028</v>
      </c>
      <c r="T72" s="76">
        <v>1691250</v>
      </c>
      <c r="U72" s="90" t="s">
        <v>94</v>
      </c>
      <c r="V72" s="65" t="s">
        <v>93</v>
      </c>
      <c r="W72" s="11"/>
      <c r="X72" s="169"/>
      <c r="Y72" s="170"/>
      <c r="Z72" s="14" t="s">
        <v>45</v>
      </c>
      <c r="AA72" s="12">
        <v>2407330</v>
      </c>
      <c r="AB72" s="12">
        <v>2407679</v>
      </c>
      <c r="AC72" s="12">
        <v>11</v>
      </c>
      <c r="AD72" s="12">
        <v>28</v>
      </c>
      <c r="AE72" s="12">
        <v>37</v>
      </c>
      <c r="AF72" s="18" t="s">
        <v>93</v>
      </c>
      <c r="AN72" s="24" t="s">
        <v>58</v>
      </c>
      <c r="AO72" s="24" t="s">
        <v>179</v>
      </c>
      <c r="AP72" s="24">
        <v>2</v>
      </c>
    </row>
    <row r="73" spans="13:42" ht="11" customHeight="1" x14ac:dyDescent="0.15">
      <c r="M73" s="11"/>
      <c r="N73" s="148"/>
      <c r="O73" s="142">
        <v>9</v>
      </c>
      <c r="P73" s="80" t="s">
        <v>102</v>
      </c>
      <c r="Q73" s="75">
        <v>263</v>
      </c>
      <c r="R73" s="85" t="s">
        <v>124</v>
      </c>
      <c r="S73" s="75">
        <v>1692733</v>
      </c>
      <c r="T73" s="75">
        <v>1693525</v>
      </c>
      <c r="U73" s="88" t="s">
        <v>94</v>
      </c>
      <c r="V73" s="60" t="s">
        <v>93</v>
      </c>
      <c r="W73" s="11"/>
      <c r="X73" s="169"/>
      <c r="Y73" s="170"/>
      <c r="Z73" s="14" t="s">
        <v>46</v>
      </c>
      <c r="AA73" s="12">
        <v>2652553</v>
      </c>
      <c r="AB73" s="12">
        <v>2652910</v>
      </c>
      <c r="AC73" s="12">
        <v>6</v>
      </c>
      <c r="AD73" s="12">
        <v>29</v>
      </c>
      <c r="AE73" s="12">
        <v>36</v>
      </c>
      <c r="AF73" s="18" t="s">
        <v>93</v>
      </c>
      <c r="AN73" s="24" t="s">
        <v>58</v>
      </c>
      <c r="AO73" s="24" t="s">
        <v>180</v>
      </c>
      <c r="AP73" s="24">
        <v>4</v>
      </c>
    </row>
    <row r="74" spans="13:42" ht="11" customHeight="1" x14ac:dyDescent="0.15">
      <c r="M74" s="11"/>
      <c r="N74" s="148"/>
      <c r="O74" s="152"/>
      <c r="P74" s="57" t="s">
        <v>103</v>
      </c>
      <c r="Q74" s="75">
        <v>59</v>
      </c>
      <c r="R74" s="85" t="s">
        <v>131</v>
      </c>
      <c r="S74" s="75">
        <v>1692561</v>
      </c>
      <c r="T74" s="75">
        <v>1692741</v>
      </c>
      <c r="U74" s="88" t="s">
        <v>94</v>
      </c>
      <c r="V74" s="60" t="s">
        <v>93</v>
      </c>
      <c r="W74" s="11"/>
      <c r="X74" s="169"/>
      <c r="Y74" s="170"/>
      <c r="Z74" s="14" t="s">
        <v>47</v>
      </c>
      <c r="AA74" s="12">
        <v>3155005</v>
      </c>
      <c r="AB74" s="12">
        <v>3156328</v>
      </c>
      <c r="AC74" s="12">
        <v>22</v>
      </c>
      <c r="AD74" s="12">
        <v>29</v>
      </c>
      <c r="AE74" s="12">
        <v>36</v>
      </c>
      <c r="AF74" s="18" t="s">
        <v>93</v>
      </c>
      <c r="AN74" s="24" t="s">
        <v>58</v>
      </c>
      <c r="AO74" s="24" t="s">
        <v>181</v>
      </c>
      <c r="AP74" s="24">
        <v>1</v>
      </c>
    </row>
    <row r="75" spans="13:42" ht="11" customHeight="1" x14ac:dyDescent="0.15">
      <c r="M75" s="11"/>
      <c r="N75" s="148"/>
      <c r="O75" s="140">
        <v>10</v>
      </c>
      <c r="P75" s="79" t="s">
        <v>102</v>
      </c>
      <c r="Q75" s="76">
        <v>275</v>
      </c>
      <c r="R75" s="89" t="s">
        <v>132</v>
      </c>
      <c r="S75" s="76">
        <v>1720377</v>
      </c>
      <c r="T75" s="76">
        <v>1721205</v>
      </c>
      <c r="U75" s="90" t="s">
        <v>94</v>
      </c>
      <c r="V75" s="65" t="s">
        <v>93</v>
      </c>
      <c r="W75" s="11"/>
      <c r="X75" s="169"/>
      <c r="Y75" s="170"/>
      <c r="Z75" s="14" t="s">
        <v>48</v>
      </c>
      <c r="AA75" s="12">
        <v>3514274</v>
      </c>
      <c r="AB75" s="12">
        <v>3515454</v>
      </c>
      <c r="AC75" s="12">
        <v>21</v>
      </c>
      <c r="AD75" s="12">
        <v>20</v>
      </c>
      <c r="AE75" s="12">
        <v>38</v>
      </c>
      <c r="AF75" s="18" t="s">
        <v>93</v>
      </c>
      <c r="AN75" s="24" t="s">
        <v>58</v>
      </c>
      <c r="AO75" s="24" t="s">
        <v>182</v>
      </c>
      <c r="AP75" s="24">
        <v>2</v>
      </c>
    </row>
    <row r="76" spans="13:42" ht="11" customHeight="1" x14ac:dyDescent="0.15">
      <c r="M76" s="11"/>
      <c r="N76" s="148"/>
      <c r="O76" s="141"/>
      <c r="P76" s="63" t="s">
        <v>103</v>
      </c>
      <c r="Q76" s="76">
        <v>57</v>
      </c>
      <c r="R76" s="89" t="s">
        <v>133</v>
      </c>
      <c r="S76" s="76">
        <v>1720080</v>
      </c>
      <c r="T76" s="76">
        <v>1720254</v>
      </c>
      <c r="U76" s="90" t="s">
        <v>94</v>
      </c>
      <c r="V76" s="91" t="s">
        <v>93</v>
      </c>
      <c r="W76" s="11"/>
      <c r="X76" s="171" t="s">
        <v>62</v>
      </c>
      <c r="Y76" s="141" t="s">
        <v>20</v>
      </c>
      <c r="Z76" s="13" t="s">
        <v>40</v>
      </c>
      <c r="AA76" s="13">
        <v>1312347</v>
      </c>
      <c r="AB76" s="13">
        <v>1313296</v>
      </c>
      <c r="AC76" s="13">
        <v>15</v>
      </c>
      <c r="AD76" s="13">
        <v>29</v>
      </c>
      <c r="AE76" s="13">
        <v>36</v>
      </c>
      <c r="AF76" s="20" t="s">
        <v>93</v>
      </c>
      <c r="AN76" s="24" t="s">
        <v>58</v>
      </c>
      <c r="AO76" s="24" t="s">
        <v>183</v>
      </c>
      <c r="AP76" s="24">
        <v>2</v>
      </c>
    </row>
    <row r="77" spans="13:42" ht="11" customHeight="1" x14ac:dyDescent="0.15">
      <c r="M77" s="11"/>
      <c r="N77" s="148"/>
      <c r="O77" s="142">
        <v>11</v>
      </c>
      <c r="P77" s="80" t="s">
        <v>102</v>
      </c>
      <c r="Q77" s="75">
        <v>185</v>
      </c>
      <c r="R77" s="85" t="s">
        <v>117</v>
      </c>
      <c r="S77" s="75">
        <v>2154870</v>
      </c>
      <c r="T77" s="75">
        <v>2155428</v>
      </c>
      <c r="U77" s="85" t="s">
        <v>93</v>
      </c>
      <c r="V77" s="18" t="s">
        <v>93</v>
      </c>
      <c r="W77" s="11"/>
      <c r="X77" s="172"/>
      <c r="Y77" s="173"/>
      <c r="Z77" s="13" t="s">
        <v>41</v>
      </c>
      <c r="AA77" s="13">
        <v>1524266</v>
      </c>
      <c r="AB77" s="13">
        <v>1525544</v>
      </c>
      <c r="AC77" s="13">
        <v>20</v>
      </c>
      <c r="AD77" s="13">
        <v>29</v>
      </c>
      <c r="AE77" s="13">
        <v>36</v>
      </c>
      <c r="AF77" s="20" t="s">
        <v>93</v>
      </c>
      <c r="AN77" s="24" t="s">
        <v>58</v>
      </c>
      <c r="AO77" s="24" t="s">
        <v>184</v>
      </c>
      <c r="AP77" s="24">
        <v>3</v>
      </c>
    </row>
    <row r="78" spans="13:42" ht="11" customHeight="1" x14ac:dyDescent="0.15">
      <c r="M78" s="11"/>
      <c r="N78" s="148"/>
      <c r="O78" s="152"/>
      <c r="P78" s="57" t="s">
        <v>103</v>
      </c>
      <c r="Q78" s="75">
        <v>295</v>
      </c>
      <c r="R78" s="85" t="s">
        <v>118</v>
      </c>
      <c r="S78" s="75">
        <v>2155617</v>
      </c>
      <c r="T78" s="75">
        <v>2156505</v>
      </c>
      <c r="U78" s="85" t="s">
        <v>93</v>
      </c>
      <c r="V78" s="60" t="s">
        <v>93</v>
      </c>
      <c r="W78" s="11"/>
      <c r="X78" s="172"/>
      <c r="Y78" s="173"/>
      <c r="Z78" s="13" t="s">
        <v>42</v>
      </c>
      <c r="AA78" s="13">
        <v>1635891</v>
      </c>
      <c r="AB78" s="13">
        <v>1636906</v>
      </c>
      <c r="AC78" s="13">
        <v>16</v>
      </c>
      <c r="AD78" s="13">
        <v>29</v>
      </c>
      <c r="AE78" s="13">
        <v>36</v>
      </c>
      <c r="AF78" s="20" t="s">
        <v>93</v>
      </c>
      <c r="AN78" s="24" t="s">
        <v>58</v>
      </c>
      <c r="AO78" s="24" t="s">
        <v>185</v>
      </c>
      <c r="AP78" s="24">
        <v>0</v>
      </c>
    </row>
    <row r="79" spans="13:42" ht="11" customHeight="1" x14ac:dyDescent="0.15">
      <c r="M79" s="11"/>
      <c r="N79" s="148"/>
      <c r="O79" s="140">
        <v>12</v>
      </c>
      <c r="P79" s="79" t="s">
        <v>102</v>
      </c>
      <c r="Q79" s="76">
        <v>466</v>
      </c>
      <c r="R79" s="89" t="s">
        <v>119</v>
      </c>
      <c r="S79" s="76">
        <v>2816922</v>
      </c>
      <c r="T79" s="76">
        <v>2818323</v>
      </c>
      <c r="U79" s="89" t="s">
        <v>93</v>
      </c>
      <c r="V79" s="65" t="s">
        <v>93</v>
      </c>
      <c r="W79" s="11"/>
      <c r="X79" s="172"/>
      <c r="Y79" s="173"/>
      <c r="Z79" s="13" t="s">
        <v>43</v>
      </c>
      <c r="AA79" s="13">
        <v>1718266</v>
      </c>
      <c r="AB79" s="13">
        <v>1718625</v>
      </c>
      <c r="AC79" s="13">
        <v>6</v>
      </c>
      <c r="AD79" s="13">
        <v>30</v>
      </c>
      <c r="AE79" s="13">
        <v>36</v>
      </c>
      <c r="AF79" s="21" t="s">
        <v>94</v>
      </c>
      <c r="AN79" s="24" t="s">
        <v>58</v>
      </c>
      <c r="AO79" s="24" t="s">
        <v>186</v>
      </c>
      <c r="AP79" s="24">
        <v>1</v>
      </c>
    </row>
    <row r="80" spans="13:42" ht="11" customHeight="1" x14ac:dyDescent="0.15">
      <c r="M80" s="11"/>
      <c r="N80" s="148"/>
      <c r="O80" s="141"/>
      <c r="P80" s="63" t="s">
        <v>103</v>
      </c>
      <c r="Q80" s="76">
        <v>296</v>
      </c>
      <c r="R80" s="89" t="s">
        <v>120</v>
      </c>
      <c r="S80" s="76">
        <v>2816028</v>
      </c>
      <c r="T80" s="76">
        <v>2816919</v>
      </c>
      <c r="U80" s="89" t="s">
        <v>93</v>
      </c>
      <c r="V80" s="65" t="s">
        <v>93</v>
      </c>
      <c r="W80" s="11"/>
      <c r="X80" s="172"/>
      <c r="Y80" s="173"/>
      <c r="Z80" s="13" t="s">
        <v>44</v>
      </c>
      <c r="AA80" s="13">
        <v>1855511</v>
      </c>
      <c r="AB80" s="13">
        <v>1856788</v>
      </c>
      <c r="AC80" s="13">
        <v>20</v>
      </c>
      <c r="AD80" s="13">
        <v>29</v>
      </c>
      <c r="AE80" s="13">
        <v>36</v>
      </c>
      <c r="AF80" s="20" t="s">
        <v>93</v>
      </c>
      <c r="AN80" s="24" t="s">
        <v>58</v>
      </c>
      <c r="AO80" s="24" t="s">
        <v>187</v>
      </c>
      <c r="AP80" s="24">
        <v>0</v>
      </c>
    </row>
    <row r="81" spans="13:42" ht="11" customHeight="1" x14ac:dyDescent="0.15">
      <c r="M81" s="11"/>
      <c r="N81" s="148"/>
      <c r="O81" s="142">
        <v>13</v>
      </c>
      <c r="P81" s="80" t="s">
        <v>102</v>
      </c>
      <c r="Q81" s="75">
        <v>41</v>
      </c>
      <c r="R81" s="85" t="s">
        <v>121</v>
      </c>
      <c r="S81" s="75">
        <v>3601001</v>
      </c>
      <c r="T81" s="75">
        <v>3601127</v>
      </c>
      <c r="U81" s="85" t="s">
        <v>93</v>
      </c>
      <c r="V81" s="60" t="s">
        <v>93</v>
      </c>
      <c r="W81" s="11"/>
      <c r="X81" s="172"/>
      <c r="Y81" s="173"/>
      <c r="Z81" s="13" t="s">
        <v>45</v>
      </c>
      <c r="AA81" s="13">
        <v>2174081</v>
      </c>
      <c r="AB81" s="13">
        <v>2174373</v>
      </c>
      <c r="AC81" s="13">
        <v>5</v>
      </c>
      <c r="AD81" s="13">
        <v>29</v>
      </c>
      <c r="AE81" s="13">
        <v>37</v>
      </c>
      <c r="AF81" s="20" t="s">
        <v>93</v>
      </c>
      <c r="AN81" s="24" t="s">
        <v>58</v>
      </c>
      <c r="AO81" s="24" t="s">
        <v>188</v>
      </c>
      <c r="AP81" s="24">
        <v>0</v>
      </c>
    </row>
    <row r="82" spans="13:42" ht="11" customHeight="1" x14ac:dyDescent="0.15">
      <c r="M82" s="11"/>
      <c r="N82" s="148"/>
      <c r="O82" s="152"/>
      <c r="P82" s="57" t="s">
        <v>103</v>
      </c>
      <c r="Q82" s="75">
        <v>253</v>
      </c>
      <c r="R82" s="85" t="s">
        <v>114</v>
      </c>
      <c r="S82" s="75">
        <v>3600183</v>
      </c>
      <c r="T82" s="75">
        <v>3600945</v>
      </c>
      <c r="U82" s="85" t="s">
        <v>93</v>
      </c>
      <c r="V82" s="60" t="s">
        <v>93</v>
      </c>
      <c r="W82" s="11"/>
      <c r="X82" s="172"/>
      <c r="Y82" s="173"/>
      <c r="Z82" s="13" t="s">
        <v>46</v>
      </c>
      <c r="AA82" s="13">
        <v>2536755</v>
      </c>
      <c r="AB82" s="13">
        <v>2537060</v>
      </c>
      <c r="AC82" s="13">
        <v>8</v>
      </c>
      <c r="AD82" s="13">
        <v>28</v>
      </c>
      <c r="AE82" s="13">
        <v>37</v>
      </c>
      <c r="AF82" s="20" t="s">
        <v>93</v>
      </c>
      <c r="AN82" s="24" t="s">
        <v>58</v>
      </c>
      <c r="AO82" s="24" t="s">
        <v>189</v>
      </c>
      <c r="AP82" s="24">
        <v>2</v>
      </c>
    </row>
    <row r="83" spans="13:42" ht="11" customHeight="1" x14ac:dyDescent="0.15">
      <c r="M83" s="11"/>
      <c r="N83" s="148"/>
      <c r="O83" s="140">
        <v>14</v>
      </c>
      <c r="P83" s="79" t="s">
        <v>102</v>
      </c>
      <c r="Q83" s="76">
        <v>41</v>
      </c>
      <c r="R83" s="89" t="s">
        <v>121</v>
      </c>
      <c r="S83" s="76">
        <v>3601001</v>
      </c>
      <c r="T83" s="76">
        <v>3601127</v>
      </c>
      <c r="U83" s="89" t="s">
        <v>93</v>
      </c>
      <c r="V83" s="65" t="s">
        <v>93</v>
      </c>
      <c r="W83" s="11"/>
      <c r="X83" s="172"/>
      <c r="Y83" s="173"/>
      <c r="Z83" s="13" t="s">
        <v>47</v>
      </c>
      <c r="AA83" s="13">
        <v>2785798</v>
      </c>
      <c r="AB83" s="13">
        <v>2786292</v>
      </c>
      <c r="AC83" s="13">
        <v>8</v>
      </c>
      <c r="AD83" s="13">
        <v>29</v>
      </c>
      <c r="AE83" s="13">
        <v>37</v>
      </c>
      <c r="AF83" s="20" t="s">
        <v>93</v>
      </c>
      <c r="AN83" s="24" t="s">
        <v>58</v>
      </c>
      <c r="AO83" s="24" t="s">
        <v>190</v>
      </c>
      <c r="AP83" s="24">
        <v>1</v>
      </c>
    </row>
    <row r="84" spans="13:42" ht="11" customHeight="1" x14ac:dyDescent="0.15">
      <c r="M84" s="11"/>
      <c r="N84" s="148"/>
      <c r="O84" s="141"/>
      <c r="P84" s="63" t="s">
        <v>103</v>
      </c>
      <c r="Q84" s="76">
        <v>163</v>
      </c>
      <c r="R84" s="89" t="s">
        <v>114</v>
      </c>
      <c r="S84" s="76">
        <v>3601196</v>
      </c>
      <c r="T84" s="76">
        <v>3601688</v>
      </c>
      <c r="U84" s="89" t="s">
        <v>93</v>
      </c>
      <c r="V84" s="65" t="s">
        <v>93</v>
      </c>
      <c r="W84" s="11"/>
      <c r="X84" s="172"/>
      <c r="Y84" s="173"/>
      <c r="Z84" s="13" t="s">
        <v>48</v>
      </c>
      <c r="AA84" s="13">
        <v>3282674</v>
      </c>
      <c r="AB84" s="13">
        <v>3282966</v>
      </c>
      <c r="AC84" s="13">
        <v>5</v>
      </c>
      <c r="AD84" s="13">
        <v>30</v>
      </c>
      <c r="AE84" s="13">
        <v>35</v>
      </c>
      <c r="AF84" s="20" t="s">
        <v>93</v>
      </c>
      <c r="AN84" s="24" t="s">
        <v>58</v>
      </c>
      <c r="AO84" s="24" t="s">
        <v>191</v>
      </c>
      <c r="AP84" s="24">
        <v>2</v>
      </c>
    </row>
    <row r="85" spans="13:42" ht="11" customHeight="1" x14ac:dyDescent="0.15">
      <c r="M85" s="11"/>
      <c r="N85" s="148"/>
      <c r="O85" s="142">
        <v>15</v>
      </c>
      <c r="P85" s="80" t="s">
        <v>102</v>
      </c>
      <c r="Q85" s="75">
        <v>250</v>
      </c>
      <c r="R85" s="85" t="s">
        <v>121</v>
      </c>
      <c r="S85" s="75">
        <v>3601779</v>
      </c>
      <c r="T85" s="75">
        <v>3602532</v>
      </c>
      <c r="U85" s="85" t="s">
        <v>93</v>
      </c>
      <c r="V85" s="60" t="s">
        <v>93</v>
      </c>
      <c r="W85" s="11"/>
      <c r="X85" s="172"/>
      <c r="Y85" s="173"/>
      <c r="Z85" s="13" t="s">
        <v>49</v>
      </c>
      <c r="AA85" s="13">
        <v>3282984</v>
      </c>
      <c r="AB85" s="13">
        <v>3284329</v>
      </c>
      <c r="AC85" s="13">
        <v>21</v>
      </c>
      <c r="AD85" s="13">
        <v>29</v>
      </c>
      <c r="AE85" s="13">
        <v>36</v>
      </c>
      <c r="AF85" s="20" t="s">
        <v>93</v>
      </c>
      <c r="AN85" s="24" t="s">
        <v>59</v>
      </c>
      <c r="AO85" s="24" t="s">
        <v>173</v>
      </c>
      <c r="AP85" s="24">
        <v>0</v>
      </c>
    </row>
    <row r="86" spans="13:42" ht="11" customHeight="1" x14ac:dyDescent="0.15">
      <c r="M86" s="23"/>
      <c r="N86" s="148"/>
      <c r="O86" s="152"/>
      <c r="P86" s="57" t="s">
        <v>103</v>
      </c>
      <c r="Q86" s="75">
        <v>163</v>
      </c>
      <c r="R86" s="85" t="s">
        <v>114</v>
      </c>
      <c r="S86" s="75">
        <v>3601196</v>
      </c>
      <c r="T86" s="75">
        <v>3601688</v>
      </c>
      <c r="U86" s="85" t="s">
        <v>93</v>
      </c>
      <c r="V86" s="84" t="s">
        <v>93</v>
      </c>
      <c r="W86" s="75"/>
      <c r="X86" s="172"/>
      <c r="Y86" s="173"/>
      <c r="Z86" s="13" t="s">
        <v>50</v>
      </c>
      <c r="AA86" s="13">
        <v>3618197</v>
      </c>
      <c r="AB86" s="13">
        <v>3619377</v>
      </c>
      <c r="AC86" s="13">
        <v>18</v>
      </c>
      <c r="AD86" s="13">
        <v>20</v>
      </c>
      <c r="AE86" s="13">
        <v>48</v>
      </c>
      <c r="AF86" s="20" t="s">
        <v>93</v>
      </c>
      <c r="AN86" s="24" t="s">
        <v>59</v>
      </c>
      <c r="AO86" s="24" t="s">
        <v>174</v>
      </c>
      <c r="AP86" s="24">
        <v>1</v>
      </c>
    </row>
    <row r="87" spans="13:42" ht="11" customHeight="1" x14ac:dyDescent="0.15">
      <c r="N87" s="148"/>
      <c r="O87" s="140">
        <v>16</v>
      </c>
      <c r="P87" s="79" t="s">
        <v>102</v>
      </c>
      <c r="Q87" s="76">
        <v>272</v>
      </c>
      <c r="R87" s="89" t="s">
        <v>115</v>
      </c>
      <c r="S87" s="76">
        <v>3784712</v>
      </c>
      <c r="T87" s="76">
        <v>3785531</v>
      </c>
      <c r="U87" s="90" t="s">
        <v>94</v>
      </c>
      <c r="V87" s="20" t="s">
        <v>93</v>
      </c>
      <c r="X87" s="163" t="s">
        <v>63</v>
      </c>
      <c r="Y87" s="152" t="s">
        <v>24</v>
      </c>
      <c r="Z87" s="14" t="s">
        <v>40</v>
      </c>
      <c r="AA87" s="12">
        <v>1448338</v>
      </c>
      <c r="AB87" s="12">
        <v>1449821</v>
      </c>
      <c r="AC87" s="12">
        <v>23</v>
      </c>
      <c r="AD87" s="12">
        <v>29</v>
      </c>
      <c r="AE87" s="12">
        <v>37</v>
      </c>
      <c r="AF87" s="18" t="s">
        <v>93</v>
      </c>
      <c r="AN87" s="24" t="s">
        <v>59</v>
      </c>
      <c r="AO87" s="24" t="s">
        <v>175</v>
      </c>
      <c r="AP87" s="24">
        <v>2</v>
      </c>
    </row>
    <row r="88" spans="13:42" ht="11" customHeight="1" x14ac:dyDescent="0.15">
      <c r="N88" s="148"/>
      <c r="O88" s="141"/>
      <c r="P88" s="63" t="s">
        <v>103</v>
      </c>
      <c r="Q88" s="76">
        <v>56</v>
      </c>
      <c r="R88" s="89" t="s">
        <v>134</v>
      </c>
      <c r="S88" s="76">
        <v>3785660</v>
      </c>
      <c r="T88" s="76">
        <v>3785831</v>
      </c>
      <c r="U88" s="90" t="s">
        <v>94</v>
      </c>
      <c r="V88" s="20" t="s">
        <v>93</v>
      </c>
      <c r="X88" s="169"/>
      <c r="Y88" s="170"/>
      <c r="Z88" s="14" t="s">
        <v>41</v>
      </c>
      <c r="AA88" s="12">
        <v>1560066</v>
      </c>
      <c r="AB88" s="12">
        <v>1560754</v>
      </c>
      <c r="AC88" s="12">
        <v>11</v>
      </c>
      <c r="AD88" s="12">
        <v>29</v>
      </c>
      <c r="AE88" s="12">
        <v>37</v>
      </c>
      <c r="AF88" s="18" t="s">
        <v>93</v>
      </c>
      <c r="AN88" s="24" t="s">
        <v>59</v>
      </c>
      <c r="AO88" s="24" t="s">
        <v>176</v>
      </c>
      <c r="AP88" s="24">
        <v>0</v>
      </c>
    </row>
    <row r="89" spans="13:42" ht="11" customHeight="1" x14ac:dyDescent="0.15">
      <c r="N89" s="148"/>
      <c r="O89" s="142">
        <v>17</v>
      </c>
      <c r="P89" s="80" t="s">
        <v>102</v>
      </c>
      <c r="Q89" s="75">
        <v>263</v>
      </c>
      <c r="R89" s="85" t="s">
        <v>124</v>
      </c>
      <c r="S89" s="75">
        <v>3813960</v>
      </c>
      <c r="T89" s="75">
        <v>3814752</v>
      </c>
      <c r="U89" s="88" t="s">
        <v>94</v>
      </c>
      <c r="V89" s="18" t="s">
        <v>93</v>
      </c>
      <c r="X89" s="169"/>
      <c r="Y89" s="170"/>
      <c r="Z89" s="14" t="s">
        <v>42</v>
      </c>
      <c r="AA89" s="12">
        <v>1794987</v>
      </c>
      <c r="AB89" s="12">
        <v>1797323</v>
      </c>
      <c r="AC89" s="12">
        <v>36</v>
      </c>
      <c r="AD89" s="12">
        <v>29</v>
      </c>
      <c r="AE89" s="12">
        <v>36</v>
      </c>
      <c r="AF89" s="18" t="s">
        <v>93</v>
      </c>
      <c r="AN89" s="24" t="s">
        <v>59</v>
      </c>
      <c r="AO89" s="24" t="s">
        <v>177</v>
      </c>
      <c r="AP89" s="24">
        <v>2</v>
      </c>
    </row>
    <row r="90" spans="13:42" ht="11" customHeight="1" x14ac:dyDescent="0.15">
      <c r="N90" s="148"/>
      <c r="O90" s="152"/>
      <c r="P90" s="57" t="s">
        <v>103</v>
      </c>
      <c r="Q90" s="75">
        <v>67</v>
      </c>
      <c r="R90" s="85" t="s">
        <v>114</v>
      </c>
      <c r="S90" s="75">
        <v>3814789</v>
      </c>
      <c r="T90" s="75">
        <v>3814993</v>
      </c>
      <c r="U90" s="88" t="s">
        <v>94</v>
      </c>
      <c r="V90" s="18" t="s">
        <v>93</v>
      </c>
      <c r="X90" s="169"/>
      <c r="Y90" s="170"/>
      <c r="Z90" s="14" t="s">
        <v>43</v>
      </c>
      <c r="AA90" s="12">
        <v>2114651</v>
      </c>
      <c r="AB90" s="12">
        <v>2114940</v>
      </c>
      <c r="AC90" s="12">
        <v>5</v>
      </c>
      <c r="AD90" s="12">
        <v>29</v>
      </c>
      <c r="AE90" s="12">
        <v>36</v>
      </c>
      <c r="AF90" s="18" t="s">
        <v>93</v>
      </c>
      <c r="AN90" s="24" t="s">
        <v>59</v>
      </c>
      <c r="AO90" s="24" t="s">
        <v>178</v>
      </c>
      <c r="AP90" s="24">
        <v>3</v>
      </c>
    </row>
    <row r="91" spans="13:42" ht="11" customHeight="1" x14ac:dyDescent="0.15">
      <c r="N91" s="148"/>
      <c r="O91" s="140">
        <v>18</v>
      </c>
      <c r="P91" s="79" t="s">
        <v>102</v>
      </c>
      <c r="Q91" s="76">
        <v>133</v>
      </c>
      <c r="R91" s="89" t="s">
        <v>135</v>
      </c>
      <c r="S91" s="76">
        <v>3816439</v>
      </c>
      <c r="T91" s="76">
        <v>3816841</v>
      </c>
      <c r="U91" s="90" t="s">
        <v>94</v>
      </c>
      <c r="V91" s="20" t="s">
        <v>93</v>
      </c>
      <c r="X91" s="169"/>
      <c r="Y91" s="170"/>
      <c r="Z91" s="14" t="s">
        <v>44</v>
      </c>
      <c r="AA91" s="12">
        <v>2465837</v>
      </c>
      <c r="AB91" s="12">
        <v>2467506</v>
      </c>
      <c r="AC91" s="12">
        <v>26</v>
      </c>
      <c r="AD91" s="12">
        <v>29</v>
      </c>
      <c r="AE91" s="12">
        <v>36</v>
      </c>
      <c r="AF91" s="18" t="s">
        <v>93</v>
      </c>
      <c r="AN91" s="24" t="s">
        <v>59</v>
      </c>
      <c r="AO91" s="24" t="s">
        <v>179</v>
      </c>
      <c r="AP91" s="24">
        <v>2</v>
      </c>
    </row>
    <row r="92" spans="13:42" ht="11" customHeight="1" x14ac:dyDescent="0.15">
      <c r="N92" s="148"/>
      <c r="O92" s="141"/>
      <c r="P92" s="63" t="s">
        <v>103</v>
      </c>
      <c r="Q92" s="76">
        <v>65</v>
      </c>
      <c r="R92" s="89" t="s">
        <v>136</v>
      </c>
      <c r="S92" s="76">
        <v>3816203</v>
      </c>
      <c r="T92" s="76">
        <v>3816401</v>
      </c>
      <c r="U92" s="90" t="s">
        <v>94</v>
      </c>
      <c r="V92" s="20" t="s">
        <v>93</v>
      </c>
      <c r="X92" s="169"/>
      <c r="Y92" s="170"/>
      <c r="Z92" s="14" t="s">
        <v>45</v>
      </c>
      <c r="AA92" s="12">
        <v>3205514</v>
      </c>
      <c r="AB92" s="12">
        <v>3207067</v>
      </c>
      <c r="AC92" s="12">
        <v>24</v>
      </c>
      <c r="AD92" s="12">
        <v>29</v>
      </c>
      <c r="AE92" s="12">
        <v>37</v>
      </c>
      <c r="AF92" s="18" t="s">
        <v>93</v>
      </c>
      <c r="AN92" s="24" t="s">
        <v>59</v>
      </c>
      <c r="AO92" s="24" t="s">
        <v>180</v>
      </c>
      <c r="AP92" s="24">
        <v>4</v>
      </c>
    </row>
    <row r="93" spans="13:42" ht="11" customHeight="1" x14ac:dyDescent="0.15">
      <c r="N93" s="148"/>
      <c r="O93" s="142">
        <v>19</v>
      </c>
      <c r="P93" s="80" t="s">
        <v>102</v>
      </c>
      <c r="Q93" s="75">
        <v>120</v>
      </c>
      <c r="R93" s="85" t="s">
        <v>122</v>
      </c>
      <c r="S93" s="75">
        <v>4032121</v>
      </c>
      <c r="T93" s="75">
        <v>4032484</v>
      </c>
      <c r="U93" s="95" t="s">
        <v>93</v>
      </c>
      <c r="V93" s="18" t="s">
        <v>93</v>
      </c>
      <c r="X93" s="169"/>
      <c r="Y93" s="170"/>
      <c r="Z93" s="14" t="s">
        <v>46</v>
      </c>
      <c r="AA93" s="12">
        <v>3661109</v>
      </c>
      <c r="AB93" s="12">
        <v>3661440</v>
      </c>
      <c r="AC93" s="12">
        <v>12</v>
      </c>
      <c r="AD93" s="12">
        <v>26</v>
      </c>
      <c r="AE93" s="12">
        <v>22</v>
      </c>
      <c r="AF93" s="18" t="s">
        <v>93</v>
      </c>
      <c r="AN93" s="24" t="s">
        <v>59</v>
      </c>
      <c r="AO93" s="24" t="s">
        <v>181</v>
      </c>
      <c r="AP93" s="24">
        <v>1</v>
      </c>
    </row>
    <row r="94" spans="13:42" ht="11" customHeight="1" x14ac:dyDescent="0.15">
      <c r="N94" s="149"/>
      <c r="O94" s="153"/>
      <c r="P94" s="61" t="s">
        <v>103</v>
      </c>
      <c r="Q94" s="81">
        <v>95</v>
      </c>
      <c r="R94" s="86" t="s">
        <v>123</v>
      </c>
      <c r="S94" s="81">
        <v>4032473</v>
      </c>
      <c r="T94" s="81">
        <v>4032761</v>
      </c>
      <c r="U94" s="86" t="s">
        <v>93</v>
      </c>
      <c r="V94" s="87" t="s">
        <v>93</v>
      </c>
      <c r="X94" s="171" t="s">
        <v>64</v>
      </c>
      <c r="Y94" s="141" t="s">
        <v>26</v>
      </c>
      <c r="Z94" s="13" t="s">
        <v>40</v>
      </c>
      <c r="AA94" s="13">
        <v>717083</v>
      </c>
      <c r="AB94" s="13">
        <v>717443</v>
      </c>
      <c r="AC94" s="13">
        <v>8</v>
      </c>
      <c r="AD94" s="13">
        <v>19</v>
      </c>
      <c r="AE94" s="13">
        <v>29</v>
      </c>
      <c r="AF94" s="20" t="s">
        <v>93</v>
      </c>
      <c r="AN94" s="24" t="s">
        <v>59</v>
      </c>
      <c r="AO94" s="24" t="s">
        <v>182</v>
      </c>
      <c r="AP94" s="24">
        <v>2</v>
      </c>
    </row>
    <row r="95" spans="13:42" x14ac:dyDescent="0.15">
      <c r="N95" s="135" t="s">
        <v>4</v>
      </c>
      <c r="O95" s="146">
        <v>1</v>
      </c>
      <c r="P95" s="77" t="s">
        <v>102</v>
      </c>
      <c r="Q95" s="73">
        <v>164</v>
      </c>
      <c r="R95" s="97" t="s">
        <v>105</v>
      </c>
      <c r="S95" s="98">
        <v>951961</v>
      </c>
      <c r="T95" s="98">
        <v>952456</v>
      </c>
      <c r="U95" s="97" t="s">
        <v>93</v>
      </c>
      <c r="V95" s="99" t="s">
        <v>93</v>
      </c>
      <c r="X95" s="172"/>
      <c r="Y95" s="173"/>
      <c r="Z95" s="13" t="s">
        <v>41</v>
      </c>
      <c r="AA95" s="13">
        <v>835335</v>
      </c>
      <c r="AB95" s="13">
        <v>835957</v>
      </c>
      <c r="AC95" s="13">
        <v>10</v>
      </c>
      <c r="AD95" s="13">
        <v>29</v>
      </c>
      <c r="AE95" s="13">
        <v>37</v>
      </c>
      <c r="AF95" s="20" t="s">
        <v>93</v>
      </c>
      <c r="AN95" s="24" t="s">
        <v>59</v>
      </c>
      <c r="AO95" s="24" t="s">
        <v>183</v>
      </c>
      <c r="AP95" s="24">
        <v>2</v>
      </c>
    </row>
    <row r="96" spans="13:42" ht="11" customHeight="1" x14ac:dyDescent="0.15">
      <c r="N96" s="150"/>
      <c r="O96" s="141"/>
      <c r="P96" s="63" t="s">
        <v>103</v>
      </c>
      <c r="Q96" s="76">
        <v>149</v>
      </c>
      <c r="R96" s="89" t="s">
        <v>106</v>
      </c>
      <c r="S96" s="35">
        <v>951478</v>
      </c>
      <c r="T96" s="35">
        <v>951928</v>
      </c>
      <c r="U96" s="89" t="s">
        <v>93</v>
      </c>
      <c r="V96" s="20" t="s">
        <v>93</v>
      </c>
      <c r="X96" s="172"/>
      <c r="Y96" s="173"/>
      <c r="Z96" s="13" t="s">
        <v>42</v>
      </c>
      <c r="AA96" s="13">
        <v>1081345</v>
      </c>
      <c r="AB96" s="13">
        <v>1082962</v>
      </c>
      <c r="AC96" s="13">
        <v>25</v>
      </c>
      <c r="AD96" s="13">
        <v>29</v>
      </c>
      <c r="AE96" s="13">
        <v>37</v>
      </c>
      <c r="AF96" s="20" t="s">
        <v>93</v>
      </c>
      <c r="AN96" s="24" t="s">
        <v>59</v>
      </c>
      <c r="AO96" s="24" t="s">
        <v>184</v>
      </c>
      <c r="AP96" s="24">
        <v>3</v>
      </c>
    </row>
    <row r="97" spans="14:42" ht="11" customHeight="1" x14ac:dyDescent="0.15">
      <c r="N97" s="150"/>
      <c r="O97" s="142">
        <v>2</v>
      </c>
      <c r="P97" s="80" t="s">
        <v>102</v>
      </c>
      <c r="Q97" s="75">
        <v>340</v>
      </c>
      <c r="R97" s="85" t="s">
        <v>107</v>
      </c>
      <c r="S97" s="39">
        <v>1247516</v>
      </c>
      <c r="T97" s="39">
        <v>1248539</v>
      </c>
      <c r="U97" s="85" t="s">
        <v>93</v>
      </c>
      <c r="V97" s="18" t="s">
        <v>93</v>
      </c>
      <c r="X97" s="172"/>
      <c r="Y97" s="173"/>
      <c r="Z97" s="13" t="s">
        <v>43</v>
      </c>
      <c r="AA97" s="13">
        <v>2126639</v>
      </c>
      <c r="AB97" s="13">
        <v>2127322</v>
      </c>
      <c r="AC97" s="13">
        <v>11</v>
      </c>
      <c r="AD97" s="13">
        <v>28</v>
      </c>
      <c r="AE97" s="13">
        <v>37</v>
      </c>
      <c r="AF97" s="20" t="s">
        <v>93</v>
      </c>
      <c r="AN97" s="24" t="s">
        <v>59</v>
      </c>
      <c r="AO97" s="24" t="s">
        <v>185</v>
      </c>
      <c r="AP97" s="24">
        <v>0</v>
      </c>
    </row>
    <row r="98" spans="14:42" ht="11" customHeight="1" x14ac:dyDescent="0.15">
      <c r="N98" s="150"/>
      <c r="O98" s="152"/>
      <c r="P98" s="57" t="s">
        <v>103</v>
      </c>
      <c r="Q98" s="75">
        <v>185</v>
      </c>
      <c r="R98" s="85" t="s">
        <v>108</v>
      </c>
      <c r="S98" s="39">
        <v>1246948</v>
      </c>
      <c r="T98" s="39">
        <v>1247506</v>
      </c>
      <c r="U98" s="85" t="s">
        <v>93</v>
      </c>
      <c r="V98" s="18" t="s">
        <v>93</v>
      </c>
      <c r="X98" s="172"/>
      <c r="Y98" s="173"/>
      <c r="Z98" s="13" t="s">
        <v>44</v>
      </c>
      <c r="AA98" s="13">
        <v>2476625</v>
      </c>
      <c r="AB98" s="13">
        <v>2477579</v>
      </c>
      <c r="AC98" s="13">
        <v>15</v>
      </c>
      <c r="AD98" s="13">
        <v>29</v>
      </c>
      <c r="AE98" s="13">
        <v>37</v>
      </c>
      <c r="AF98" s="20" t="s">
        <v>93</v>
      </c>
      <c r="AN98" s="24" t="s">
        <v>59</v>
      </c>
      <c r="AO98" s="24" t="s">
        <v>186</v>
      </c>
      <c r="AP98" s="24">
        <v>1</v>
      </c>
    </row>
    <row r="99" spans="14:42" ht="11" customHeight="1" x14ac:dyDescent="0.15">
      <c r="N99" s="150"/>
      <c r="O99" s="140">
        <v>3</v>
      </c>
      <c r="P99" s="79" t="s">
        <v>102</v>
      </c>
      <c r="Q99" s="76">
        <v>159</v>
      </c>
      <c r="R99" s="89" t="s">
        <v>109</v>
      </c>
      <c r="S99" s="35">
        <v>1279499</v>
      </c>
      <c r="T99" s="35">
        <v>1279979</v>
      </c>
      <c r="U99" s="89" t="s">
        <v>93</v>
      </c>
      <c r="V99" s="20" t="s">
        <v>93</v>
      </c>
      <c r="X99" s="172"/>
      <c r="Y99" s="173"/>
      <c r="Z99" s="13" t="s">
        <v>45</v>
      </c>
      <c r="AA99" s="13">
        <v>2614854</v>
      </c>
      <c r="AB99" s="13">
        <v>2615143</v>
      </c>
      <c r="AC99" s="13">
        <v>5</v>
      </c>
      <c r="AD99" s="13">
        <v>29</v>
      </c>
      <c r="AE99" s="13">
        <v>36</v>
      </c>
      <c r="AF99" s="21" t="s">
        <v>94</v>
      </c>
      <c r="AN99" s="24" t="s">
        <v>59</v>
      </c>
      <c r="AO99" s="24" t="s">
        <v>187</v>
      </c>
      <c r="AP99" s="24">
        <v>0</v>
      </c>
    </row>
    <row r="100" spans="14:42" ht="11" customHeight="1" x14ac:dyDescent="0.15">
      <c r="N100" s="150"/>
      <c r="O100" s="141"/>
      <c r="P100" s="63" t="s">
        <v>103</v>
      </c>
      <c r="Q100" s="76">
        <v>146</v>
      </c>
      <c r="R100" s="89" t="s">
        <v>110</v>
      </c>
      <c r="S100" s="35">
        <v>1280051</v>
      </c>
      <c r="T100" s="35">
        <v>1280492</v>
      </c>
      <c r="U100" s="89" t="s">
        <v>93</v>
      </c>
      <c r="V100" s="20" t="s">
        <v>93</v>
      </c>
      <c r="X100" s="172"/>
      <c r="Y100" s="173"/>
      <c r="Z100" s="13" t="s">
        <v>46</v>
      </c>
      <c r="AA100" s="13">
        <v>2617008</v>
      </c>
      <c r="AB100" s="13">
        <v>2617364</v>
      </c>
      <c r="AC100" s="13">
        <v>6</v>
      </c>
      <c r="AD100" s="13">
        <v>29</v>
      </c>
      <c r="AE100" s="13">
        <v>36</v>
      </c>
      <c r="AF100" s="21" t="s">
        <v>94</v>
      </c>
      <c r="AN100" s="24" t="s">
        <v>59</v>
      </c>
      <c r="AO100" s="24" t="s">
        <v>188</v>
      </c>
      <c r="AP100" s="24">
        <v>0</v>
      </c>
    </row>
    <row r="101" spans="14:42" ht="11" customHeight="1" x14ac:dyDescent="0.15">
      <c r="N101" s="150"/>
      <c r="O101" s="142">
        <v>4</v>
      </c>
      <c r="P101" s="80" t="s">
        <v>102</v>
      </c>
      <c r="Q101" s="75">
        <v>256</v>
      </c>
      <c r="R101" s="85" t="s">
        <v>111</v>
      </c>
      <c r="S101" s="39">
        <v>1355358</v>
      </c>
      <c r="T101" s="39">
        <v>1356129</v>
      </c>
      <c r="U101" s="85" t="s">
        <v>93</v>
      </c>
      <c r="V101" s="18" t="s">
        <v>93</v>
      </c>
      <c r="X101" s="172"/>
      <c r="Y101" s="173"/>
      <c r="Z101" s="13" t="s">
        <v>47</v>
      </c>
      <c r="AA101" s="13">
        <v>2709748</v>
      </c>
      <c r="AB101" s="13">
        <v>2710041</v>
      </c>
      <c r="AC101" s="13">
        <v>5</v>
      </c>
      <c r="AD101" s="13">
        <v>29</v>
      </c>
      <c r="AE101" s="13">
        <v>37</v>
      </c>
      <c r="AF101" s="20" t="s">
        <v>93</v>
      </c>
      <c r="AN101" s="24" t="s">
        <v>59</v>
      </c>
      <c r="AO101" s="24" t="s">
        <v>189</v>
      </c>
      <c r="AP101" s="24">
        <v>2</v>
      </c>
    </row>
    <row r="102" spans="14:42" ht="11" customHeight="1" x14ac:dyDescent="0.15">
      <c r="N102" s="150"/>
      <c r="O102" s="152"/>
      <c r="P102" s="57" t="s">
        <v>103</v>
      </c>
      <c r="Q102" s="75">
        <v>148</v>
      </c>
      <c r="R102" s="85" t="s">
        <v>112</v>
      </c>
      <c r="S102" s="39">
        <v>1356237</v>
      </c>
      <c r="T102" s="39">
        <v>1356684</v>
      </c>
      <c r="U102" s="85" t="s">
        <v>93</v>
      </c>
      <c r="V102" s="18" t="s">
        <v>93</v>
      </c>
      <c r="X102" s="172"/>
      <c r="Y102" s="173"/>
      <c r="Z102" s="13" t="s">
        <v>48</v>
      </c>
      <c r="AA102" s="13">
        <v>2820660</v>
      </c>
      <c r="AB102" s="13">
        <v>2821412</v>
      </c>
      <c r="AC102" s="13">
        <v>12</v>
      </c>
      <c r="AD102" s="13">
        <v>29</v>
      </c>
      <c r="AE102" s="13">
        <v>36</v>
      </c>
      <c r="AF102" s="20" t="s">
        <v>93</v>
      </c>
      <c r="AN102" s="24" t="s">
        <v>59</v>
      </c>
      <c r="AO102" s="24" t="s">
        <v>190</v>
      </c>
      <c r="AP102" s="24">
        <v>1</v>
      </c>
    </row>
    <row r="103" spans="14:42" ht="11" customHeight="1" x14ac:dyDescent="0.15">
      <c r="N103" s="150"/>
      <c r="O103" s="140">
        <v>5</v>
      </c>
      <c r="P103" s="79" t="s">
        <v>102</v>
      </c>
      <c r="Q103" s="76">
        <v>168</v>
      </c>
      <c r="R103" s="89" t="s">
        <v>113</v>
      </c>
      <c r="S103" s="35">
        <v>1444116</v>
      </c>
      <c r="T103" s="35">
        <v>1444623</v>
      </c>
      <c r="U103" s="89" t="s">
        <v>93</v>
      </c>
      <c r="V103" s="20" t="s">
        <v>93</v>
      </c>
      <c r="X103" s="172"/>
      <c r="Y103" s="173"/>
      <c r="Z103" s="13" t="s">
        <v>49</v>
      </c>
      <c r="AA103" s="13">
        <v>3029801</v>
      </c>
      <c r="AB103" s="13">
        <v>3030758</v>
      </c>
      <c r="AC103" s="13">
        <v>15</v>
      </c>
      <c r="AD103" s="13">
        <v>29</v>
      </c>
      <c r="AE103" s="13">
        <v>37</v>
      </c>
      <c r="AF103" s="20" t="s">
        <v>93</v>
      </c>
      <c r="AN103" s="24" t="s">
        <v>59</v>
      </c>
      <c r="AO103" s="24" t="s">
        <v>191</v>
      </c>
      <c r="AP103" s="24">
        <v>2</v>
      </c>
    </row>
    <row r="104" spans="14:42" ht="11" customHeight="1" x14ac:dyDescent="0.15">
      <c r="N104" s="150"/>
      <c r="O104" s="141"/>
      <c r="P104" s="63" t="s">
        <v>103</v>
      </c>
      <c r="Q104" s="76">
        <v>106</v>
      </c>
      <c r="R104" s="89" t="s">
        <v>114</v>
      </c>
      <c r="S104" s="35">
        <v>1444704</v>
      </c>
      <c r="T104" s="35">
        <v>1445025</v>
      </c>
      <c r="U104" s="89" t="s">
        <v>93</v>
      </c>
      <c r="V104" s="20" t="s">
        <v>93</v>
      </c>
      <c r="X104" s="163" t="s">
        <v>65</v>
      </c>
      <c r="Y104" s="152" t="s">
        <v>21</v>
      </c>
      <c r="Z104" s="14" t="s">
        <v>40</v>
      </c>
      <c r="AA104" s="12">
        <v>1498480</v>
      </c>
      <c r="AB104" s="12">
        <v>1499166</v>
      </c>
      <c r="AC104" s="12">
        <v>11</v>
      </c>
      <c r="AD104" s="12">
        <v>29</v>
      </c>
      <c r="AE104" s="12">
        <v>36</v>
      </c>
      <c r="AF104" s="18" t="s">
        <v>93</v>
      </c>
      <c r="AN104" s="24" t="s">
        <v>60</v>
      </c>
      <c r="AO104" s="24" t="s">
        <v>173</v>
      </c>
      <c r="AP104" s="24">
        <v>0</v>
      </c>
    </row>
    <row r="105" spans="14:42" ht="11" customHeight="1" x14ac:dyDescent="0.15">
      <c r="N105" s="150"/>
      <c r="O105" s="142">
        <v>6</v>
      </c>
      <c r="P105" s="80" t="s">
        <v>102</v>
      </c>
      <c r="Q105" s="75">
        <v>168</v>
      </c>
      <c r="R105" s="85" t="s">
        <v>113</v>
      </c>
      <c r="S105" s="39">
        <v>1687900</v>
      </c>
      <c r="T105" s="39">
        <v>1688407</v>
      </c>
      <c r="U105" s="88" t="s">
        <v>94</v>
      </c>
      <c r="V105" s="18" t="s">
        <v>93</v>
      </c>
      <c r="X105" s="169"/>
      <c r="Y105" s="170"/>
      <c r="Z105" s="14" t="s">
        <v>41</v>
      </c>
      <c r="AA105" s="12">
        <v>1609847</v>
      </c>
      <c r="AB105" s="12">
        <v>1610140</v>
      </c>
      <c r="AC105" s="12">
        <v>5</v>
      </c>
      <c r="AD105" s="12">
        <v>29</v>
      </c>
      <c r="AE105" s="12">
        <v>37</v>
      </c>
      <c r="AF105" s="18" t="s">
        <v>93</v>
      </c>
      <c r="AN105" s="24" t="s">
        <v>60</v>
      </c>
      <c r="AO105" s="24" t="s">
        <v>174</v>
      </c>
      <c r="AP105" s="24">
        <v>1</v>
      </c>
    </row>
    <row r="106" spans="14:42" ht="11" customHeight="1" x14ac:dyDescent="0.15">
      <c r="N106" s="150"/>
      <c r="O106" s="152"/>
      <c r="P106" s="57" t="s">
        <v>103</v>
      </c>
      <c r="Q106" s="75">
        <v>182</v>
      </c>
      <c r="R106" s="85" t="s">
        <v>114</v>
      </c>
      <c r="S106" s="39">
        <v>1688482</v>
      </c>
      <c r="T106" s="39">
        <v>1689031</v>
      </c>
      <c r="U106" s="88" t="s">
        <v>94</v>
      </c>
      <c r="V106" s="18" t="s">
        <v>93</v>
      </c>
      <c r="X106" s="169"/>
      <c r="Y106" s="170"/>
      <c r="Z106" s="14" t="s">
        <v>42</v>
      </c>
      <c r="AA106" s="12">
        <v>1702523</v>
      </c>
      <c r="AB106" s="12">
        <v>1702879</v>
      </c>
      <c r="AC106" s="12">
        <v>6</v>
      </c>
      <c r="AD106" s="12">
        <v>29</v>
      </c>
      <c r="AE106" s="12">
        <v>36</v>
      </c>
      <c r="AF106" s="19" t="s">
        <v>94</v>
      </c>
      <c r="AN106" s="24" t="s">
        <v>60</v>
      </c>
      <c r="AO106" s="24" t="s">
        <v>175</v>
      </c>
      <c r="AP106" s="24">
        <v>2</v>
      </c>
    </row>
    <row r="107" spans="14:42" ht="11" customHeight="1" x14ac:dyDescent="0.15">
      <c r="N107" s="150"/>
      <c r="O107" s="140">
        <v>7</v>
      </c>
      <c r="P107" s="79" t="s">
        <v>102</v>
      </c>
      <c r="Q107" s="76">
        <v>269</v>
      </c>
      <c r="R107" s="89" t="s">
        <v>115</v>
      </c>
      <c r="S107" s="35">
        <v>1689810</v>
      </c>
      <c r="T107" s="35">
        <v>1690620</v>
      </c>
      <c r="U107" s="90" t="s">
        <v>94</v>
      </c>
      <c r="V107" s="20" t="s">
        <v>93</v>
      </c>
      <c r="X107" s="169"/>
      <c r="Y107" s="170"/>
      <c r="Z107" s="14" t="s">
        <v>43</v>
      </c>
      <c r="AA107" s="12">
        <v>1704744</v>
      </c>
      <c r="AB107" s="12">
        <v>1705033</v>
      </c>
      <c r="AC107" s="12">
        <v>5</v>
      </c>
      <c r="AD107" s="12">
        <v>29</v>
      </c>
      <c r="AE107" s="12">
        <v>36</v>
      </c>
      <c r="AF107" s="19" t="s">
        <v>94</v>
      </c>
      <c r="AN107" s="24" t="s">
        <v>60</v>
      </c>
      <c r="AO107" s="24" t="s">
        <v>176</v>
      </c>
      <c r="AP107" s="24">
        <v>1</v>
      </c>
    </row>
    <row r="108" spans="14:42" ht="11" customHeight="1" x14ac:dyDescent="0.15">
      <c r="N108" s="150"/>
      <c r="O108" s="141"/>
      <c r="P108" s="63" t="s">
        <v>103</v>
      </c>
      <c r="Q108" s="76">
        <v>67</v>
      </c>
      <c r="R108" s="89" t="s">
        <v>116</v>
      </c>
      <c r="S108" s="35">
        <v>1689559</v>
      </c>
      <c r="T108" s="35">
        <v>1689763</v>
      </c>
      <c r="U108" s="90" t="s">
        <v>94</v>
      </c>
      <c r="V108" s="20" t="s">
        <v>93</v>
      </c>
      <c r="X108" s="169"/>
      <c r="Y108" s="170"/>
      <c r="Z108" s="14" t="s">
        <v>44</v>
      </c>
      <c r="AA108" s="12">
        <v>1842309</v>
      </c>
      <c r="AB108" s="12">
        <v>1843524</v>
      </c>
      <c r="AC108" s="12">
        <v>19</v>
      </c>
      <c r="AD108" s="12">
        <v>29</v>
      </c>
      <c r="AE108" s="12">
        <v>36</v>
      </c>
      <c r="AF108" s="18" t="s">
        <v>93</v>
      </c>
      <c r="AN108" s="24" t="s">
        <v>60</v>
      </c>
      <c r="AO108" s="24" t="s">
        <v>177</v>
      </c>
      <c r="AP108" s="24">
        <v>1</v>
      </c>
    </row>
    <row r="109" spans="14:42" ht="11" customHeight="1" x14ac:dyDescent="0.15">
      <c r="N109" s="150"/>
      <c r="O109" s="142">
        <v>8</v>
      </c>
      <c r="P109" s="80" t="s">
        <v>102</v>
      </c>
      <c r="Q109" s="75">
        <v>185</v>
      </c>
      <c r="R109" s="85" t="s">
        <v>117</v>
      </c>
      <c r="S109" s="39">
        <v>2116674</v>
      </c>
      <c r="T109" s="39">
        <v>2117232</v>
      </c>
      <c r="U109" s="85" t="s">
        <v>93</v>
      </c>
      <c r="V109" s="18" t="s">
        <v>93</v>
      </c>
      <c r="X109" s="169"/>
      <c r="Y109" s="170"/>
      <c r="Z109" s="14" t="s">
        <v>45</v>
      </c>
      <c r="AA109" s="12">
        <v>2168823</v>
      </c>
      <c r="AB109" s="12">
        <v>2169505</v>
      </c>
      <c r="AC109" s="12">
        <v>11</v>
      </c>
      <c r="AD109" s="12">
        <v>28</v>
      </c>
      <c r="AE109" s="12">
        <v>37</v>
      </c>
      <c r="AF109" s="18" t="s">
        <v>93</v>
      </c>
      <c r="AN109" s="24" t="s">
        <v>60</v>
      </c>
      <c r="AO109" s="24" t="s">
        <v>178</v>
      </c>
      <c r="AP109" s="24">
        <v>0</v>
      </c>
    </row>
    <row r="110" spans="14:42" ht="11" customHeight="1" x14ac:dyDescent="0.15">
      <c r="N110" s="150"/>
      <c r="O110" s="152"/>
      <c r="P110" s="57" t="s">
        <v>103</v>
      </c>
      <c r="Q110" s="75">
        <v>295</v>
      </c>
      <c r="R110" s="85" t="s">
        <v>118</v>
      </c>
      <c r="S110" s="39">
        <v>2117421</v>
      </c>
      <c r="T110" s="39">
        <v>2118309</v>
      </c>
      <c r="U110" s="85" t="s">
        <v>93</v>
      </c>
      <c r="V110" s="18" t="s">
        <v>93</v>
      </c>
      <c r="X110" s="169"/>
      <c r="Y110" s="170"/>
      <c r="Z110" s="14" t="s">
        <v>46</v>
      </c>
      <c r="AA110" s="12">
        <v>3241084</v>
      </c>
      <c r="AB110" s="12">
        <v>3242634</v>
      </c>
      <c r="AC110" s="12">
        <v>24</v>
      </c>
      <c r="AD110" s="12">
        <v>29</v>
      </c>
      <c r="AE110" s="12">
        <v>37</v>
      </c>
      <c r="AF110" s="18" t="s">
        <v>93</v>
      </c>
      <c r="AN110" s="24" t="s">
        <v>60</v>
      </c>
      <c r="AO110" s="24" t="s">
        <v>179</v>
      </c>
      <c r="AP110" s="24">
        <v>0</v>
      </c>
    </row>
    <row r="111" spans="14:42" ht="11" customHeight="1" x14ac:dyDescent="0.15">
      <c r="N111" s="150"/>
      <c r="O111" s="140">
        <v>9</v>
      </c>
      <c r="P111" s="79" t="s">
        <v>102</v>
      </c>
      <c r="Q111" s="76">
        <v>466</v>
      </c>
      <c r="R111" s="89" t="s">
        <v>119</v>
      </c>
      <c r="S111" s="35">
        <v>2737458</v>
      </c>
      <c r="T111" s="35">
        <v>2738859</v>
      </c>
      <c r="U111" s="89" t="s">
        <v>93</v>
      </c>
      <c r="V111" s="20" t="s">
        <v>93</v>
      </c>
      <c r="X111" s="169"/>
      <c r="Y111" s="170"/>
      <c r="Z111" s="14" t="s">
        <v>47</v>
      </c>
      <c r="AA111" s="12">
        <v>3520949</v>
      </c>
      <c r="AB111" s="12">
        <v>3521571</v>
      </c>
      <c r="AC111" s="12">
        <v>10</v>
      </c>
      <c r="AD111" s="12">
        <v>29</v>
      </c>
      <c r="AE111" s="12">
        <v>37</v>
      </c>
      <c r="AF111" s="18" t="s">
        <v>93</v>
      </c>
      <c r="AN111" s="24" t="s">
        <v>60</v>
      </c>
      <c r="AO111" s="24" t="s">
        <v>180</v>
      </c>
      <c r="AP111" s="24">
        <v>4</v>
      </c>
    </row>
    <row r="112" spans="14:42" ht="11" customHeight="1" x14ac:dyDescent="0.15">
      <c r="N112" s="150"/>
      <c r="O112" s="141"/>
      <c r="P112" s="63" t="s">
        <v>103</v>
      </c>
      <c r="Q112" s="76">
        <v>261</v>
      </c>
      <c r="R112" s="89" t="s">
        <v>120</v>
      </c>
      <c r="S112" s="35">
        <v>2736565</v>
      </c>
      <c r="T112" s="35">
        <v>2737351</v>
      </c>
      <c r="U112" s="89" t="s">
        <v>93</v>
      </c>
      <c r="V112" s="20" t="s">
        <v>93</v>
      </c>
      <c r="X112" s="169"/>
      <c r="Y112" s="170"/>
      <c r="Z112" s="14" t="s">
        <v>48</v>
      </c>
      <c r="AA112" s="12">
        <v>3638623</v>
      </c>
      <c r="AB112" s="12">
        <v>3639740</v>
      </c>
      <c r="AC112" s="12">
        <v>18</v>
      </c>
      <c r="AD112" s="12">
        <v>20</v>
      </c>
      <c r="AE112" s="12">
        <v>44</v>
      </c>
      <c r="AF112" s="18" t="s">
        <v>93</v>
      </c>
      <c r="AN112" s="24" t="s">
        <v>60</v>
      </c>
      <c r="AO112" s="24" t="s">
        <v>181</v>
      </c>
      <c r="AP112" s="24">
        <v>0</v>
      </c>
    </row>
    <row r="113" spans="14:42" ht="11" customHeight="1" x14ac:dyDescent="0.15">
      <c r="N113" s="150"/>
      <c r="O113" s="142">
        <v>10</v>
      </c>
      <c r="P113" s="80" t="s">
        <v>102</v>
      </c>
      <c r="Q113" s="75">
        <v>52</v>
      </c>
      <c r="R113" s="85" t="s">
        <v>137</v>
      </c>
      <c r="S113" s="39">
        <v>3154939</v>
      </c>
      <c r="T113" s="39">
        <v>3155098</v>
      </c>
      <c r="U113" s="85" t="s">
        <v>93</v>
      </c>
      <c r="V113" s="19" t="s">
        <v>94</v>
      </c>
      <c r="X113" s="171" t="s">
        <v>66</v>
      </c>
      <c r="Y113" s="141" t="s">
        <v>22</v>
      </c>
      <c r="Z113" s="13" t="s">
        <v>40</v>
      </c>
      <c r="AA113" s="13">
        <v>1297527</v>
      </c>
      <c r="AB113" s="13">
        <v>1297689</v>
      </c>
      <c r="AC113" s="13">
        <v>3</v>
      </c>
      <c r="AD113" s="13">
        <v>29</v>
      </c>
      <c r="AE113" s="13">
        <v>38</v>
      </c>
      <c r="AF113" s="20" t="s">
        <v>93</v>
      </c>
      <c r="AN113" s="24" t="s">
        <v>60</v>
      </c>
      <c r="AO113" s="24" t="s">
        <v>182</v>
      </c>
      <c r="AP113" s="24">
        <v>0</v>
      </c>
    </row>
    <row r="114" spans="14:42" ht="11" customHeight="1" x14ac:dyDescent="0.15">
      <c r="N114" s="150"/>
      <c r="O114" s="152"/>
      <c r="P114" s="57" t="s">
        <v>103</v>
      </c>
      <c r="Q114" s="75">
        <v>90</v>
      </c>
      <c r="R114" s="85" t="s">
        <v>137</v>
      </c>
      <c r="S114" s="39">
        <v>3155099</v>
      </c>
      <c r="T114" s="39">
        <v>3155372</v>
      </c>
      <c r="U114" s="85" t="s">
        <v>93</v>
      </c>
      <c r="V114" s="19" t="s">
        <v>94</v>
      </c>
      <c r="X114" s="172"/>
      <c r="Y114" s="173"/>
      <c r="Z114" s="13" t="s">
        <v>41</v>
      </c>
      <c r="AA114" s="13">
        <v>1510870</v>
      </c>
      <c r="AB114" s="13">
        <v>1511293</v>
      </c>
      <c r="AC114" s="13">
        <v>7</v>
      </c>
      <c r="AD114" s="13">
        <v>29</v>
      </c>
      <c r="AE114" s="13">
        <v>36</v>
      </c>
      <c r="AF114" s="20" t="s">
        <v>93</v>
      </c>
      <c r="AN114" s="24" t="s">
        <v>60</v>
      </c>
      <c r="AO114" s="24" t="s">
        <v>183</v>
      </c>
      <c r="AP114" s="24">
        <v>0</v>
      </c>
    </row>
    <row r="115" spans="14:42" ht="11" customHeight="1" x14ac:dyDescent="0.15">
      <c r="N115" s="150"/>
      <c r="O115" s="140">
        <v>11</v>
      </c>
      <c r="P115" s="79" t="s">
        <v>102</v>
      </c>
      <c r="Q115" s="76">
        <v>250</v>
      </c>
      <c r="R115" s="89" t="s">
        <v>121</v>
      </c>
      <c r="S115" s="35">
        <v>3460141</v>
      </c>
      <c r="T115" s="35">
        <v>3460894</v>
      </c>
      <c r="U115" s="89" t="s">
        <v>93</v>
      </c>
      <c r="V115" s="20" t="s">
        <v>93</v>
      </c>
      <c r="X115" s="172"/>
      <c r="Y115" s="173"/>
      <c r="Z115" s="13" t="s">
        <v>42</v>
      </c>
      <c r="AA115" s="13">
        <v>1621614</v>
      </c>
      <c r="AB115" s="13">
        <v>1622236</v>
      </c>
      <c r="AC115" s="13">
        <v>10</v>
      </c>
      <c r="AD115" s="13">
        <v>29</v>
      </c>
      <c r="AE115" s="13">
        <v>37</v>
      </c>
      <c r="AF115" s="20" t="s">
        <v>93</v>
      </c>
      <c r="AN115" s="24" t="s">
        <v>60</v>
      </c>
      <c r="AO115" s="24" t="s">
        <v>184</v>
      </c>
      <c r="AP115" s="24">
        <v>2</v>
      </c>
    </row>
    <row r="116" spans="14:42" ht="11" customHeight="1" x14ac:dyDescent="0.15">
      <c r="N116" s="150"/>
      <c r="O116" s="141"/>
      <c r="P116" s="63" t="s">
        <v>103</v>
      </c>
      <c r="Q116" s="76">
        <v>163</v>
      </c>
      <c r="R116" s="89" t="s">
        <v>114</v>
      </c>
      <c r="S116" s="35">
        <v>3459558</v>
      </c>
      <c r="T116" s="35">
        <v>3460050</v>
      </c>
      <c r="U116" s="89" t="s">
        <v>93</v>
      </c>
      <c r="V116" s="20" t="s">
        <v>93</v>
      </c>
      <c r="X116" s="172"/>
      <c r="Y116" s="173"/>
      <c r="Z116" s="13" t="s">
        <v>43</v>
      </c>
      <c r="AA116" s="13">
        <v>1721616</v>
      </c>
      <c r="AB116" s="13">
        <v>1721839</v>
      </c>
      <c r="AC116" s="13">
        <v>4</v>
      </c>
      <c r="AD116" s="13">
        <v>28</v>
      </c>
      <c r="AE116" s="13">
        <v>37</v>
      </c>
      <c r="AF116" s="21" t="s">
        <v>94</v>
      </c>
      <c r="AN116" s="24" t="s">
        <v>60</v>
      </c>
      <c r="AO116" s="24" t="s">
        <v>185</v>
      </c>
      <c r="AP116" s="24">
        <v>0</v>
      </c>
    </row>
    <row r="117" spans="14:42" ht="11" customHeight="1" x14ac:dyDescent="0.15">
      <c r="N117" s="150"/>
      <c r="O117" s="142">
        <v>12</v>
      </c>
      <c r="P117" s="80" t="s">
        <v>102</v>
      </c>
      <c r="Q117" s="75">
        <v>120</v>
      </c>
      <c r="R117" s="85" t="s">
        <v>122</v>
      </c>
      <c r="S117" s="39">
        <v>3852424</v>
      </c>
      <c r="T117" s="39">
        <v>3852787</v>
      </c>
      <c r="U117" s="85" t="s">
        <v>93</v>
      </c>
      <c r="V117" s="18" t="s">
        <v>93</v>
      </c>
      <c r="X117" s="172"/>
      <c r="Y117" s="173"/>
      <c r="Z117" s="13" t="s">
        <v>44</v>
      </c>
      <c r="AA117" s="13">
        <v>1860071</v>
      </c>
      <c r="AB117" s="13">
        <v>1861482</v>
      </c>
      <c r="AC117" s="13">
        <v>22</v>
      </c>
      <c r="AD117" s="13">
        <v>29</v>
      </c>
      <c r="AE117" s="13">
        <v>36</v>
      </c>
      <c r="AF117" s="20" t="s">
        <v>93</v>
      </c>
      <c r="AN117" s="24" t="s">
        <v>60</v>
      </c>
      <c r="AO117" s="24" t="s">
        <v>186</v>
      </c>
      <c r="AP117" s="24">
        <v>0</v>
      </c>
    </row>
    <row r="118" spans="14:42" ht="11" customHeight="1" x14ac:dyDescent="0.15">
      <c r="N118" s="151"/>
      <c r="O118" s="153"/>
      <c r="P118" s="61" t="s">
        <v>103</v>
      </c>
      <c r="Q118" s="81">
        <v>95</v>
      </c>
      <c r="R118" s="86" t="s">
        <v>123</v>
      </c>
      <c r="S118" s="43">
        <v>3852776</v>
      </c>
      <c r="T118" s="43">
        <v>3853064</v>
      </c>
      <c r="U118" s="86" t="s">
        <v>93</v>
      </c>
      <c r="V118" s="87" t="s">
        <v>93</v>
      </c>
      <c r="X118" s="172"/>
      <c r="Y118" s="173"/>
      <c r="Z118" s="13" t="s">
        <v>45</v>
      </c>
      <c r="AA118" s="13">
        <v>2172283</v>
      </c>
      <c r="AB118" s="13">
        <v>2172512</v>
      </c>
      <c r="AC118" s="13">
        <v>4</v>
      </c>
      <c r="AD118" s="13">
        <v>30</v>
      </c>
      <c r="AE118" s="13">
        <v>36</v>
      </c>
      <c r="AF118" s="21" t="s">
        <v>94</v>
      </c>
      <c r="AN118" s="24" t="s">
        <v>60</v>
      </c>
      <c r="AO118" s="24" t="s">
        <v>187</v>
      </c>
      <c r="AP118" s="24">
        <v>2</v>
      </c>
    </row>
    <row r="119" spans="14:42" x14ac:dyDescent="0.15">
      <c r="N119" s="135" t="s">
        <v>5</v>
      </c>
      <c r="O119" s="146">
        <v>1</v>
      </c>
      <c r="P119" s="77" t="s">
        <v>102</v>
      </c>
      <c r="Q119" s="73">
        <v>164</v>
      </c>
      <c r="R119" s="97" t="s">
        <v>105</v>
      </c>
      <c r="S119" s="73">
        <v>952017</v>
      </c>
      <c r="T119" s="73">
        <v>952512</v>
      </c>
      <c r="U119" s="97" t="s">
        <v>93</v>
      </c>
      <c r="V119" s="99" t="s">
        <v>93</v>
      </c>
      <c r="X119" s="172"/>
      <c r="Y119" s="173"/>
      <c r="Z119" s="13" t="s">
        <v>46</v>
      </c>
      <c r="AA119" s="13">
        <v>2265158</v>
      </c>
      <c r="AB119" s="13">
        <v>2266762</v>
      </c>
      <c r="AC119" s="13">
        <v>25</v>
      </c>
      <c r="AD119" s="13">
        <v>29</v>
      </c>
      <c r="AE119" s="13">
        <v>36</v>
      </c>
      <c r="AF119" s="20" t="s">
        <v>93</v>
      </c>
      <c r="AN119" s="24" t="s">
        <v>60</v>
      </c>
      <c r="AO119" s="24" t="s">
        <v>188</v>
      </c>
      <c r="AP119" s="24">
        <v>0</v>
      </c>
    </row>
    <row r="120" spans="14:42" ht="11" customHeight="1" x14ac:dyDescent="0.15">
      <c r="N120" s="150"/>
      <c r="O120" s="141"/>
      <c r="P120" s="63" t="s">
        <v>103</v>
      </c>
      <c r="Q120" s="76">
        <v>149</v>
      </c>
      <c r="R120" s="89" t="s">
        <v>106</v>
      </c>
      <c r="S120" s="76">
        <v>951534</v>
      </c>
      <c r="T120" s="76">
        <v>951984</v>
      </c>
      <c r="U120" s="89" t="s">
        <v>93</v>
      </c>
      <c r="V120" s="20" t="s">
        <v>93</v>
      </c>
      <c r="X120" s="172"/>
      <c r="Y120" s="173"/>
      <c r="Z120" s="13" t="s">
        <v>47</v>
      </c>
      <c r="AA120" s="13">
        <v>2572065</v>
      </c>
      <c r="AB120" s="13">
        <v>2573015</v>
      </c>
      <c r="AC120" s="13">
        <v>15</v>
      </c>
      <c r="AD120" s="13">
        <v>29</v>
      </c>
      <c r="AE120" s="13">
        <v>36</v>
      </c>
      <c r="AF120" s="20" t="s">
        <v>93</v>
      </c>
      <c r="AN120" s="24" t="s">
        <v>60</v>
      </c>
      <c r="AO120" s="24" t="s">
        <v>189</v>
      </c>
      <c r="AP120" s="24">
        <v>0</v>
      </c>
    </row>
    <row r="121" spans="14:42" ht="11" customHeight="1" x14ac:dyDescent="0.15">
      <c r="N121" s="150"/>
      <c r="O121" s="142">
        <v>2</v>
      </c>
      <c r="P121" s="80" t="s">
        <v>102</v>
      </c>
      <c r="Q121" s="75">
        <v>340</v>
      </c>
      <c r="R121" s="85" t="s">
        <v>107</v>
      </c>
      <c r="S121" s="75">
        <v>1244009</v>
      </c>
      <c r="T121" s="75">
        <v>1245032</v>
      </c>
      <c r="U121" s="85" t="s">
        <v>93</v>
      </c>
      <c r="V121" s="18" t="s">
        <v>93</v>
      </c>
      <c r="X121" s="172"/>
      <c r="Y121" s="173"/>
      <c r="Z121" s="13" t="s">
        <v>48</v>
      </c>
      <c r="AA121" s="13">
        <v>2819189</v>
      </c>
      <c r="AB121" s="13">
        <v>2819350</v>
      </c>
      <c r="AC121" s="13">
        <v>3</v>
      </c>
      <c r="AD121" s="13">
        <v>29</v>
      </c>
      <c r="AE121" s="13">
        <v>37</v>
      </c>
      <c r="AF121" s="20" t="s">
        <v>93</v>
      </c>
      <c r="AN121" s="24" t="s">
        <v>60</v>
      </c>
      <c r="AO121" s="24" t="s">
        <v>190</v>
      </c>
      <c r="AP121" s="24">
        <v>1</v>
      </c>
    </row>
    <row r="122" spans="14:42" ht="11" customHeight="1" x14ac:dyDescent="0.15">
      <c r="N122" s="150"/>
      <c r="O122" s="152"/>
      <c r="P122" s="57" t="s">
        <v>103</v>
      </c>
      <c r="Q122" s="75">
        <v>185</v>
      </c>
      <c r="R122" s="85" t="s">
        <v>108</v>
      </c>
      <c r="S122" s="75">
        <v>1243441</v>
      </c>
      <c r="T122" s="75">
        <v>1243999</v>
      </c>
      <c r="U122" s="85" t="s">
        <v>93</v>
      </c>
      <c r="V122" s="18" t="s">
        <v>93</v>
      </c>
      <c r="X122" s="172"/>
      <c r="Y122" s="173"/>
      <c r="Z122" s="13" t="s">
        <v>49</v>
      </c>
      <c r="AA122" s="13">
        <v>3344655</v>
      </c>
      <c r="AB122" s="13">
        <v>3345463</v>
      </c>
      <c r="AC122" s="13">
        <v>13</v>
      </c>
      <c r="AD122" s="13">
        <v>29</v>
      </c>
      <c r="AE122" s="13">
        <v>36</v>
      </c>
      <c r="AF122" s="20" t="s">
        <v>93</v>
      </c>
      <c r="AN122" s="24" t="s">
        <v>60</v>
      </c>
      <c r="AO122" s="24" t="s">
        <v>191</v>
      </c>
      <c r="AP122" s="24">
        <v>0</v>
      </c>
    </row>
    <row r="123" spans="14:42" ht="11" customHeight="1" x14ac:dyDescent="0.15">
      <c r="N123" s="150"/>
      <c r="O123" s="140">
        <v>3</v>
      </c>
      <c r="P123" s="79" t="s">
        <v>102</v>
      </c>
      <c r="Q123" s="76">
        <v>159</v>
      </c>
      <c r="R123" s="89" t="s">
        <v>109</v>
      </c>
      <c r="S123" s="76">
        <v>1275999</v>
      </c>
      <c r="T123" s="76">
        <v>1276479</v>
      </c>
      <c r="U123" s="89" t="s">
        <v>93</v>
      </c>
      <c r="V123" s="20" t="s">
        <v>93</v>
      </c>
      <c r="X123" s="172"/>
      <c r="Y123" s="173"/>
      <c r="Z123" s="13" t="s">
        <v>50</v>
      </c>
      <c r="AA123" s="13">
        <v>3738811</v>
      </c>
      <c r="AB123" s="13">
        <v>3739991</v>
      </c>
      <c r="AC123" s="13">
        <v>21</v>
      </c>
      <c r="AD123" s="13">
        <v>20</v>
      </c>
      <c r="AE123" s="13">
        <v>38</v>
      </c>
      <c r="AF123" s="20" t="s">
        <v>93</v>
      </c>
      <c r="AN123" s="24" t="s">
        <v>61</v>
      </c>
      <c r="AO123" s="24" t="s">
        <v>173</v>
      </c>
      <c r="AP123" s="24">
        <v>0</v>
      </c>
    </row>
    <row r="124" spans="14:42" ht="11" customHeight="1" x14ac:dyDescent="0.15">
      <c r="N124" s="150"/>
      <c r="O124" s="141"/>
      <c r="P124" s="63" t="s">
        <v>103</v>
      </c>
      <c r="Q124" s="76">
        <v>146</v>
      </c>
      <c r="R124" s="89" t="s">
        <v>110</v>
      </c>
      <c r="S124" s="76">
        <v>1276551</v>
      </c>
      <c r="T124" s="76">
        <v>1276992</v>
      </c>
      <c r="U124" s="89" t="s">
        <v>93</v>
      </c>
      <c r="V124" s="20" t="s">
        <v>93</v>
      </c>
      <c r="X124" s="172"/>
      <c r="Y124" s="173"/>
      <c r="Z124" s="13" t="s">
        <v>51</v>
      </c>
      <c r="AA124" s="13">
        <v>3924328</v>
      </c>
      <c r="AB124" s="13">
        <v>3925379</v>
      </c>
      <c r="AC124" s="13">
        <v>24</v>
      </c>
      <c r="AD124" s="13">
        <v>26</v>
      </c>
      <c r="AE124" s="13">
        <v>28</v>
      </c>
      <c r="AF124" s="20" t="s">
        <v>93</v>
      </c>
      <c r="AN124" s="24" t="s">
        <v>61</v>
      </c>
      <c r="AO124" s="24" t="s">
        <v>174</v>
      </c>
      <c r="AP124" s="24">
        <v>0</v>
      </c>
    </row>
    <row r="125" spans="14:42" ht="11" customHeight="1" x14ac:dyDescent="0.15">
      <c r="N125" s="150"/>
      <c r="O125" s="142">
        <v>4</v>
      </c>
      <c r="P125" s="80" t="s">
        <v>102</v>
      </c>
      <c r="Q125" s="75">
        <v>256</v>
      </c>
      <c r="R125" s="85" t="s">
        <v>111</v>
      </c>
      <c r="S125" s="75">
        <v>1351865</v>
      </c>
      <c r="T125" s="75">
        <v>1352636</v>
      </c>
      <c r="U125" s="85" t="s">
        <v>93</v>
      </c>
      <c r="V125" s="18" t="s">
        <v>93</v>
      </c>
      <c r="X125" s="163" t="s">
        <v>67</v>
      </c>
      <c r="Y125" s="152" t="s">
        <v>19</v>
      </c>
      <c r="Z125" s="14" t="s">
        <v>40</v>
      </c>
      <c r="AA125" s="12">
        <v>496080</v>
      </c>
      <c r="AB125" s="12">
        <v>497260</v>
      </c>
      <c r="AC125" s="12">
        <v>21</v>
      </c>
      <c r="AD125" s="12">
        <v>20</v>
      </c>
      <c r="AE125" s="12">
        <v>38</v>
      </c>
      <c r="AF125" s="18" t="s">
        <v>93</v>
      </c>
      <c r="AN125" s="24" t="s">
        <v>61</v>
      </c>
      <c r="AO125" s="24" t="s">
        <v>175</v>
      </c>
      <c r="AP125" s="24">
        <v>5</v>
      </c>
    </row>
    <row r="126" spans="14:42" ht="11" customHeight="1" x14ac:dyDescent="0.15">
      <c r="N126" s="150"/>
      <c r="O126" s="152"/>
      <c r="P126" s="57" t="s">
        <v>103</v>
      </c>
      <c r="Q126" s="75">
        <v>148</v>
      </c>
      <c r="R126" s="85" t="s">
        <v>112</v>
      </c>
      <c r="S126" s="75">
        <v>1352744</v>
      </c>
      <c r="T126" s="75">
        <v>1353191</v>
      </c>
      <c r="U126" s="85" t="s">
        <v>93</v>
      </c>
      <c r="V126" s="18" t="s">
        <v>93</v>
      </c>
      <c r="X126" s="169"/>
      <c r="Y126" s="170"/>
      <c r="Z126" s="14" t="s">
        <v>41</v>
      </c>
      <c r="AA126" s="12">
        <v>831112</v>
      </c>
      <c r="AB126" s="12">
        <v>832457</v>
      </c>
      <c r="AC126" s="12">
        <v>21</v>
      </c>
      <c r="AD126" s="12">
        <v>29</v>
      </c>
      <c r="AE126" s="12">
        <v>36</v>
      </c>
      <c r="AF126" s="18" t="s">
        <v>93</v>
      </c>
      <c r="AN126" s="24" t="s">
        <v>61</v>
      </c>
      <c r="AO126" s="24" t="s">
        <v>176</v>
      </c>
      <c r="AP126" s="24">
        <v>0</v>
      </c>
    </row>
    <row r="127" spans="14:42" ht="11" customHeight="1" x14ac:dyDescent="0.15">
      <c r="N127" s="150"/>
      <c r="O127" s="140">
        <v>5</v>
      </c>
      <c r="P127" s="79" t="s">
        <v>102</v>
      </c>
      <c r="Q127" s="76">
        <v>168</v>
      </c>
      <c r="R127" s="89" t="s">
        <v>113</v>
      </c>
      <c r="S127" s="76">
        <v>1440634</v>
      </c>
      <c r="T127" s="76">
        <v>1441141</v>
      </c>
      <c r="U127" s="89" t="s">
        <v>93</v>
      </c>
      <c r="V127" s="20" t="s">
        <v>93</v>
      </c>
      <c r="X127" s="169"/>
      <c r="Y127" s="170"/>
      <c r="Z127" s="14" t="s">
        <v>42</v>
      </c>
      <c r="AA127" s="12">
        <v>832475</v>
      </c>
      <c r="AB127" s="12">
        <v>832767</v>
      </c>
      <c r="AC127" s="12">
        <v>5</v>
      </c>
      <c r="AD127" s="12">
        <v>30</v>
      </c>
      <c r="AE127" s="12">
        <v>35</v>
      </c>
      <c r="AF127" s="18" t="s">
        <v>93</v>
      </c>
      <c r="AN127" s="24" t="s">
        <v>61</v>
      </c>
      <c r="AO127" s="24" t="s">
        <v>177</v>
      </c>
      <c r="AP127" s="24">
        <v>7</v>
      </c>
    </row>
    <row r="128" spans="14:42" ht="11" customHeight="1" x14ac:dyDescent="0.15">
      <c r="N128" s="150"/>
      <c r="O128" s="141"/>
      <c r="P128" s="63" t="s">
        <v>103</v>
      </c>
      <c r="Q128" s="76">
        <v>106</v>
      </c>
      <c r="R128" s="89" t="s">
        <v>114</v>
      </c>
      <c r="S128" s="76">
        <v>1441222</v>
      </c>
      <c r="T128" s="76">
        <v>1441543</v>
      </c>
      <c r="U128" s="89" t="s">
        <v>93</v>
      </c>
      <c r="V128" s="20" t="s">
        <v>93</v>
      </c>
      <c r="X128" s="169"/>
      <c r="Y128" s="170"/>
      <c r="Z128" s="14" t="s">
        <v>43</v>
      </c>
      <c r="AA128" s="12">
        <v>1329111</v>
      </c>
      <c r="AB128" s="12">
        <v>1329605</v>
      </c>
      <c r="AC128" s="12">
        <v>8</v>
      </c>
      <c r="AD128" s="12">
        <v>29</v>
      </c>
      <c r="AE128" s="12">
        <v>37</v>
      </c>
      <c r="AF128" s="18" t="s">
        <v>93</v>
      </c>
      <c r="AN128" s="24" t="s">
        <v>61</v>
      </c>
      <c r="AO128" s="24" t="s">
        <v>178</v>
      </c>
      <c r="AP128" s="24">
        <v>0</v>
      </c>
    </row>
    <row r="129" spans="14:42" ht="11" customHeight="1" x14ac:dyDescent="0.15">
      <c r="N129" s="150"/>
      <c r="O129" s="142">
        <v>6</v>
      </c>
      <c r="P129" s="80" t="s">
        <v>102</v>
      </c>
      <c r="Q129" s="75">
        <v>168</v>
      </c>
      <c r="R129" s="85" t="s">
        <v>113</v>
      </c>
      <c r="S129" s="75">
        <v>1684439</v>
      </c>
      <c r="T129" s="75">
        <v>1684946</v>
      </c>
      <c r="U129" s="88" t="s">
        <v>94</v>
      </c>
      <c r="V129" s="18" t="s">
        <v>93</v>
      </c>
      <c r="X129" s="169"/>
      <c r="Y129" s="170"/>
      <c r="Z129" s="14" t="s">
        <v>44</v>
      </c>
      <c r="AA129" s="12">
        <v>1578324</v>
      </c>
      <c r="AB129" s="12">
        <v>1578629</v>
      </c>
      <c r="AC129" s="12">
        <v>8</v>
      </c>
      <c r="AD129" s="12">
        <v>28</v>
      </c>
      <c r="AE129" s="12">
        <v>37</v>
      </c>
      <c r="AF129" s="18" t="s">
        <v>93</v>
      </c>
      <c r="AN129" s="24" t="s">
        <v>61</v>
      </c>
      <c r="AO129" s="24" t="s">
        <v>179</v>
      </c>
      <c r="AP129" s="24">
        <v>1</v>
      </c>
    </row>
    <row r="130" spans="14:42" ht="11" customHeight="1" x14ac:dyDescent="0.15">
      <c r="N130" s="150"/>
      <c r="O130" s="152"/>
      <c r="P130" s="57" t="s">
        <v>103</v>
      </c>
      <c r="Q130" s="75">
        <v>182</v>
      </c>
      <c r="R130" s="85" t="s">
        <v>114</v>
      </c>
      <c r="S130" s="75">
        <v>1685021</v>
      </c>
      <c r="T130" s="75">
        <v>1685570</v>
      </c>
      <c r="U130" s="88" t="s">
        <v>94</v>
      </c>
      <c r="V130" s="18" t="s">
        <v>93</v>
      </c>
      <c r="X130" s="169"/>
      <c r="Y130" s="170"/>
      <c r="Z130" s="14" t="s">
        <v>45</v>
      </c>
      <c r="AA130" s="12">
        <v>1940975</v>
      </c>
      <c r="AB130" s="12">
        <v>1941267</v>
      </c>
      <c r="AC130" s="12">
        <v>5</v>
      </c>
      <c r="AD130" s="12">
        <v>29</v>
      </c>
      <c r="AE130" s="12">
        <v>37</v>
      </c>
      <c r="AF130" s="18" t="s">
        <v>93</v>
      </c>
      <c r="AN130" s="24" t="s">
        <v>61</v>
      </c>
      <c r="AO130" s="24" t="s">
        <v>180</v>
      </c>
      <c r="AP130" s="24">
        <v>6</v>
      </c>
    </row>
    <row r="131" spans="14:42" ht="11" customHeight="1" x14ac:dyDescent="0.15">
      <c r="N131" s="150"/>
      <c r="O131" s="140">
        <v>7</v>
      </c>
      <c r="P131" s="79" t="s">
        <v>102</v>
      </c>
      <c r="Q131" s="76">
        <v>269</v>
      </c>
      <c r="R131" s="89" t="s">
        <v>115</v>
      </c>
      <c r="S131" s="76">
        <v>1686350</v>
      </c>
      <c r="T131" s="76">
        <v>1687160</v>
      </c>
      <c r="U131" s="90" t="s">
        <v>94</v>
      </c>
      <c r="V131" s="20" t="s">
        <v>93</v>
      </c>
      <c r="X131" s="169"/>
      <c r="Y131" s="170"/>
      <c r="Z131" s="14" t="s">
        <v>46</v>
      </c>
      <c r="AA131" s="12">
        <v>2258533</v>
      </c>
      <c r="AB131" s="12">
        <v>2259810</v>
      </c>
      <c r="AC131" s="12">
        <v>20</v>
      </c>
      <c r="AD131" s="12">
        <v>29</v>
      </c>
      <c r="AE131" s="12">
        <v>36</v>
      </c>
      <c r="AF131" s="18" t="s">
        <v>93</v>
      </c>
      <c r="AN131" s="24" t="s">
        <v>61</v>
      </c>
      <c r="AO131" s="24" t="s">
        <v>181</v>
      </c>
      <c r="AP131" s="24">
        <v>1</v>
      </c>
    </row>
    <row r="132" spans="14:42" ht="11" customHeight="1" x14ac:dyDescent="0.15">
      <c r="N132" s="150"/>
      <c r="O132" s="141"/>
      <c r="P132" s="63" t="s">
        <v>103</v>
      </c>
      <c r="Q132" s="76">
        <v>67</v>
      </c>
      <c r="R132" s="89" t="s">
        <v>116</v>
      </c>
      <c r="S132" s="76">
        <v>1686099</v>
      </c>
      <c r="T132" s="76">
        <v>1686303</v>
      </c>
      <c r="U132" s="90" t="s">
        <v>94</v>
      </c>
      <c r="V132" s="20" t="s">
        <v>93</v>
      </c>
      <c r="X132" s="169"/>
      <c r="Y132" s="170"/>
      <c r="Z132" s="14" t="s">
        <v>47</v>
      </c>
      <c r="AA132" s="12">
        <v>2396498</v>
      </c>
      <c r="AB132" s="12">
        <v>2396857</v>
      </c>
      <c r="AC132" s="12">
        <v>6</v>
      </c>
      <c r="AD132" s="12">
        <v>30</v>
      </c>
      <c r="AE132" s="12">
        <v>36</v>
      </c>
      <c r="AF132" s="19" t="s">
        <v>94</v>
      </c>
      <c r="AN132" s="24" t="s">
        <v>61</v>
      </c>
      <c r="AO132" s="24" t="s">
        <v>182</v>
      </c>
      <c r="AP132" s="24">
        <v>0</v>
      </c>
    </row>
    <row r="133" spans="14:42" ht="11" customHeight="1" x14ac:dyDescent="0.15">
      <c r="N133" s="150"/>
      <c r="O133" s="142">
        <v>8</v>
      </c>
      <c r="P133" s="80" t="s">
        <v>102</v>
      </c>
      <c r="Q133" s="75">
        <v>185</v>
      </c>
      <c r="R133" s="85" t="s">
        <v>117</v>
      </c>
      <c r="S133" s="75">
        <v>2113245</v>
      </c>
      <c r="T133" s="75">
        <v>2113803</v>
      </c>
      <c r="U133" s="85" t="s">
        <v>93</v>
      </c>
      <c r="V133" s="18" t="s">
        <v>93</v>
      </c>
      <c r="X133" s="169"/>
      <c r="Y133" s="170"/>
      <c r="Z133" s="14" t="s">
        <v>48</v>
      </c>
      <c r="AA133" s="12">
        <v>2478211</v>
      </c>
      <c r="AB133" s="12">
        <v>2479226</v>
      </c>
      <c r="AC133" s="12">
        <v>16</v>
      </c>
      <c r="AD133" s="12">
        <v>29</v>
      </c>
      <c r="AE133" s="12">
        <v>36</v>
      </c>
      <c r="AF133" s="18" t="s">
        <v>93</v>
      </c>
      <c r="AN133" s="24" t="s">
        <v>61</v>
      </c>
      <c r="AO133" s="24" t="s">
        <v>183</v>
      </c>
      <c r="AP133" s="24">
        <v>2</v>
      </c>
    </row>
    <row r="134" spans="14:42" ht="11" customHeight="1" x14ac:dyDescent="0.15">
      <c r="N134" s="150"/>
      <c r="O134" s="152"/>
      <c r="P134" s="57" t="s">
        <v>103</v>
      </c>
      <c r="Q134" s="75">
        <v>295</v>
      </c>
      <c r="R134" s="85" t="s">
        <v>118</v>
      </c>
      <c r="S134" s="75">
        <v>2113992</v>
      </c>
      <c r="T134" s="75">
        <v>2114880</v>
      </c>
      <c r="U134" s="85" t="s">
        <v>93</v>
      </c>
      <c r="V134" s="18" t="s">
        <v>93</v>
      </c>
      <c r="X134" s="169"/>
      <c r="Y134" s="170"/>
      <c r="Z134" s="14" t="s">
        <v>49</v>
      </c>
      <c r="AA134" s="12">
        <v>2589489</v>
      </c>
      <c r="AB134" s="12">
        <v>2590833</v>
      </c>
      <c r="AC134" s="12">
        <v>21</v>
      </c>
      <c r="AD134" s="12">
        <v>29</v>
      </c>
      <c r="AE134" s="12">
        <v>36</v>
      </c>
      <c r="AF134" s="18" t="s">
        <v>93</v>
      </c>
      <c r="AN134" s="24" t="s">
        <v>61</v>
      </c>
      <c r="AO134" s="24" t="s">
        <v>184</v>
      </c>
      <c r="AP134" s="24">
        <v>2</v>
      </c>
    </row>
    <row r="135" spans="14:42" ht="11" customHeight="1" x14ac:dyDescent="0.15">
      <c r="N135" s="150"/>
      <c r="O135" s="140">
        <v>9</v>
      </c>
      <c r="P135" s="79" t="s">
        <v>102</v>
      </c>
      <c r="Q135" s="76">
        <v>466</v>
      </c>
      <c r="R135" s="89" t="s">
        <v>119</v>
      </c>
      <c r="S135" s="76">
        <v>2734084</v>
      </c>
      <c r="T135" s="76">
        <v>2735485</v>
      </c>
      <c r="U135" s="89" t="s">
        <v>93</v>
      </c>
      <c r="V135" s="20" t="s">
        <v>93</v>
      </c>
      <c r="X135" s="169"/>
      <c r="Y135" s="170"/>
      <c r="Z135" s="14" t="s">
        <v>50</v>
      </c>
      <c r="AA135" s="12">
        <v>2801793</v>
      </c>
      <c r="AB135" s="12">
        <v>2802742</v>
      </c>
      <c r="AC135" s="12">
        <v>15</v>
      </c>
      <c r="AD135" s="12">
        <v>29</v>
      </c>
      <c r="AE135" s="12">
        <v>36</v>
      </c>
      <c r="AF135" s="18" t="s">
        <v>93</v>
      </c>
      <c r="AN135" s="24" t="s">
        <v>61</v>
      </c>
      <c r="AO135" s="24" t="s">
        <v>185</v>
      </c>
      <c r="AP135" s="24">
        <v>1</v>
      </c>
    </row>
    <row r="136" spans="14:42" ht="11" customHeight="1" x14ac:dyDescent="0.15">
      <c r="N136" s="150"/>
      <c r="O136" s="141"/>
      <c r="P136" s="63" t="s">
        <v>103</v>
      </c>
      <c r="Q136" s="76">
        <v>296</v>
      </c>
      <c r="R136" s="89" t="s">
        <v>120</v>
      </c>
      <c r="S136" s="76">
        <v>2733190</v>
      </c>
      <c r="T136" s="76">
        <v>2734081</v>
      </c>
      <c r="U136" s="89" t="s">
        <v>93</v>
      </c>
      <c r="V136" s="20" t="s">
        <v>93</v>
      </c>
      <c r="X136" s="171" t="s">
        <v>68</v>
      </c>
      <c r="Y136" s="141" t="s">
        <v>28</v>
      </c>
      <c r="Z136" s="13" t="s">
        <v>40</v>
      </c>
      <c r="AA136" s="13">
        <v>302963</v>
      </c>
      <c r="AB136" s="13">
        <v>303258</v>
      </c>
      <c r="AC136" s="13">
        <v>5</v>
      </c>
      <c r="AD136" s="13">
        <v>30</v>
      </c>
      <c r="AE136" s="13">
        <v>36</v>
      </c>
      <c r="AF136" s="21" t="s">
        <v>94</v>
      </c>
      <c r="AN136" s="24" t="s">
        <v>61</v>
      </c>
      <c r="AO136" s="24" t="s">
        <v>186</v>
      </c>
      <c r="AP136" s="24">
        <v>1</v>
      </c>
    </row>
    <row r="137" spans="14:42" ht="11" customHeight="1" x14ac:dyDescent="0.15">
      <c r="N137" s="150"/>
      <c r="O137" s="142">
        <v>10</v>
      </c>
      <c r="P137" s="80" t="s">
        <v>102</v>
      </c>
      <c r="Q137" s="75">
        <v>52</v>
      </c>
      <c r="R137" s="85" t="s">
        <v>137</v>
      </c>
      <c r="S137" s="75">
        <v>3151523</v>
      </c>
      <c r="T137" s="75">
        <v>3151682</v>
      </c>
      <c r="U137" s="85" t="s">
        <v>93</v>
      </c>
      <c r="V137" s="19" t="s">
        <v>94</v>
      </c>
      <c r="X137" s="172"/>
      <c r="Y137" s="173"/>
      <c r="Z137" s="13" t="s">
        <v>41</v>
      </c>
      <c r="AA137" s="13">
        <v>1391895</v>
      </c>
      <c r="AB137" s="13">
        <v>1393049</v>
      </c>
      <c r="AC137" s="13">
        <v>18</v>
      </c>
      <c r="AD137" s="13">
        <v>29</v>
      </c>
      <c r="AE137" s="13">
        <v>37</v>
      </c>
      <c r="AF137" s="20" t="s">
        <v>93</v>
      </c>
      <c r="AN137" s="24" t="s">
        <v>61</v>
      </c>
      <c r="AO137" s="24" t="s">
        <v>187</v>
      </c>
      <c r="AP137" s="24">
        <v>1</v>
      </c>
    </row>
    <row r="138" spans="14:42" ht="11" customHeight="1" x14ac:dyDescent="0.15">
      <c r="N138" s="150"/>
      <c r="O138" s="152"/>
      <c r="P138" s="57" t="s">
        <v>103</v>
      </c>
      <c r="Q138" s="75">
        <v>90</v>
      </c>
      <c r="R138" s="85" t="s">
        <v>137</v>
      </c>
      <c r="S138" s="75">
        <v>3151683</v>
      </c>
      <c r="T138" s="75">
        <v>3151956</v>
      </c>
      <c r="U138" s="85" t="s">
        <v>93</v>
      </c>
      <c r="V138" s="19" t="s">
        <v>94</v>
      </c>
      <c r="X138" s="172"/>
      <c r="Y138" s="173"/>
      <c r="Z138" s="13" t="s">
        <v>42</v>
      </c>
      <c r="AA138" s="13">
        <v>1632937</v>
      </c>
      <c r="AB138" s="13">
        <v>1634087</v>
      </c>
      <c r="AC138" s="13">
        <v>18</v>
      </c>
      <c r="AD138" s="13">
        <v>29</v>
      </c>
      <c r="AE138" s="13">
        <v>37</v>
      </c>
      <c r="AF138" s="20" t="s">
        <v>93</v>
      </c>
      <c r="AN138" s="24" t="s">
        <v>61</v>
      </c>
      <c r="AO138" s="24" t="s">
        <v>188</v>
      </c>
      <c r="AP138" s="24">
        <v>0</v>
      </c>
    </row>
    <row r="139" spans="14:42" ht="11" customHeight="1" x14ac:dyDescent="0.15">
      <c r="N139" s="150"/>
      <c r="O139" s="140">
        <v>11</v>
      </c>
      <c r="P139" s="79" t="s">
        <v>102</v>
      </c>
      <c r="Q139" s="76">
        <v>250</v>
      </c>
      <c r="R139" s="89" t="s">
        <v>121</v>
      </c>
      <c r="S139" s="76">
        <v>3571385</v>
      </c>
      <c r="T139" s="76">
        <v>3572138</v>
      </c>
      <c r="U139" s="89" t="s">
        <v>93</v>
      </c>
      <c r="V139" s="20" t="s">
        <v>93</v>
      </c>
      <c r="X139" s="172"/>
      <c r="Y139" s="173"/>
      <c r="Z139" s="13" t="s">
        <v>43</v>
      </c>
      <c r="AA139" s="13">
        <v>1744323</v>
      </c>
      <c r="AB139" s="13">
        <v>1744683</v>
      </c>
      <c r="AC139" s="13">
        <v>6</v>
      </c>
      <c r="AD139" s="13">
        <v>29</v>
      </c>
      <c r="AE139" s="13">
        <v>37</v>
      </c>
      <c r="AF139" s="20" t="s">
        <v>93</v>
      </c>
      <c r="AN139" s="24" t="s">
        <v>61</v>
      </c>
      <c r="AO139" s="24" t="s">
        <v>189</v>
      </c>
      <c r="AP139" s="24">
        <v>0</v>
      </c>
    </row>
    <row r="140" spans="14:42" ht="11" customHeight="1" x14ac:dyDescent="0.15">
      <c r="N140" s="150"/>
      <c r="O140" s="141"/>
      <c r="P140" s="63" t="s">
        <v>103</v>
      </c>
      <c r="Q140" s="76">
        <v>163</v>
      </c>
      <c r="R140" s="89" t="s">
        <v>114</v>
      </c>
      <c r="S140" s="76">
        <v>3570802</v>
      </c>
      <c r="T140" s="76">
        <v>3571294</v>
      </c>
      <c r="U140" s="89" t="s">
        <v>93</v>
      </c>
      <c r="V140" s="20" t="s">
        <v>93</v>
      </c>
      <c r="X140" s="172"/>
      <c r="Y140" s="173"/>
      <c r="Z140" s="13" t="s">
        <v>44</v>
      </c>
      <c r="AA140" s="13">
        <v>1824037</v>
      </c>
      <c r="AB140" s="13">
        <v>1824328</v>
      </c>
      <c r="AC140" s="13">
        <v>5</v>
      </c>
      <c r="AD140" s="13">
        <v>29</v>
      </c>
      <c r="AE140" s="13">
        <v>36</v>
      </c>
      <c r="AF140" s="21" t="s">
        <v>94</v>
      </c>
      <c r="AN140" s="24" t="s">
        <v>61</v>
      </c>
      <c r="AO140" s="24" t="s">
        <v>190</v>
      </c>
      <c r="AP140" s="24">
        <v>0</v>
      </c>
    </row>
    <row r="141" spans="14:42" ht="11" customHeight="1" x14ac:dyDescent="0.15">
      <c r="N141" s="150"/>
      <c r="O141" s="142">
        <v>12</v>
      </c>
      <c r="P141" s="80" t="s">
        <v>102</v>
      </c>
      <c r="Q141" s="75">
        <v>120</v>
      </c>
      <c r="R141" s="85" t="s">
        <v>122</v>
      </c>
      <c r="S141" s="75">
        <v>3963645</v>
      </c>
      <c r="T141" s="75">
        <v>3964008</v>
      </c>
      <c r="U141" s="85" t="s">
        <v>93</v>
      </c>
      <c r="V141" s="18" t="s">
        <v>93</v>
      </c>
      <c r="X141" s="172"/>
      <c r="Y141" s="173"/>
      <c r="Z141" s="13" t="s">
        <v>45</v>
      </c>
      <c r="AA141" s="13">
        <v>1964292</v>
      </c>
      <c r="AB141" s="13">
        <v>1966835</v>
      </c>
      <c r="AC141" s="13">
        <v>39</v>
      </c>
      <c r="AD141" s="13">
        <v>29</v>
      </c>
      <c r="AE141" s="13">
        <v>37</v>
      </c>
      <c r="AF141" s="20" t="s">
        <v>93</v>
      </c>
      <c r="AN141" s="24" t="s">
        <v>61</v>
      </c>
      <c r="AO141" s="24" t="s">
        <v>191</v>
      </c>
      <c r="AP141" s="24">
        <v>3</v>
      </c>
    </row>
    <row r="142" spans="14:42" ht="11" customHeight="1" x14ac:dyDescent="0.15">
      <c r="N142" s="151"/>
      <c r="O142" s="153"/>
      <c r="P142" s="61" t="s">
        <v>103</v>
      </c>
      <c r="Q142" s="81">
        <v>95</v>
      </c>
      <c r="R142" s="86" t="s">
        <v>123</v>
      </c>
      <c r="S142" s="81">
        <v>3963997</v>
      </c>
      <c r="T142" s="81">
        <v>3964285</v>
      </c>
      <c r="U142" s="86" t="s">
        <v>93</v>
      </c>
      <c r="V142" s="87" t="s">
        <v>93</v>
      </c>
      <c r="X142" s="172"/>
      <c r="Y142" s="173"/>
      <c r="Z142" s="13" t="s">
        <v>46</v>
      </c>
      <c r="AA142" s="13">
        <v>2630746</v>
      </c>
      <c r="AB142" s="13">
        <v>2632362</v>
      </c>
      <c r="AC142" s="13">
        <v>25</v>
      </c>
      <c r="AD142" s="13">
        <v>29</v>
      </c>
      <c r="AE142" s="13">
        <v>37</v>
      </c>
      <c r="AF142" s="20" t="s">
        <v>93</v>
      </c>
      <c r="AN142" s="24" t="s">
        <v>62</v>
      </c>
      <c r="AO142" s="24" t="s">
        <v>173</v>
      </c>
      <c r="AP142" s="24">
        <v>1</v>
      </c>
    </row>
    <row r="143" spans="14:42" ht="11" customHeight="1" x14ac:dyDescent="0.15">
      <c r="N143" s="135" t="s">
        <v>14</v>
      </c>
      <c r="O143" s="146">
        <v>1</v>
      </c>
      <c r="P143" s="77" t="s">
        <v>102</v>
      </c>
      <c r="Q143" s="73">
        <v>164</v>
      </c>
      <c r="R143" s="97" t="s">
        <v>105</v>
      </c>
      <c r="S143" s="98">
        <v>965161</v>
      </c>
      <c r="T143" s="98">
        <v>965656</v>
      </c>
      <c r="U143" s="97" t="s">
        <v>93</v>
      </c>
      <c r="V143" s="99" t="s">
        <v>93</v>
      </c>
      <c r="X143" s="172"/>
      <c r="Y143" s="173"/>
      <c r="Z143" s="13" t="s">
        <v>47</v>
      </c>
      <c r="AA143" s="13">
        <v>2879321</v>
      </c>
      <c r="AB143" s="13">
        <v>2879688</v>
      </c>
      <c r="AC143" s="13">
        <v>11</v>
      </c>
      <c r="AD143" s="13">
        <v>30</v>
      </c>
      <c r="AE143" s="13">
        <v>36</v>
      </c>
      <c r="AF143" s="20" t="s">
        <v>93</v>
      </c>
      <c r="AN143" s="24" t="s">
        <v>62</v>
      </c>
      <c r="AO143" s="24" t="s">
        <v>174</v>
      </c>
      <c r="AP143" s="24">
        <v>1</v>
      </c>
    </row>
    <row r="144" spans="14:42" ht="11" customHeight="1" x14ac:dyDescent="0.15">
      <c r="N144" s="150"/>
      <c r="O144" s="141"/>
      <c r="P144" s="63" t="s">
        <v>103</v>
      </c>
      <c r="Q144" s="76">
        <v>149</v>
      </c>
      <c r="R144" s="89" t="s">
        <v>106</v>
      </c>
      <c r="S144" s="35">
        <v>964678</v>
      </c>
      <c r="T144" s="35">
        <v>965128</v>
      </c>
      <c r="U144" s="89" t="s">
        <v>93</v>
      </c>
      <c r="V144" s="20" t="s">
        <v>93</v>
      </c>
      <c r="X144" s="172"/>
      <c r="Y144" s="173"/>
      <c r="Z144" s="13" t="s">
        <v>48</v>
      </c>
      <c r="AA144" s="13">
        <v>3377407</v>
      </c>
      <c r="AB144" s="13">
        <v>3379995</v>
      </c>
      <c r="AC144" s="13">
        <v>40</v>
      </c>
      <c r="AD144" s="13">
        <v>29</v>
      </c>
      <c r="AE144" s="13">
        <v>36</v>
      </c>
      <c r="AF144" s="20" t="s">
        <v>93</v>
      </c>
      <c r="AN144" s="24" t="s">
        <v>62</v>
      </c>
      <c r="AO144" s="24" t="s">
        <v>175</v>
      </c>
      <c r="AP144" s="24">
        <v>3</v>
      </c>
    </row>
    <row r="145" spans="14:42" ht="11" customHeight="1" x14ac:dyDescent="0.15">
      <c r="N145" s="150"/>
      <c r="O145" s="142">
        <v>2</v>
      </c>
      <c r="P145" s="80" t="s">
        <v>102</v>
      </c>
      <c r="Q145" s="75">
        <v>340</v>
      </c>
      <c r="R145" s="85" t="s">
        <v>107</v>
      </c>
      <c r="S145" s="39">
        <v>1243673</v>
      </c>
      <c r="T145" s="39">
        <v>1244696</v>
      </c>
      <c r="U145" s="85" t="s">
        <v>93</v>
      </c>
      <c r="V145" s="18" t="s">
        <v>93</v>
      </c>
      <c r="X145" s="172"/>
      <c r="Y145" s="173"/>
      <c r="Z145" s="13" t="s">
        <v>49</v>
      </c>
      <c r="AA145" s="13">
        <v>3588876</v>
      </c>
      <c r="AB145" s="13">
        <v>3589691</v>
      </c>
      <c r="AC145" s="13">
        <v>13</v>
      </c>
      <c r="AD145" s="13">
        <v>29</v>
      </c>
      <c r="AE145" s="13">
        <v>36</v>
      </c>
      <c r="AF145" s="20" t="s">
        <v>93</v>
      </c>
      <c r="AN145" s="24" t="s">
        <v>62</v>
      </c>
      <c r="AO145" s="24" t="s">
        <v>176</v>
      </c>
      <c r="AP145" s="24">
        <v>1</v>
      </c>
    </row>
    <row r="146" spans="14:42" ht="11" customHeight="1" x14ac:dyDescent="0.15">
      <c r="N146" s="150"/>
      <c r="O146" s="152"/>
      <c r="P146" s="57" t="s">
        <v>103</v>
      </c>
      <c r="Q146" s="75">
        <v>185</v>
      </c>
      <c r="R146" s="85" t="s">
        <v>108</v>
      </c>
      <c r="S146" s="39">
        <v>1243105</v>
      </c>
      <c r="T146" s="39">
        <v>1243663</v>
      </c>
      <c r="U146" s="85" t="s">
        <v>93</v>
      </c>
      <c r="V146" s="18" t="s">
        <v>93</v>
      </c>
      <c r="X146" s="172"/>
      <c r="Y146" s="173"/>
      <c r="Z146" s="13" t="s">
        <v>50</v>
      </c>
      <c r="AA146" s="13">
        <v>3709833</v>
      </c>
      <c r="AB146" s="13">
        <v>3711013</v>
      </c>
      <c r="AC146" s="13">
        <v>18</v>
      </c>
      <c r="AD146" s="13">
        <v>20</v>
      </c>
      <c r="AE146" s="13">
        <v>48</v>
      </c>
      <c r="AF146" s="20" t="s">
        <v>93</v>
      </c>
      <c r="AN146" s="24" t="s">
        <v>62</v>
      </c>
      <c r="AO146" s="24" t="s">
        <v>177</v>
      </c>
      <c r="AP146" s="24">
        <v>6</v>
      </c>
    </row>
    <row r="147" spans="14:42" ht="11" customHeight="1" x14ac:dyDescent="0.15">
      <c r="N147" s="150"/>
      <c r="O147" s="140">
        <v>3</v>
      </c>
      <c r="P147" s="79" t="s">
        <v>102</v>
      </c>
      <c r="Q147" s="76">
        <v>146</v>
      </c>
      <c r="R147" s="89" t="s">
        <v>117</v>
      </c>
      <c r="S147" s="35">
        <v>1276219</v>
      </c>
      <c r="T147" s="35">
        <v>1276660</v>
      </c>
      <c r="U147" s="89" t="s">
        <v>93</v>
      </c>
      <c r="V147" s="20" t="s">
        <v>93</v>
      </c>
      <c r="X147" s="163" t="s">
        <v>69</v>
      </c>
      <c r="Y147" s="152" t="s">
        <v>25</v>
      </c>
      <c r="Z147" s="14" t="s">
        <v>40</v>
      </c>
      <c r="AA147" s="12">
        <v>560076</v>
      </c>
      <c r="AB147" s="12">
        <v>560428</v>
      </c>
      <c r="AC147" s="12">
        <v>8</v>
      </c>
      <c r="AD147" s="12">
        <v>20</v>
      </c>
      <c r="AE147" s="12">
        <v>27</v>
      </c>
      <c r="AF147" s="18" t="s">
        <v>93</v>
      </c>
      <c r="AN147" s="24" t="s">
        <v>62</v>
      </c>
      <c r="AO147" s="24" t="s">
        <v>178</v>
      </c>
      <c r="AP147" s="24">
        <v>0</v>
      </c>
    </row>
    <row r="148" spans="14:42" ht="11" customHeight="1" x14ac:dyDescent="0.15">
      <c r="N148" s="150"/>
      <c r="O148" s="141"/>
      <c r="P148" s="63" t="s">
        <v>103</v>
      </c>
      <c r="Q148" s="76">
        <v>159</v>
      </c>
      <c r="R148" s="89" t="s">
        <v>110</v>
      </c>
      <c r="S148" s="35">
        <v>1275667</v>
      </c>
      <c r="T148" s="35">
        <v>1276147</v>
      </c>
      <c r="U148" s="89" t="s">
        <v>93</v>
      </c>
      <c r="V148" s="20" t="s">
        <v>93</v>
      </c>
      <c r="X148" s="169"/>
      <c r="Y148" s="170"/>
      <c r="Z148" s="14" t="s">
        <v>41</v>
      </c>
      <c r="AA148" s="12">
        <v>678241</v>
      </c>
      <c r="AB148" s="12">
        <v>678863</v>
      </c>
      <c r="AC148" s="12">
        <v>10</v>
      </c>
      <c r="AD148" s="12">
        <v>29</v>
      </c>
      <c r="AE148" s="12">
        <v>37</v>
      </c>
      <c r="AF148" s="18" t="s">
        <v>93</v>
      </c>
      <c r="AN148" s="24" t="s">
        <v>62</v>
      </c>
      <c r="AO148" s="24" t="s">
        <v>179</v>
      </c>
      <c r="AP148" s="24">
        <v>1</v>
      </c>
    </row>
    <row r="149" spans="14:42" ht="11" customHeight="1" x14ac:dyDescent="0.15">
      <c r="N149" s="150"/>
      <c r="O149" s="142">
        <v>4</v>
      </c>
      <c r="P149" s="80" t="s">
        <v>102</v>
      </c>
      <c r="Q149" s="75">
        <v>256</v>
      </c>
      <c r="R149" s="85" t="s">
        <v>111</v>
      </c>
      <c r="S149" s="39">
        <v>1348782</v>
      </c>
      <c r="T149" s="39">
        <v>1349553</v>
      </c>
      <c r="U149" s="85" t="s">
        <v>93</v>
      </c>
      <c r="V149" s="18" t="s">
        <v>93</v>
      </c>
      <c r="X149" s="169"/>
      <c r="Y149" s="170"/>
      <c r="Z149" s="14" t="s">
        <v>42</v>
      </c>
      <c r="AA149" s="12">
        <v>957182</v>
      </c>
      <c r="AB149" s="12">
        <v>958732</v>
      </c>
      <c r="AC149" s="12">
        <v>24</v>
      </c>
      <c r="AD149" s="12">
        <v>29</v>
      </c>
      <c r="AE149" s="12">
        <v>37</v>
      </c>
      <c r="AF149" s="18" t="s">
        <v>93</v>
      </c>
      <c r="AN149" s="24" t="s">
        <v>62</v>
      </c>
      <c r="AO149" s="24" t="s">
        <v>180</v>
      </c>
      <c r="AP149" s="24">
        <v>4</v>
      </c>
    </row>
    <row r="150" spans="14:42" ht="11" customHeight="1" x14ac:dyDescent="0.15">
      <c r="N150" s="150"/>
      <c r="O150" s="152"/>
      <c r="P150" s="57" t="s">
        <v>103</v>
      </c>
      <c r="Q150" s="75">
        <v>148</v>
      </c>
      <c r="R150" s="85" t="s">
        <v>112</v>
      </c>
      <c r="S150" s="39">
        <v>1349661</v>
      </c>
      <c r="T150" s="39">
        <v>1350108</v>
      </c>
      <c r="U150" s="85" t="s">
        <v>93</v>
      </c>
      <c r="V150" s="18" t="s">
        <v>93</v>
      </c>
      <c r="X150" s="169"/>
      <c r="Y150" s="170"/>
      <c r="Z150" s="14" t="s">
        <v>43</v>
      </c>
      <c r="AA150" s="12">
        <v>2030293</v>
      </c>
      <c r="AB150" s="12">
        <v>2030976</v>
      </c>
      <c r="AC150" s="12">
        <v>11</v>
      </c>
      <c r="AD150" s="12">
        <v>28</v>
      </c>
      <c r="AE150" s="12">
        <v>37</v>
      </c>
      <c r="AF150" s="18" t="s">
        <v>93</v>
      </c>
      <c r="AN150" s="24" t="s">
        <v>62</v>
      </c>
      <c r="AO150" s="24" t="s">
        <v>181</v>
      </c>
      <c r="AP150" s="24">
        <v>2</v>
      </c>
    </row>
    <row r="151" spans="14:42" ht="11" customHeight="1" x14ac:dyDescent="0.15">
      <c r="N151" s="150"/>
      <c r="O151" s="140">
        <v>5</v>
      </c>
      <c r="P151" s="79" t="s">
        <v>102</v>
      </c>
      <c r="Q151" s="76">
        <v>168</v>
      </c>
      <c r="R151" s="89" t="s">
        <v>113</v>
      </c>
      <c r="S151" s="35">
        <v>1435783</v>
      </c>
      <c r="T151" s="35">
        <v>1436290</v>
      </c>
      <c r="U151" s="89" t="s">
        <v>93</v>
      </c>
      <c r="V151" s="20" t="s">
        <v>93</v>
      </c>
      <c r="X151" s="169"/>
      <c r="Y151" s="170"/>
      <c r="Z151" s="14" t="s">
        <v>44</v>
      </c>
      <c r="AA151" s="12">
        <v>2380277</v>
      </c>
      <c r="AB151" s="12">
        <v>2381492</v>
      </c>
      <c r="AC151" s="12">
        <v>19</v>
      </c>
      <c r="AD151" s="12">
        <v>29</v>
      </c>
      <c r="AE151" s="12">
        <v>36</v>
      </c>
      <c r="AF151" s="18" t="s">
        <v>93</v>
      </c>
      <c r="AN151" s="24" t="s">
        <v>62</v>
      </c>
      <c r="AO151" s="24" t="s">
        <v>182</v>
      </c>
      <c r="AP151" s="24">
        <v>2</v>
      </c>
    </row>
    <row r="152" spans="14:42" ht="11" customHeight="1" x14ac:dyDescent="0.15">
      <c r="N152" s="150"/>
      <c r="O152" s="141"/>
      <c r="P152" s="63" t="s">
        <v>103</v>
      </c>
      <c r="Q152" s="76">
        <v>106</v>
      </c>
      <c r="R152" s="89" t="s">
        <v>114</v>
      </c>
      <c r="S152" s="35">
        <v>1436371</v>
      </c>
      <c r="T152" s="35">
        <v>1436692</v>
      </c>
      <c r="U152" s="89" t="s">
        <v>93</v>
      </c>
      <c r="V152" s="20" t="s">
        <v>93</v>
      </c>
      <c r="X152" s="169"/>
      <c r="Y152" s="170"/>
      <c r="Z152" s="14" t="s">
        <v>45</v>
      </c>
      <c r="AA152" s="12">
        <v>2518747</v>
      </c>
      <c r="AB152" s="12">
        <v>2519036</v>
      </c>
      <c r="AC152" s="12">
        <v>5</v>
      </c>
      <c r="AD152" s="12">
        <v>29</v>
      </c>
      <c r="AE152" s="12">
        <v>36</v>
      </c>
      <c r="AF152" s="19" t="s">
        <v>94</v>
      </c>
      <c r="AN152" s="24" t="s">
        <v>62</v>
      </c>
      <c r="AO152" s="24" t="s">
        <v>183</v>
      </c>
      <c r="AP152" s="24">
        <v>2</v>
      </c>
    </row>
    <row r="153" spans="14:42" ht="11" customHeight="1" x14ac:dyDescent="0.15">
      <c r="N153" s="150"/>
      <c r="O153" s="142">
        <v>6</v>
      </c>
      <c r="P153" s="80" t="s">
        <v>102</v>
      </c>
      <c r="Q153" s="75">
        <v>185</v>
      </c>
      <c r="R153" s="85" t="s">
        <v>117</v>
      </c>
      <c r="S153" s="39">
        <v>2063864</v>
      </c>
      <c r="T153" s="39">
        <v>2064422</v>
      </c>
      <c r="U153" s="85" t="s">
        <v>93</v>
      </c>
      <c r="V153" s="18" t="s">
        <v>93</v>
      </c>
      <c r="X153" s="169"/>
      <c r="Y153" s="170"/>
      <c r="Z153" s="14" t="s">
        <v>46</v>
      </c>
      <c r="AA153" s="12">
        <v>2520901</v>
      </c>
      <c r="AB153" s="12">
        <v>2521257</v>
      </c>
      <c r="AC153" s="12">
        <v>6</v>
      </c>
      <c r="AD153" s="12">
        <v>29</v>
      </c>
      <c r="AE153" s="12">
        <v>36</v>
      </c>
      <c r="AF153" s="19" t="s">
        <v>94</v>
      </c>
      <c r="AN153" s="24" t="s">
        <v>62</v>
      </c>
      <c r="AO153" s="24" t="s">
        <v>184</v>
      </c>
      <c r="AP153" s="24">
        <v>3</v>
      </c>
    </row>
    <row r="154" spans="14:42" ht="11" customHeight="1" x14ac:dyDescent="0.15">
      <c r="N154" s="150"/>
      <c r="O154" s="152"/>
      <c r="P154" s="57" t="s">
        <v>103</v>
      </c>
      <c r="Q154" s="75">
        <v>295</v>
      </c>
      <c r="R154" s="85" t="s">
        <v>118</v>
      </c>
      <c r="S154" s="39">
        <v>2064611</v>
      </c>
      <c r="T154" s="39">
        <v>2065499</v>
      </c>
      <c r="U154" s="85" t="s">
        <v>93</v>
      </c>
      <c r="V154" s="18" t="s">
        <v>93</v>
      </c>
      <c r="X154" s="169"/>
      <c r="Y154" s="170"/>
      <c r="Z154" s="14" t="s">
        <v>47</v>
      </c>
      <c r="AA154" s="12">
        <v>2613640</v>
      </c>
      <c r="AB154" s="12">
        <v>2613933</v>
      </c>
      <c r="AC154" s="12">
        <v>5</v>
      </c>
      <c r="AD154" s="12">
        <v>29</v>
      </c>
      <c r="AE154" s="12">
        <v>37</v>
      </c>
      <c r="AF154" s="18" t="s">
        <v>93</v>
      </c>
      <c r="AN154" s="24" t="s">
        <v>62</v>
      </c>
      <c r="AO154" s="24" t="s">
        <v>185</v>
      </c>
      <c r="AP154" s="24">
        <v>2</v>
      </c>
    </row>
    <row r="155" spans="14:42" ht="11" customHeight="1" x14ac:dyDescent="0.15">
      <c r="N155" s="150"/>
      <c r="O155" s="140">
        <v>7</v>
      </c>
      <c r="P155" s="79" t="s">
        <v>102</v>
      </c>
      <c r="Q155" s="76">
        <v>466</v>
      </c>
      <c r="R155" s="89" t="s">
        <v>119</v>
      </c>
      <c r="S155" s="35">
        <v>2700100</v>
      </c>
      <c r="T155" s="35">
        <v>2701501</v>
      </c>
      <c r="U155" s="89" t="s">
        <v>93</v>
      </c>
      <c r="V155" s="20" t="s">
        <v>93</v>
      </c>
      <c r="X155" s="169"/>
      <c r="Y155" s="170"/>
      <c r="Z155" s="14" t="s">
        <v>48</v>
      </c>
      <c r="AA155" s="12">
        <v>2724553</v>
      </c>
      <c r="AB155" s="12">
        <v>2725305</v>
      </c>
      <c r="AC155" s="12">
        <v>12</v>
      </c>
      <c r="AD155" s="12">
        <v>29</v>
      </c>
      <c r="AE155" s="12">
        <v>36</v>
      </c>
      <c r="AF155" s="18" t="s">
        <v>93</v>
      </c>
      <c r="AN155" s="24" t="s">
        <v>62</v>
      </c>
      <c r="AO155" s="24" t="s">
        <v>186</v>
      </c>
      <c r="AP155" s="24">
        <v>2</v>
      </c>
    </row>
    <row r="156" spans="14:42" ht="11" customHeight="1" x14ac:dyDescent="0.15">
      <c r="N156" s="150"/>
      <c r="O156" s="141"/>
      <c r="P156" s="63" t="s">
        <v>103</v>
      </c>
      <c r="Q156" s="76">
        <v>296</v>
      </c>
      <c r="R156" s="89" t="s">
        <v>120</v>
      </c>
      <c r="S156" s="35">
        <v>2699206</v>
      </c>
      <c r="T156" s="35">
        <v>2700097</v>
      </c>
      <c r="U156" s="89" t="s">
        <v>93</v>
      </c>
      <c r="V156" s="20" t="s">
        <v>93</v>
      </c>
      <c r="X156" s="169"/>
      <c r="Y156" s="170"/>
      <c r="Z156" s="14" t="s">
        <v>49</v>
      </c>
      <c r="AA156" s="12">
        <v>2933694</v>
      </c>
      <c r="AB156" s="12">
        <v>2934647</v>
      </c>
      <c r="AC156" s="12">
        <v>15</v>
      </c>
      <c r="AD156" s="12">
        <v>29</v>
      </c>
      <c r="AE156" s="12">
        <v>37</v>
      </c>
      <c r="AF156" s="18" t="s">
        <v>93</v>
      </c>
      <c r="AN156" s="24" t="s">
        <v>62</v>
      </c>
      <c r="AO156" s="24" t="s">
        <v>187</v>
      </c>
      <c r="AP156" s="24">
        <v>2</v>
      </c>
    </row>
    <row r="157" spans="14:42" ht="11" customHeight="1" x14ac:dyDescent="0.15">
      <c r="N157" s="150"/>
      <c r="O157" s="142">
        <v>8</v>
      </c>
      <c r="P157" s="80" t="s">
        <v>102</v>
      </c>
      <c r="Q157" s="75">
        <v>296</v>
      </c>
      <c r="R157" s="85" t="s">
        <v>124</v>
      </c>
      <c r="S157" s="39">
        <v>3225331</v>
      </c>
      <c r="T157" s="39">
        <v>3226222</v>
      </c>
      <c r="U157" s="88" t="s">
        <v>94</v>
      </c>
      <c r="V157" s="18" t="s">
        <v>93</v>
      </c>
      <c r="X157" s="171" t="s">
        <v>70</v>
      </c>
      <c r="Y157" s="141" t="s">
        <v>32</v>
      </c>
      <c r="Z157" s="13" t="s">
        <v>40</v>
      </c>
      <c r="AA157" s="13">
        <v>515103</v>
      </c>
      <c r="AB157" s="13">
        <v>515852</v>
      </c>
      <c r="AC157" s="13">
        <v>12</v>
      </c>
      <c r="AD157" s="13">
        <v>29</v>
      </c>
      <c r="AE157" s="13">
        <v>36</v>
      </c>
      <c r="AF157" s="21" t="s">
        <v>94</v>
      </c>
      <c r="AN157" s="24" t="s">
        <v>62</v>
      </c>
      <c r="AO157" s="24" t="s">
        <v>188</v>
      </c>
      <c r="AP157" s="24">
        <v>1</v>
      </c>
    </row>
    <row r="158" spans="14:42" ht="11" customHeight="1" x14ac:dyDescent="0.15">
      <c r="N158" s="150"/>
      <c r="O158" s="152"/>
      <c r="P158" s="57" t="s">
        <v>103</v>
      </c>
      <c r="Q158" s="75">
        <v>90</v>
      </c>
      <c r="R158" s="85" t="s">
        <v>114</v>
      </c>
      <c r="S158" s="39">
        <v>3226284</v>
      </c>
      <c r="T158" s="39">
        <v>3226557</v>
      </c>
      <c r="U158" s="88" t="s">
        <v>94</v>
      </c>
      <c r="V158" s="18" t="s">
        <v>93</v>
      </c>
      <c r="X158" s="172"/>
      <c r="Y158" s="173"/>
      <c r="Z158" s="13" t="s">
        <v>41</v>
      </c>
      <c r="AA158" s="13">
        <v>518513</v>
      </c>
      <c r="AB158" s="13">
        <v>518738</v>
      </c>
      <c r="AC158" s="13">
        <v>4</v>
      </c>
      <c r="AD158" s="13">
        <v>28</v>
      </c>
      <c r="AE158" s="13">
        <v>38</v>
      </c>
      <c r="AF158" s="21" t="s">
        <v>94</v>
      </c>
      <c r="AN158" s="24" t="s">
        <v>62</v>
      </c>
      <c r="AO158" s="24" t="s">
        <v>189</v>
      </c>
      <c r="AP158" s="24">
        <v>2</v>
      </c>
    </row>
    <row r="159" spans="14:42" ht="11" customHeight="1" x14ac:dyDescent="0.15">
      <c r="N159" s="150"/>
      <c r="O159" s="140">
        <v>9</v>
      </c>
      <c r="P159" s="79" t="s">
        <v>102</v>
      </c>
      <c r="Q159" s="76">
        <v>157</v>
      </c>
      <c r="R159" s="89" t="s">
        <v>113</v>
      </c>
      <c r="S159" s="35">
        <v>3227210</v>
      </c>
      <c r="T159" s="35">
        <v>3227684</v>
      </c>
      <c r="U159" s="90" t="s">
        <v>94</v>
      </c>
      <c r="V159" s="20" t="s">
        <v>93</v>
      </c>
      <c r="X159" s="172"/>
      <c r="Y159" s="173"/>
      <c r="Z159" s="13" t="s">
        <v>42</v>
      </c>
      <c r="AA159" s="13">
        <v>751542</v>
      </c>
      <c r="AB159" s="13">
        <v>752785</v>
      </c>
      <c r="AC159" s="13">
        <v>23</v>
      </c>
      <c r="AD159" s="13">
        <v>20</v>
      </c>
      <c r="AE159" s="13">
        <v>35</v>
      </c>
      <c r="AF159" s="20" t="s">
        <v>93</v>
      </c>
      <c r="AN159" s="24" t="s">
        <v>62</v>
      </c>
      <c r="AO159" s="24" t="s">
        <v>190</v>
      </c>
      <c r="AP159" s="24">
        <v>1</v>
      </c>
    </row>
    <row r="160" spans="14:42" ht="11" customHeight="1" x14ac:dyDescent="0.15">
      <c r="N160" s="150"/>
      <c r="O160" s="141"/>
      <c r="P160" s="63" t="s">
        <v>103</v>
      </c>
      <c r="Q160" s="76">
        <v>178</v>
      </c>
      <c r="R160" s="89" t="s">
        <v>114</v>
      </c>
      <c r="S160" s="35">
        <v>3226656</v>
      </c>
      <c r="T160" s="35">
        <v>3227193</v>
      </c>
      <c r="U160" s="90" t="s">
        <v>94</v>
      </c>
      <c r="V160" s="20" t="s">
        <v>93</v>
      </c>
      <c r="X160" s="172"/>
      <c r="Y160" s="173"/>
      <c r="Z160" s="13" t="s">
        <v>43</v>
      </c>
      <c r="AA160" s="13">
        <v>1076163</v>
      </c>
      <c r="AB160" s="13">
        <v>1077441</v>
      </c>
      <c r="AC160" s="13">
        <v>20</v>
      </c>
      <c r="AD160" s="13">
        <v>29</v>
      </c>
      <c r="AE160" s="13">
        <v>36</v>
      </c>
      <c r="AF160" s="20" t="s">
        <v>93</v>
      </c>
      <c r="AN160" s="24" t="s">
        <v>62</v>
      </c>
      <c r="AO160" s="24" t="s">
        <v>191</v>
      </c>
      <c r="AP160" s="24">
        <v>3</v>
      </c>
    </row>
    <row r="161" spans="14:42" ht="11" customHeight="1" x14ac:dyDescent="0.15">
      <c r="N161" s="150"/>
      <c r="O161" s="142">
        <v>10</v>
      </c>
      <c r="P161" s="80" t="s">
        <v>102</v>
      </c>
      <c r="Q161" s="75">
        <v>263</v>
      </c>
      <c r="R161" s="85" t="s">
        <v>124</v>
      </c>
      <c r="S161" s="39">
        <v>3295304</v>
      </c>
      <c r="T161" s="39">
        <v>3296096</v>
      </c>
      <c r="U161" s="88" t="s">
        <v>94</v>
      </c>
      <c r="V161" s="18" t="s">
        <v>93</v>
      </c>
      <c r="X161" s="172"/>
      <c r="Y161" s="173"/>
      <c r="Z161" s="13" t="s">
        <v>44</v>
      </c>
      <c r="AA161" s="13">
        <v>1827813</v>
      </c>
      <c r="AB161" s="13">
        <v>1828631</v>
      </c>
      <c r="AC161" s="13">
        <v>13</v>
      </c>
      <c r="AD161" s="13">
        <v>29</v>
      </c>
      <c r="AE161" s="13">
        <v>36</v>
      </c>
      <c r="AF161" s="20" t="s">
        <v>93</v>
      </c>
      <c r="AN161" s="24" t="s">
        <v>63</v>
      </c>
      <c r="AO161" s="24" t="s">
        <v>173</v>
      </c>
      <c r="AP161" s="24">
        <v>4</v>
      </c>
    </row>
    <row r="162" spans="14:42" ht="11" customHeight="1" x14ac:dyDescent="0.15">
      <c r="N162" s="150"/>
      <c r="O162" s="152"/>
      <c r="P162" s="57" t="s">
        <v>103</v>
      </c>
      <c r="Q162" s="75">
        <v>78</v>
      </c>
      <c r="R162" s="85" t="s">
        <v>114</v>
      </c>
      <c r="S162" s="39">
        <v>3296088</v>
      </c>
      <c r="T162" s="39">
        <v>3296325</v>
      </c>
      <c r="U162" s="88" t="s">
        <v>94</v>
      </c>
      <c r="V162" s="18" t="s">
        <v>93</v>
      </c>
      <c r="X162" s="172"/>
      <c r="Y162" s="173"/>
      <c r="Z162" s="13" t="s">
        <v>45</v>
      </c>
      <c r="AA162" s="13">
        <v>2216095</v>
      </c>
      <c r="AB162" s="13">
        <v>2216254</v>
      </c>
      <c r="AC162" s="13">
        <v>3</v>
      </c>
      <c r="AD162" s="13">
        <v>28</v>
      </c>
      <c r="AE162" s="13">
        <v>38</v>
      </c>
      <c r="AF162" s="20" t="s">
        <v>93</v>
      </c>
      <c r="AN162" s="24" t="s">
        <v>63</v>
      </c>
      <c r="AO162" s="24" t="s">
        <v>174</v>
      </c>
      <c r="AP162" s="24">
        <v>3</v>
      </c>
    </row>
    <row r="163" spans="14:42" ht="11" customHeight="1" x14ac:dyDescent="0.15">
      <c r="N163" s="150"/>
      <c r="O163" s="140">
        <v>11</v>
      </c>
      <c r="P163" s="79" t="s">
        <v>102</v>
      </c>
      <c r="Q163" s="76">
        <v>142</v>
      </c>
      <c r="R163" s="89" t="s">
        <v>105</v>
      </c>
      <c r="S163" s="35">
        <v>3306200</v>
      </c>
      <c r="T163" s="35">
        <v>3306629</v>
      </c>
      <c r="U163" s="90" t="s">
        <v>94</v>
      </c>
      <c r="V163" s="20" t="s">
        <v>93</v>
      </c>
      <c r="X163" s="172"/>
      <c r="Y163" s="173"/>
      <c r="Z163" s="13" t="s">
        <v>46</v>
      </c>
      <c r="AA163" s="13">
        <v>2537809</v>
      </c>
      <c r="AB163" s="13">
        <v>2538891</v>
      </c>
      <c r="AC163" s="13">
        <v>17</v>
      </c>
      <c r="AD163" s="13">
        <v>29</v>
      </c>
      <c r="AE163" s="13">
        <v>36</v>
      </c>
      <c r="AF163" s="20" t="s">
        <v>93</v>
      </c>
      <c r="AN163" s="24" t="s">
        <v>63</v>
      </c>
      <c r="AO163" s="24" t="s">
        <v>175</v>
      </c>
      <c r="AP163" s="24">
        <v>5</v>
      </c>
    </row>
    <row r="164" spans="14:42" ht="11" customHeight="1" x14ac:dyDescent="0.15">
      <c r="N164" s="150"/>
      <c r="O164" s="141"/>
      <c r="P164" s="63" t="s">
        <v>103</v>
      </c>
      <c r="Q164" s="76">
        <v>67</v>
      </c>
      <c r="R164" s="89" t="s">
        <v>138</v>
      </c>
      <c r="S164" s="35">
        <v>3306824</v>
      </c>
      <c r="T164" s="35">
        <v>3307028</v>
      </c>
      <c r="U164" s="90" t="s">
        <v>94</v>
      </c>
      <c r="V164" s="20" t="s">
        <v>93</v>
      </c>
      <c r="X164" s="172"/>
      <c r="Y164" s="173"/>
      <c r="Z164" s="13" t="s">
        <v>47</v>
      </c>
      <c r="AA164" s="13">
        <v>2717503</v>
      </c>
      <c r="AB164" s="13">
        <v>2718057</v>
      </c>
      <c r="AC164" s="13">
        <v>9</v>
      </c>
      <c r="AD164" s="13">
        <v>29</v>
      </c>
      <c r="AE164" s="13">
        <v>36</v>
      </c>
      <c r="AF164" s="20" t="s">
        <v>93</v>
      </c>
      <c r="AN164" s="24" t="s">
        <v>63</v>
      </c>
      <c r="AO164" s="24" t="s">
        <v>176</v>
      </c>
      <c r="AP164" s="24">
        <v>4</v>
      </c>
    </row>
    <row r="165" spans="14:42" ht="11" customHeight="1" x14ac:dyDescent="0.15">
      <c r="N165" s="150"/>
      <c r="O165" s="142">
        <v>12</v>
      </c>
      <c r="P165" s="80" t="s">
        <v>102</v>
      </c>
      <c r="Q165" s="75">
        <v>250</v>
      </c>
      <c r="R165" s="85" t="s">
        <v>121</v>
      </c>
      <c r="S165" s="39">
        <v>3531567</v>
      </c>
      <c r="T165" s="39">
        <v>3532320</v>
      </c>
      <c r="U165" s="85" t="s">
        <v>93</v>
      </c>
      <c r="V165" s="18" t="s">
        <v>93</v>
      </c>
      <c r="X165" s="172"/>
      <c r="Y165" s="173"/>
      <c r="Z165" s="13" t="s">
        <v>48</v>
      </c>
      <c r="AA165" s="13">
        <v>2828317</v>
      </c>
      <c r="AB165" s="13">
        <v>2828805</v>
      </c>
      <c r="AC165" s="13">
        <v>8</v>
      </c>
      <c r="AD165" s="13">
        <v>29</v>
      </c>
      <c r="AE165" s="13">
        <v>36</v>
      </c>
      <c r="AF165" s="20" t="s">
        <v>93</v>
      </c>
      <c r="AN165" s="24" t="s">
        <v>63</v>
      </c>
      <c r="AO165" s="24" t="s">
        <v>177</v>
      </c>
      <c r="AP165" s="24">
        <v>8</v>
      </c>
    </row>
    <row r="166" spans="14:42" ht="11" customHeight="1" x14ac:dyDescent="0.15">
      <c r="N166" s="150"/>
      <c r="O166" s="152"/>
      <c r="P166" s="57" t="s">
        <v>103</v>
      </c>
      <c r="Q166" s="75">
        <v>286</v>
      </c>
      <c r="R166" s="85" t="s">
        <v>114</v>
      </c>
      <c r="S166" s="39">
        <v>3530610</v>
      </c>
      <c r="T166" s="39">
        <v>3531471</v>
      </c>
      <c r="U166" s="85" t="s">
        <v>93</v>
      </c>
      <c r="V166" s="18" t="s">
        <v>93</v>
      </c>
      <c r="X166" s="172"/>
      <c r="Y166" s="173"/>
      <c r="Z166" s="13" t="s">
        <v>49</v>
      </c>
      <c r="AA166" s="13">
        <v>3040425</v>
      </c>
      <c r="AB166" s="13">
        <v>3041503</v>
      </c>
      <c r="AC166" s="13">
        <v>17</v>
      </c>
      <c r="AD166" s="13">
        <v>29</v>
      </c>
      <c r="AE166" s="13">
        <v>36</v>
      </c>
      <c r="AF166" s="20" t="s">
        <v>93</v>
      </c>
      <c r="AN166" s="24" t="s">
        <v>63</v>
      </c>
      <c r="AO166" s="24" t="s">
        <v>178</v>
      </c>
      <c r="AP166" s="24">
        <v>5</v>
      </c>
    </row>
    <row r="167" spans="14:42" ht="11" customHeight="1" x14ac:dyDescent="0.15">
      <c r="N167" s="150"/>
      <c r="O167" s="140">
        <v>13</v>
      </c>
      <c r="P167" s="79" t="s">
        <v>102</v>
      </c>
      <c r="Q167" s="76">
        <v>120</v>
      </c>
      <c r="R167" s="89" t="s">
        <v>122</v>
      </c>
      <c r="S167" s="35">
        <v>3870182</v>
      </c>
      <c r="T167" s="35">
        <v>3870545</v>
      </c>
      <c r="U167" s="89" t="s">
        <v>93</v>
      </c>
      <c r="V167" s="20" t="s">
        <v>93</v>
      </c>
      <c r="X167" s="163" t="s">
        <v>71</v>
      </c>
      <c r="Y167" s="152" t="s">
        <v>34</v>
      </c>
      <c r="Z167" s="14" t="s">
        <v>40</v>
      </c>
      <c r="AA167" s="12">
        <v>647266</v>
      </c>
      <c r="AB167" s="12">
        <v>648464</v>
      </c>
      <c r="AC167" s="12">
        <v>22</v>
      </c>
      <c r="AD167" s="12">
        <v>20</v>
      </c>
      <c r="AE167" s="12">
        <v>36</v>
      </c>
      <c r="AF167" s="18" t="s">
        <v>93</v>
      </c>
      <c r="AN167" s="24" t="s">
        <v>63</v>
      </c>
      <c r="AO167" s="24" t="s">
        <v>179</v>
      </c>
      <c r="AP167" s="24">
        <v>5</v>
      </c>
    </row>
    <row r="168" spans="14:42" ht="11" customHeight="1" x14ac:dyDescent="0.15">
      <c r="N168" s="151"/>
      <c r="O168" s="147"/>
      <c r="P168" s="71" t="s">
        <v>103</v>
      </c>
      <c r="Q168" s="82">
        <v>95</v>
      </c>
      <c r="R168" s="100" t="s">
        <v>123</v>
      </c>
      <c r="S168" s="101">
        <v>3870534</v>
      </c>
      <c r="T168" s="101">
        <v>3870822</v>
      </c>
      <c r="U168" s="100" t="s">
        <v>93</v>
      </c>
      <c r="V168" s="22" t="s">
        <v>93</v>
      </c>
      <c r="X168" s="169"/>
      <c r="Y168" s="170"/>
      <c r="Z168" s="14" t="s">
        <v>41</v>
      </c>
      <c r="AA168" s="12">
        <v>1006454</v>
      </c>
      <c r="AB168" s="12">
        <v>1007712</v>
      </c>
      <c r="AC168" s="12">
        <v>21</v>
      </c>
      <c r="AD168" s="12">
        <v>29</v>
      </c>
      <c r="AE168" s="12">
        <v>36</v>
      </c>
      <c r="AF168" s="18" t="s">
        <v>93</v>
      </c>
      <c r="AN168" s="24" t="s">
        <v>63</v>
      </c>
      <c r="AO168" s="24" t="s">
        <v>180</v>
      </c>
      <c r="AP168" s="24">
        <v>10</v>
      </c>
    </row>
    <row r="169" spans="14:42" x14ac:dyDescent="0.15">
      <c r="N169" s="135" t="s">
        <v>17</v>
      </c>
      <c r="O169" s="138">
        <v>1</v>
      </c>
      <c r="P169" s="78" t="s">
        <v>102</v>
      </c>
      <c r="Q169" s="70">
        <v>225</v>
      </c>
      <c r="R169" s="93" t="s">
        <v>129</v>
      </c>
      <c r="S169" s="70">
        <v>143765</v>
      </c>
      <c r="T169" s="70">
        <v>144443</v>
      </c>
      <c r="U169" s="96" t="s">
        <v>94</v>
      </c>
      <c r="V169" s="94" t="s">
        <v>93</v>
      </c>
      <c r="X169" s="169"/>
      <c r="Y169" s="170"/>
      <c r="Z169" s="14" t="s">
        <v>42</v>
      </c>
      <c r="AA169" s="12">
        <v>1509655</v>
      </c>
      <c r="AB169" s="12">
        <v>1510012</v>
      </c>
      <c r="AC169" s="12">
        <v>6</v>
      </c>
      <c r="AD169" s="12">
        <v>29</v>
      </c>
      <c r="AE169" s="12">
        <v>36</v>
      </c>
      <c r="AF169" s="18" t="s">
        <v>93</v>
      </c>
      <c r="AN169" s="24" t="s">
        <v>63</v>
      </c>
      <c r="AO169" s="24" t="s">
        <v>181</v>
      </c>
      <c r="AP169" s="24">
        <v>2</v>
      </c>
    </row>
    <row r="170" spans="14:42" ht="11" customHeight="1" x14ac:dyDescent="0.15">
      <c r="N170" s="150"/>
      <c r="O170" s="152"/>
      <c r="P170" s="57" t="s">
        <v>103</v>
      </c>
      <c r="Q170" s="75">
        <v>233</v>
      </c>
      <c r="R170" s="85" t="s">
        <v>139</v>
      </c>
      <c r="S170" s="75">
        <v>144505</v>
      </c>
      <c r="T170" s="75">
        <v>145207</v>
      </c>
      <c r="U170" s="88" t="s">
        <v>94</v>
      </c>
      <c r="V170" s="18" t="s">
        <v>93</v>
      </c>
      <c r="X170" s="169"/>
      <c r="Y170" s="170"/>
      <c r="Z170" s="14" t="s">
        <v>43</v>
      </c>
      <c r="AA170" s="12">
        <v>1754888</v>
      </c>
      <c r="AB170" s="12">
        <v>1755237</v>
      </c>
      <c r="AC170" s="12">
        <v>10</v>
      </c>
      <c r="AD170" s="12">
        <v>28</v>
      </c>
      <c r="AE170" s="12">
        <v>37</v>
      </c>
      <c r="AF170" s="18" t="s">
        <v>93</v>
      </c>
      <c r="AN170" s="24" t="s">
        <v>63</v>
      </c>
      <c r="AO170" s="24" t="s">
        <v>182</v>
      </c>
      <c r="AP170" s="24">
        <v>4</v>
      </c>
    </row>
    <row r="171" spans="14:42" ht="11" customHeight="1" x14ac:dyDescent="0.15">
      <c r="N171" s="150"/>
      <c r="O171" s="140">
        <v>2</v>
      </c>
      <c r="P171" s="79" t="s">
        <v>102</v>
      </c>
      <c r="Q171" s="76">
        <v>164</v>
      </c>
      <c r="R171" s="89" t="s">
        <v>105</v>
      </c>
      <c r="S171" s="76">
        <v>843138</v>
      </c>
      <c r="T171" s="76">
        <v>843633</v>
      </c>
      <c r="U171" s="89" t="s">
        <v>93</v>
      </c>
      <c r="V171" s="20" t="s">
        <v>93</v>
      </c>
      <c r="X171" s="169"/>
      <c r="Y171" s="170"/>
      <c r="Z171" s="14" t="s">
        <v>44</v>
      </c>
      <c r="AA171" s="12">
        <v>2136579</v>
      </c>
      <c r="AB171" s="12">
        <v>2136738</v>
      </c>
      <c r="AC171" s="12">
        <v>3</v>
      </c>
      <c r="AD171" s="12">
        <v>28</v>
      </c>
      <c r="AE171" s="12">
        <v>38</v>
      </c>
      <c r="AF171" s="18" t="s">
        <v>93</v>
      </c>
      <c r="AN171" s="24" t="s">
        <v>63</v>
      </c>
      <c r="AO171" s="24" t="s">
        <v>183</v>
      </c>
      <c r="AP171" s="24">
        <v>1</v>
      </c>
    </row>
    <row r="172" spans="14:42" ht="11" customHeight="1" x14ac:dyDescent="0.15">
      <c r="N172" s="150"/>
      <c r="O172" s="141"/>
      <c r="P172" s="63" t="s">
        <v>103</v>
      </c>
      <c r="Q172" s="76">
        <v>149</v>
      </c>
      <c r="R172" s="89" t="s">
        <v>106</v>
      </c>
      <c r="S172" s="76">
        <v>842655</v>
      </c>
      <c r="T172" s="76">
        <v>843105</v>
      </c>
      <c r="U172" s="89" t="s">
        <v>93</v>
      </c>
      <c r="V172" s="20" t="s">
        <v>93</v>
      </c>
      <c r="X172" s="169"/>
      <c r="Y172" s="170"/>
      <c r="Z172" s="14" t="s">
        <v>45</v>
      </c>
      <c r="AA172" s="12">
        <v>2477404</v>
      </c>
      <c r="AB172" s="12">
        <v>2478125</v>
      </c>
      <c r="AC172" s="12">
        <v>14</v>
      </c>
      <c r="AD172" s="12">
        <v>29</v>
      </c>
      <c r="AE172" s="12">
        <v>37</v>
      </c>
      <c r="AF172" s="18" t="s">
        <v>93</v>
      </c>
      <c r="AN172" s="24" t="s">
        <v>63</v>
      </c>
      <c r="AO172" s="24" t="s">
        <v>184</v>
      </c>
      <c r="AP172" s="24">
        <v>4</v>
      </c>
    </row>
    <row r="173" spans="14:42" ht="11" customHeight="1" x14ac:dyDescent="0.15">
      <c r="N173" s="150"/>
      <c r="O173" s="142">
        <v>3</v>
      </c>
      <c r="P173" s="80" t="s">
        <v>102</v>
      </c>
      <c r="Q173" s="75">
        <v>340</v>
      </c>
      <c r="R173" s="85" t="s">
        <v>107</v>
      </c>
      <c r="S173" s="75">
        <v>1127149</v>
      </c>
      <c r="T173" s="75">
        <v>1128172</v>
      </c>
      <c r="U173" s="85" t="s">
        <v>93</v>
      </c>
      <c r="V173" s="18" t="s">
        <v>93</v>
      </c>
      <c r="X173" s="169"/>
      <c r="Y173" s="170"/>
      <c r="Z173" s="14" t="s">
        <v>46</v>
      </c>
      <c r="AA173" s="12">
        <v>2655161</v>
      </c>
      <c r="AB173" s="12">
        <v>2655788</v>
      </c>
      <c r="AC173" s="12">
        <v>13</v>
      </c>
      <c r="AD173" s="12">
        <v>29</v>
      </c>
      <c r="AE173" s="12">
        <v>37</v>
      </c>
      <c r="AF173" s="18" t="s">
        <v>93</v>
      </c>
      <c r="AN173" s="24" t="s">
        <v>63</v>
      </c>
      <c r="AO173" s="24" t="s">
        <v>185</v>
      </c>
      <c r="AP173" s="24">
        <v>1</v>
      </c>
    </row>
    <row r="174" spans="14:42" ht="11" customHeight="1" x14ac:dyDescent="0.15">
      <c r="N174" s="150"/>
      <c r="O174" s="152"/>
      <c r="P174" s="57" t="s">
        <v>103</v>
      </c>
      <c r="Q174" s="75">
        <v>185</v>
      </c>
      <c r="R174" s="85" t="s">
        <v>108</v>
      </c>
      <c r="S174" s="75">
        <v>1126581</v>
      </c>
      <c r="T174" s="75">
        <v>1127139</v>
      </c>
      <c r="U174" s="85" t="s">
        <v>93</v>
      </c>
      <c r="V174" s="18" t="s">
        <v>93</v>
      </c>
      <c r="X174" s="169"/>
      <c r="Y174" s="170"/>
      <c r="Z174" s="14" t="s">
        <v>47</v>
      </c>
      <c r="AA174" s="12">
        <v>2766012</v>
      </c>
      <c r="AB174" s="12">
        <v>2766506</v>
      </c>
      <c r="AC174" s="12">
        <v>8</v>
      </c>
      <c r="AD174" s="12">
        <v>29</v>
      </c>
      <c r="AE174" s="12">
        <v>37</v>
      </c>
      <c r="AF174" s="18" t="s">
        <v>93</v>
      </c>
      <c r="AN174" s="24" t="s">
        <v>63</v>
      </c>
      <c r="AO174" s="24" t="s">
        <v>186</v>
      </c>
      <c r="AP174" s="24">
        <v>1</v>
      </c>
    </row>
    <row r="175" spans="14:42" ht="11" customHeight="1" x14ac:dyDescent="0.15">
      <c r="N175" s="150"/>
      <c r="O175" s="140">
        <v>4</v>
      </c>
      <c r="P175" s="79" t="s">
        <v>102</v>
      </c>
      <c r="Q175" s="76">
        <v>159</v>
      </c>
      <c r="R175" s="89" t="s">
        <v>109</v>
      </c>
      <c r="S175" s="76">
        <v>1159144</v>
      </c>
      <c r="T175" s="76">
        <v>1159624</v>
      </c>
      <c r="U175" s="89" t="s">
        <v>93</v>
      </c>
      <c r="V175" s="20" t="s">
        <v>93</v>
      </c>
      <c r="X175" s="169"/>
      <c r="Y175" s="170"/>
      <c r="Z175" s="14" t="s">
        <v>48</v>
      </c>
      <c r="AA175" s="12">
        <v>2978186</v>
      </c>
      <c r="AB175" s="12">
        <v>2979202</v>
      </c>
      <c r="AC175" s="12">
        <v>16</v>
      </c>
      <c r="AD175" s="12">
        <v>29</v>
      </c>
      <c r="AE175" s="12">
        <v>36</v>
      </c>
      <c r="AF175" s="18" t="s">
        <v>93</v>
      </c>
      <c r="AN175" s="24" t="s">
        <v>63</v>
      </c>
      <c r="AO175" s="24" t="s">
        <v>187</v>
      </c>
      <c r="AP175" s="24">
        <v>4</v>
      </c>
    </row>
    <row r="176" spans="14:42" ht="11" customHeight="1" x14ac:dyDescent="0.15">
      <c r="N176" s="150"/>
      <c r="O176" s="141"/>
      <c r="P176" s="63" t="s">
        <v>103</v>
      </c>
      <c r="Q176" s="76">
        <v>146</v>
      </c>
      <c r="R176" s="89" t="s">
        <v>110</v>
      </c>
      <c r="S176" s="76">
        <v>1159696</v>
      </c>
      <c r="T176" s="76">
        <v>1160137</v>
      </c>
      <c r="U176" s="89" t="s">
        <v>93</v>
      </c>
      <c r="V176" s="20" t="s">
        <v>93</v>
      </c>
      <c r="X176" s="171" t="s">
        <v>72</v>
      </c>
      <c r="Y176" s="141" t="s">
        <v>29</v>
      </c>
      <c r="Z176" s="13" t="s">
        <v>40</v>
      </c>
      <c r="AA176" s="13">
        <v>1302456</v>
      </c>
      <c r="AB176" s="13">
        <v>1303413</v>
      </c>
      <c r="AC176" s="13">
        <v>15</v>
      </c>
      <c r="AD176" s="13">
        <v>29</v>
      </c>
      <c r="AE176" s="13">
        <v>37</v>
      </c>
      <c r="AF176" s="20" t="s">
        <v>93</v>
      </c>
      <c r="AN176" s="24" t="s">
        <v>63</v>
      </c>
      <c r="AO176" s="24" t="s">
        <v>188</v>
      </c>
      <c r="AP176" s="24">
        <v>3</v>
      </c>
    </row>
    <row r="177" spans="14:42" ht="11" customHeight="1" x14ac:dyDescent="0.15">
      <c r="N177" s="150"/>
      <c r="O177" s="142">
        <v>5</v>
      </c>
      <c r="P177" s="80" t="s">
        <v>102</v>
      </c>
      <c r="Q177" s="75">
        <v>256</v>
      </c>
      <c r="R177" s="85" t="s">
        <v>111</v>
      </c>
      <c r="S177" s="75">
        <v>1232446</v>
      </c>
      <c r="T177" s="75">
        <v>1233217</v>
      </c>
      <c r="U177" s="85" t="s">
        <v>93</v>
      </c>
      <c r="V177" s="18" t="s">
        <v>93</v>
      </c>
      <c r="X177" s="172"/>
      <c r="Y177" s="173"/>
      <c r="Z177" s="13" t="s">
        <v>41</v>
      </c>
      <c r="AA177" s="13">
        <v>1511801</v>
      </c>
      <c r="AB177" s="13">
        <v>1512487</v>
      </c>
      <c r="AC177" s="13">
        <v>11</v>
      </c>
      <c r="AD177" s="13">
        <v>29</v>
      </c>
      <c r="AE177" s="13">
        <v>36</v>
      </c>
      <c r="AF177" s="20" t="s">
        <v>93</v>
      </c>
      <c r="AN177" s="24" t="s">
        <v>63</v>
      </c>
      <c r="AO177" s="24" t="s">
        <v>189</v>
      </c>
      <c r="AP177" s="24">
        <v>8</v>
      </c>
    </row>
    <row r="178" spans="14:42" ht="11" customHeight="1" x14ac:dyDescent="0.15">
      <c r="N178" s="150"/>
      <c r="O178" s="152"/>
      <c r="P178" s="57" t="s">
        <v>103</v>
      </c>
      <c r="Q178" s="75">
        <v>148</v>
      </c>
      <c r="R178" s="85" t="s">
        <v>112</v>
      </c>
      <c r="S178" s="75">
        <v>1233325</v>
      </c>
      <c r="T178" s="75">
        <v>1233772</v>
      </c>
      <c r="U178" s="85" t="s">
        <v>93</v>
      </c>
      <c r="V178" s="18" t="s">
        <v>93</v>
      </c>
      <c r="X178" s="172"/>
      <c r="Y178" s="173"/>
      <c r="Z178" s="13" t="s">
        <v>42</v>
      </c>
      <c r="AA178" s="13">
        <v>1623172</v>
      </c>
      <c r="AB178" s="13">
        <v>1623465</v>
      </c>
      <c r="AC178" s="13">
        <v>5</v>
      </c>
      <c r="AD178" s="13">
        <v>29</v>
      </c>
      <c r="AE178" s="13">
        <v>37</v>
      </c>
      <c r="AF178" s="20" t="s">
        <v>93</v>
      </c>
      <c r="AN178" s="24" t="s">
        <v>63</v>
      </c>
      <c r="AO178" s="24" t="s">
        <v>190</v>
      </c>
      <c r="AP178" s="24">
        <v>5</v>
      </c>
    </row>
    <row r="179" spans="14:42" ht="11" customHeight="1" x14ac:dyDescent="0.15">
      <c r="N179" s="150"/>
      <c r="O179" s="140">
        <v>6</v>
      </c>
      <c r="P179" s="79" t="s">
        <v>102</v>
      </c>
      <c r="Q179" s="76">
        <v>168</v>
      </c>
      <c r="R179" s="89" t="s">
        <v>113</v>
      </c>
      <c r="S179" s="76">
        <v>1323072</v>
      </c>
      <c r="T179" s="76">
        <v>1323579</v>
      </c>
      <c r="U179" s="89" t="s">
        <v>93</v>
      </c>
      <c r="V179" s="20" t="s">
        <v>93</v>
      </c>
      <c r="X179" s="172"/>
      <c r="Y179" s="173"/>
      <c r="Z179" s="13" t="s">
        <v>43</v>
      </c>
      <c r="AA179" s="13">
        <v>1715849</v>
      </c>
      <c r="AB179" s="13">
        <v>1716205</v>
      </c>
      <c r="AC179" s="13">
        <v>6</v>
      </c>
      <c r="AD179" s="13">
        <v>29</v>
      </c>
      <c r="AE179" s="13">
        <v>36</v>
      </c>
      <c r="AF179" s="21" t="s">
        <v>94</v>
      </c>
      <c r="AN179" s="24" t="s">
        <v>63</v>
      </c>
      <c r="AO179" s="24" t="s">
        <v>191</v>
      </c>
      <c r="AP179" s="24">
        <v>4</v>
      </c>
    </row>
    <row r="180" spans="14:42" ht="11" customHeight="1" x14ac:dyDescent="0.15">
      <c r="N180" s="150"/>
      <c r="O180" s="141"/>
      <c r="P180" s="63" t="s">
        <v>103</v>
      </c>
      <c r="Q180" s="76">
        <v>106</v>
      </c>
      <c r="R180" s="89" t="s">
        <v>114</v>
      </c>
      <c r="S180" s="76">
        <v>1323660</v>
      </c>
      <c r="T180" s="76">
        <v>1323981</v>
      </c>
      <c r="U180" s="89" t="s">
        <v>93</v>
      </c>
      <c r="V180" s="20" t="s">
        <v>93</v>
      </c>
      <c r="X180" s="172"/>
      <c r="Y180" s="173"/>
      <c r="Z180" s="13" t="s">
        <v>44</v>
      </c>
      <c r="AA180" s="13">
        <v>1718070</v>
      </c>
      <c r="AB180" s="13">
        <v>1718359</v>
      </c>
      <c r="AC180" s="13">
        <v>5</v>
      </c>
      <c r="AD180" s="13">
        <v>29</v>
      </c>
      <c r="AE180" s="13">
        <v>36</v>
      </c>
      <c r="AF180" s="21" t="s">
        <v>94</v>
      </c>
      <c r="AN180" s="24" t="s">
        <v>64</v>
      </c>
      <c r="AO180" s="24" t="s">
        <v>173</v>
      </c>
      <c r="AP180" s="24">
        <v>0</v>
      </c>
    </row>
    <row r="181" spans="14:42" ht="11" customHeight="1" x14ac:dyDescent="0.15">
      <c r="N181" s="150"/>
      <c r="O181" s="142">
        <v>7</v>
      </c>
      <c r="P181" s="80" t="s">
        <v>102</v>
      </c>
      <c r="Q181" s="75">
        <v>185</v>
      </c>
      <c r="R181" s="85" t="s">
        <v>117</v>
      </c>
      <c r="S181" s="75">
        <v>1976554</v>
      </c>
      <c r="T181" s="75">
        <v>1977112</v>
      </c>
      <c r="U181" s="85" t="s">
        <v>93</v>
      </c>
      <c r="V181" s="18" t="s">
        <v>93</v>
      </c>
      <c r="X181" s="172"/>
      <c r="Y181" s="173"/>
      <c r="Z181" s="13" t="s">
        <v>45</v>
      </c>
      <c r="AA181" s="13">
        <v>1855613</v>
      </c>
      <c r="AB181" s="13">
        <v>1856567</v>
      </c>
      <c r="AC181" s="13">
        <v>15</v>
      </c>
      <c r="AD181" s="13">
        <v>29</v>
      </c>
      <c r="AE181" s="13">
        <v>37</v>
      </c>
      <c r="AF181" s="20" t="s">
        <v>93</v>
      </c>
      <c r="AN181" s="24" t="s">
        <v>64</v>
      </c>
      <c r="AO181" s="24" t="s">
        <v>174</v>
      </c>
      <c r="AP181" s="24">
        <v>1</v>
      </c>
    </row>
    <row r="182" spans="14:42" ht="11" customHeight="1" x14ac:dyDescent="0.15">
      <c r="N182" s="150"/>
      <c r="O182" s="152"/>
      <c r="P182" s="57" t="s">
        <v>103</v>
      </c>
      <c r="Q182" s="75">
        <v>295</v>
      </c>
      <c r="R182" s="85" t="s">
        <v>118</v>
      </c>
      <c r="S182" s="75">
        <v>1977301</v>
      </c>
      <c r="T182" s="75">
        <v>1978189</v>
      </c>
      <c r="U182" s="85" t="s">
        <v>93</v>
      </c>
      <c r="V182" s="18" t="s">
        <v>93</v>
      </c>
      <c r="X182" s="172"/>
      <c r="Y182" s="173"/>
      <c r="Z182" s="13" t="s">
        <v>46</v>
      </c>
      <c r="AA182" s="13">
        <v>2205870</v>
      </c>
      <c r="AB182" s="13">
        <v>2206552</v>
      </c>
      <c r="AC182" s="13">
        <v>11</v>
      </c>
      <c r="AD182" s="13">
        <v>28</v>
      </c>
      <c r="AE182" s="13">
        <v>37</v>
      </c>
      <c r="AF182" s="20" t="s">
        <v>93</v>
      </c>
      <c r="AN182" s="24" t="s">
        <v>64</v>
      </c>
      <c r="AO182" s="24" t="s">
        <v>175</v>
      </c>
      <c r="AP182" s="24">
        <v>2</v>
      </c>
    </row>
    <row r="183" spans="14:42" ht="11" customHeight="1" x14ac:dyDescent="0.15">
      <c r="N183" s="150"/>
      <c r="O183" s="140">
        <v>8</v>
      </c>
      <c r="P183" s="79" t="s">
        <v>102</v>
      </c>
      <c r="Q183" s="76">
        <v>466</v>
      </c>
      <c r="R183" s="89" t="s">
        <v>119</v>
      </c>
      <c r="S183" s="76">
        <v>2638587</v>
      </c>
      <c r="T183" s="76">
        <v>2639988</v>
      </c>
      <c r="U183" s="89" t="s">
        <v>93</v>
      </c>
      <c r="V183" s="20" t="s">
        <v>93</v>
      </c>
      <c r="X183" s="172"/>
      <c r="Y183" s="173"/>
      <c r="Z183" s="13" t="s">
        <v>47</v>
      </c>
      <c r="AA183" s="13">
        <v>3250104</v>
      </c>
      <c r="AB183" s="13">
        <v>3251721</v>
      </c>
      <c r="AC183" s="13">
        <v>25</v>
      </c>
      <c r="AD183" s="13">
        <v>29</v>
      </c>
      <c r="AE183" s="13">
        <v>37</v>
      </c>
      <c r="AF183" s="20" t="s">
        <v>93</v>
      </c>
      <c r="AN183" s="24" t="s">
        <v>64</v>
      </c>
      <c r="AO183" s="24" t="s">
        <v>176</v>
      </c>
      <c r="AP183" s="24">
        <v>0</v>
      </c>
    </row>
    <row r="184" spans="14:42" ht="11" customHeight="1" x14ac:dyDescent="0.15">
      <c r="N184" s="150"/>
      <c r="O184" s="141"/>
      <c r="P184" s="63" t="s">
        <v>103</v>
      </c>
      <c r="Q184" s="76">
        <v>296</v>
      </c>
      <c r="R184" s="89" t="s">
        <v>120</v>
      </c>
      <c r="S184" s="76">
        <v>2637693</v>
      </c>
      <c r="T184" s="76">
        <v>2638584</v>
      </c>
      <c r="U184" s="89" t="s">
        <v>93</v>
      </c>
      <c r="V184" s="20" t="s">
        <v>93</v>
      </c>
      <c r="X184" s="172"/>
      <c r="Y184" s="173"/>
      <c r="Z184" s="13" t="s">
        <v>48</v>
      </c>
      <c r="AA184" s="13">
        <v>3497108</v>
      </c>
      <c r="AB184" s="13">
        <v>3497730</v>
      </c>
      <c r="AC184" s="13">
        <v>10</v>
      </c>
      <c r="AD184" s="13">
        <v>29</v>
      </c>
      <c r="AE184" s="13">
        <v>37</v>
      </c>
      <c r="AF184" s="20" t="s">
        <v>93</v>
      </c>
      <c r="AN184" s="24" t="s">
        <v>64</v>
      </c>
      <c r="AO184" s="24" t="s">
        <v>177</v>
      </c>
      <c r="AP184" s="24">
        <v>2</v>
      </c>
    </row>
    <row r="185" spans="14:42" ht="11" customHeight="1" x14ac:dyDescent="0.15">
      <c r="N185" s="150"/>
      <c r="O185" s="142">
        <v>9</v>
      </c>
      <c r="P185" s="80" t="s">
        <v>102</v>
      </c>
      <c r="Q185" s="75">
        <v>41</v>
      </c>
      <c r="R185" s="85" t="s">
        <v>121</v>
      </c>
      <c r="S185" s="75">
        <v>3390764</v>
      </c>
      <c r="T185" s="75">
        <v>3390890</v>
      </c>
      <c r="U185" s="85" t="s">
        <v>93</v>
      </c>
      <c r="V185" s="18" t="s">
        <v>93</v>
      </c>
      <c r="X185" s="172"/>
      <c r="Y185" s="173"/>
      <c r="Z185" s="13" t="s">
        <v>49</v>
      </c>
      <c r="AA185" s="13">
        <v>3614748</v>
      </c>
      <c r="AB185" s="13">
        <v>3615882</v>
      </c>
      <c r="AC185" s="13">
        <v>15</v>
      </c>
      <c r="AD185" s="13">
        <v>19</v>
      </c>
      <c r="AE185" s="13">
        <v>60</v>
      </c>
      <c r="AF185" s="20" t="s">
        <v>93</v>
      </c>
      <c r="AN185" s="24" t="s">
        <v>64</v>
      </c>
      <c r="AO185" s="24" t="s">
        <v>178</v>
      </c>
      <c r="AP185" s="24">
        <v>3</v>
      </c>
    </row>
    <row r="186" spans="14:42" ht="11" customHeight="1" x14ac:dyDescent="0.15">
      <c r="N186" s="150"/>
      <c r="O186" s="152"/>
      <c r="P186" s="57" t="s">
        <v>103</v>
      </c>
      <c r="Q186" s="75">
        <v>253</v>
      </c>
      <c r="R186" s="85" t="s">
        <v>114</v>
      </c>
      <c r="S186" s="75">
        <v>3389946</v>
      </c>
      <c r="T186" s="75">
        <v>3390708</v>
      </c>
      <c r="U186" s="85" t="s">
        <v>93</v>
      </c>
      <c r="V186" s="18" t="s">
        <v>93</v>
      </c>
      <c r="X186" s="163" t="s">
        <v>73</v>
      </c>
      <c r="Y186" s="152" t="s">
        <v>31</v>
      </c>
      <c r="Z186" s="14" t="s">
        <v>40</v>
      </c>
      <c r="AA186" s="12">
        <v>1294317</v>
      </c>
      <c r="AB186" s="12">
        <v>1295270</v>
      </c>
      <c r="AC186" s="12">
        <v>15</v>
      </c>
      <c r="AD186" s="12">
        <v>29</v>
      </c>
      <c r="AE186" s="12">
        <v>37</v>
      </c>
      <c r="AF186" s="18" t="s">
        <v>93</v>
      </c>
      <c r="AN186" s="24" t="s">
        <v>64</v>
      </c>
      <c r="AO186" s="24" t="s">
        <v>179</v>
      </c>
      <c r="AP186" s="24">
        <v>2</v>
      </c>
    </row>
    <row r="187" spans="14:42" ht="11" customHeight="1" x14ac:dyDescent="0.15">
      <c r="N187" s="150"/>
      <c r="O187" s="140">
        <v>10</v>
      </c>
      <c r="P187" s="79" t="s">
        <v>102</v>
      </c>
      <c r="Q187" s="76">
        <v>41</v>
      </c>
      <c r="R187" s="89" t="s">
        <v>121</v>
      </c>
      <c r="S187" s="76">
        <v>3390764</v>
      </c>
      <c r="T187" s="76">
        <v>3390890</v>
      </c>
      <c r="U187" s="89" t="s">
        <v>93</v>
      </c>
      <c r="V187" s="20" t="s">
        <v>93</v>
      </c>
      <c r="X187" s="169"/>
      <c r="Y187" s="170"/>
      <c r="Z187" s="14" t="s">
        <v>41</v>
      </c>
      <c r="AA187" s="12">
        <v>1503659</v>
      </c>
      <c r="AB187" s="12">
        <v>1504345</v>
      </c>
      <c r="AC187" s="12">
        <v>11</v>
      </c>
      <c r="AD187" s="12">
        <v>29</v>
      </c>
      <c r="AE187" s="12">
        <v>36</v>
      </c>
      <c r="AF187" s="18" t="s">
        <v>93</v>
      </c>
      <c r="AN187" s="24" t="s">
        <v>64</v>
      </c>
      <c r="AO187" s="24" t="s">
        <v>180</v>
      </c>
      <c r="AP187" s="24">
        <v>4</v>
      </c>
    </row>
    <row r="188" spans="14:42" ht="11" customHeight="1" x14ac:dyDescent="0.15">
      <c r="N188" s="150"/>
      <c r="O188" s="141"/>
      <c r="P188" s="63" t="s">
        <v>103</v>
      </c>
      <c r="Q188" s="76">
        <v>163</v>
      </c>
      <c r="R188" s="89" t="s">
        <v>114</v>
      </c>
      <c r="S188" s="76">
        <v>3390959</v>
      </c>
      <c r="T188" s="76">
        <v>3391451</v>
      </c>
      <c r="U188" s="89" t="s">
        <v>93</v>
      </c>
      <c r="V188" s="20" t="s">
        <v>93</v>
      </c>
      <c r="X188" s="169"/>
      <c r="Y188" s="170"/>
      <c r="Z188" s="14" t="s">
        <v>42</v>
      </c>
      <c r="AA188" s="12">
        <v>1615030</v>
      </c>
      <c r="AB188" s="12">
        <v>1615323</v>
      </c>
      <c r="AC188" s="12">
        <v>5</v>
      </c>
      <c r="AD188" s="12">
        <v>29</v>
      </c>
      <c r="AE188" s="12">
        <v>37</v>
      </c>
      <c r="AF188" s="18" t="s">
        <v>93</v>
      </c>
      <c r="AN188" s="24" t="s">
        <v>64</v>
      </c>
      <c r="AO188" s="24" t="s">
        <v>181</v>
      </c>
      <c r="AP188" s="24">
        <v>1</v>
      </c>
    </row>
    <row r="189" spans="14:42" ht="11" customHeight="1" x14ac:dyDescent="0.15">
      <c r="N189" s="150"/>
      <c r="O189" s="142">
        <v>11</v>
      </c>
      <c r="P189" s="80" t="s">
        <v>102</v>
      </c>
      <c r="Q189" s="75">
        <v>250</v>
      </c>
      <c r="R189" s="85" t="s">
        <v>121</v>
      </c>
      <c r="S189" s="75">
        <v>3391542</v>
      </c>
      <c r="T189" s="75">
        <v>3392295</v>
      </c>
      <c r="U189" s="85" t="s">
        <v>93</v>
      </c>
      <c r="V189" s="18" t="s">
        <v>93</v>
      </c>
      <c r="X189" s="169"/>
      <c r="Y189" s="170"/>
      <c r="Z189" s="14" t="s">
        <v>43</v>
      </c>
      <c r="AA189" s="12">
        <v>1707707</v>
      </c>
      <c r="AB189" s="12">
        <v>1708063</v>
      </c>
      <c r="AC189" s="12">
        <v>6</v>
      </c>
      <c r="AD189" s="12">
        <v>29</v>
      </c>
      <c r="AE189" s="12">
        <v>36</v>
      </c>
      <c r="AF189" s="19" t="s">
        <v>94</v>
      </c>
      <c r="AN189" s="24" t="s">
        <v>64</v>
      </c>
      <c r="AO189" s="24" t="s">
        <v>182</v>
      </c>
      <c r="AP189" s="24">
        <v>2</v>
      </c>
    </row>
    <row r="190" spans="14:42" ht="11" customHeight="1" x14ac:dyDescent="0.15">
      <c r="N190" s="150"/>
      <c r="O190" s="152"/>
      <c r="P190" s="57" t="s">
        <v>103</v>
      </c>
      <c r="Q190" s="75">
        <v>163</v>
      </c>
      <c r="R190" s="85" t="s">
        <v>116</v>
      </c>
      <c r="S190" s="75">
        <v>3390959</v>
      </c>
      <c r="T190" s="75">
        <v>3391451</v>
      </c>
      <c r="U190" s="85" t="s">
        <v>93</v>
      </c>
      <c r="V190" s="18" t="s">
        <v>93</v>
      </c>
      <c r="X190" s="169"/>
      <c r="Y190" s="170"/>
      <c r="Z190" s="14" t="s">
        <v>44</v>
      </c>
      <c r="AA190" s="12">
        <v>1709928</v>
      </c>
      <c r="AB190" s="12">
        <v>1710217</v>
      </c>
      <c r="AC190" s="12">
        <v>5</v>
      </c>
      <c r="AD190" s="12">
        <v>29</v>
      </c>
      <c r="AE190" s="12">
        <v>36</v>
      </c>
      <c r="AF190" s="19" t="s">
        <v>94</v>
      </c>
      <c r="AN190" s="24" t="s">
        <v>64</v>
      </c>
      <c r="AO190" s="24" t="s">
        <v>183</v>
      </c>
      <c r="AP190" s="24">
        <v>2</v>
      </c>
    </row>
    <row r="191" spans="14:42" ht="11" customHeight="1" x14ac:dyDescent="0.15">
      <c r="N191" s="150"/>
      <c r="O191" s="140">
        <v>12</v>
      </c>
      <c r="P191" s="79" t="s">
        <v>102</v>
      </c>
      <c r="Q191" s="76">
        <v>120</v>
      </c>
      <c r="R191" s="89" t="s">
        <v>122</v>
      </c>
      <c r="S191" s="76">
        <v>3770227</v>
      </c>
      <c r="T191" s="76">
        <v>3770590</v>
      </c>
      <c r="U191" s="89" t="s">
        <v>93</v>
      </c>
      <c r="V191" s="20" t="s">
        <v>93</v>
      </c>
      <c r="X191" s="169"/>
      <c r="Y191" s="170"/>
      <c r="Z191" s="14" t="s">
        <v>45</v>
      </c>
      <c r="AA191" s="12">
        <v>1847486</v>
      </c>
      <c r="AB191" s="12">
        <v>1848701</v>
      </c>
      <c r="AC191" s="12">
        <v>19</v>
      </c>
      <c r="AD191" s="12">
        <v>29</v>
      </c>
      <c r="AE191" s="12">
        <v>36</v>
      </c>
      <c r="AF191" s="18" t="s">
        <v>93</v>
      </c>
      <c r="AN191" s="24" t="s">
        <v>64</v>
      </c>
      <c r="AO191" s="24" t="s">
        <v>184</v>
      </c>
      <c r="AP191" s="24">
        <v>3</v>
      </c>
    </row>
    <row r="192" spans="14:42" ht="11" customHeight="1" x14ac:dyDescent="0.15">
      <c r="N192" s="151"/>
      <c r="O192" s="147"/>
      <c r="P192" s="71" t="s">
        <v>103</v>
      </c>
      <c r="Q192" s="82">
        <v>95</v>
      </c>
      <c r="R192" s="100" t="s">
        <v>123</v>
      </c>
      <c r="S192" s="82">
        <v>3770579</v>
      </c>
      <c r="T192" s="82">
        <v>3770867</v>
      </c>
      <c r="U192" s="100" t="s">
        <v>93</v>
      </c>
      <c r="V192" s="22" t="s">
        <v>93</v>
      </c>
      <c r="X192" s="169"/>
      <c r="Y192" s="170"/>
      <c r="Z192" s="14" t="s">
        <v>46</v>
      </c>
      <c r="AA192" s="12">
        <v>2198004</v>
      </c>
      <c r="AB192" s="12">
        <v>2198686</v>
      </c>
      <c r="AC192" s="12">
        <v>11</v>
      </c>
      <c r="AD192" s="12">
        <v>28</v>
      </c>
      <c r="AE192" s="12">
        <v>37</v>
      </c>
      <c r="AF192" s="18" t="s">
        <v>93</v>
      </c>
      <c r="AN192" s="24" t="s">
        <v>64</v>
      </c>
      <c r="AO192" s="24" t="s">
        <v>185</v>
      </c>
      <c r="AP192" s="24">
        <v>0</v>
      </c>
    </row>
    <row r="193" spans="14:42" x14ac:dyDescent="0.15">
      <c r="N193" s="135" t="s">
        <v>20</v>
      </c>
      <c r="O193" s="138">
        <v>1</v>
      </c>
      <c r="P193" s="78" t="s">
        <v>102</v>
      </c>
      <c r="Q193" s="70">
        <v>164</v>
      </c>
      <c r="R193" s="93" t="s">
        <v>105</v>
      </c>
      <c r="S193" s="70">
        <v>974285</v>
      </c>
      <c r="T193" s="70">
        <v>974780</v>
      </c>
      <c r="U193" s="93" t="s">
        <v>93</v>
      </c>
      <c r="V193" s="94" t="s">
        <v>93</v>
      </c>
      <c r="X193" s="169"/>
      <c r="Y193" s="170"/>
      <c r="Z193" s="14" t="s">
        <v>47</v>
      </c>
      <c r="AA193" s="12">
        <v>3270321</v>
      </c>
      <c r="AB193" s="12">
        <v>3271871</v>
      </c>
      <c r="AC193" s="12">
        <v>24</v>
      </c>
      <c r="AD193" s="12">
        <v>29</v>
      </c>
      <c r="AE193" s="12">
        <v>37</v>
      </c>
      <c r="AF193" s="18" t="s">
        <v>93</v>
      </c>
      <c r="AN193" s="24" t="s">
        <v>64</v>
      </c>
      <c r="AO193" s="24" t="s">
        <v>186</v>
      </c>
      <c r="AP193" s="24">
        <v>1</v>
      </c>
    </row>
    <row r="194" spans="14:42" ht="11" customHeight="1" x14ac:dyDescent="0.15">
      <c r="N194" s="150"/>
      <c r="O194" s="152"/>
      <c r="P194" s="57" t="s">
        <v>103</v>
      </c>
      <c r="Q194" s="75">
        <v>149</v>
      </c>
      <c r="R194" s="85" t="s">
        <v>106</v>
      </c>
      <c r="S194" s="75">
        <v>973802</v>
      </c>
      <c r="T194" s="75">
        <v>974252</v>
      </c>
      <c r="U194" s="85" t="s">
        <v>93</v>
      </c>
      <c r="V194" s="18" t="s">
        <v>93</v>
      </c>
      <c r="X194" s="169"/>
      <c r="Y194" s="170"/>
      <c r="Z194" s="14" t="s">
        <v>48</v>
      </c>
      <c r="AA194" s="12">
        <v>3435564</v>
      </c>
      <c r="AB194" s="12">
        <v>3436186</v>
      </c>
      <c r="AC194" s="12">
        <v>10</v>
      </c>
      <c r="AD194" s="12">
        <v>29</v>
      </c>
      <c r="AE194" s="12">
        <v>37</v>
      </c>
      <c r="AF194" s="18" t="s">
        <v>93</v>
      </c>
      <c r="AN194" s="24" t="s">
        <v>64</v>
      </c>
      <c r="AO194" s="24" t="s">
        <v>187</v>
      </c>
      <c r="AP194" s="24">
        <v>0</v>
      </c>
    </row>
    <row r="195" spans="14:42" ht="11" customHeight="1" x14ac:dyDescent="0.15">
      <c r="N195" s="150"/>
      <c r="O195" s="140">
        <v>2</v>
      </c>
      <c r="P195" s="79" t="s">
        <v>102</v>
      </c>
      <c r="Q195" s="76">
        <v>340</v>
      </c>
      <c r="R195" s="89" t="s">
        <v>107</v>
      </c>
      <c r="S195" s="76">
        <v>1255840</v>
      </c>
      <c r="T195" s="76">
        <v>1256863</v>
      </c>
      <c r="U195" s="89" t="s">
        <v>93</v>
      </c>
      <c r="V195" s="20" t="s">
        <v>93</v>
      </c>
      <c r="X195" s="169"/>
      <c r="Y195" s="170"/>
      <c r="Z195" s="14" t="s">
        <v>49</v>
      </c>
      <c r="AA195" s="12">
        <v>3553235</v>
      </c>
      <c r="AB195" s="12">
        <v>3554352</v>
      </c>
      <c r="AC195" s="12">
        <v>18</v>
      </c>
      <c r="AD195" s="12">
        <v>20</v>
      </c>
      <c r="AE195" s="12">
        <v>44</v>
      </c>
      <c r="AF195" s="18" t="s">
        <v>93</v>
      </c>
      <c r="AN195" s="24" t="s">
        <v>64</v>
      </c>
      <c r="AO195" s="24" t="s">
        <v>188</v>
      </c>
      <c r="AP195" s="24">
        <v>0</v>
      </c>
    </row>
    <row r="196" spans="14:42" ht="11" customHeight="1" x14ac:dyDescent="0.15">
      <c r="N196" s="150"/>
      <c r="O196" s="141"/>
      <c r="P196" s="63" t="s">
        <v>103</v>
      </c>
      <c r="Q196" s="76">
        <v>185</v>
      </c>
      <c r="R196" s="89" t="s">
        <v>108</v>
      </c>
      <c r="S196" s="76">
        <v>1255272</v>
      </c>
      <c r="T196" s="76">
        <v>1255830</v>
      </c>
      <c r="U196" s="89" t="s">
        <v>93</v>
      </c>
      <c r="V196" s="20" t="s">
        <v>93</v>
      </c>
      <c r="X196" s="171" t="s">
        <v>74</v>
      </c>
      <c r="Y196" s="141" t="s">
        <v>7</v>
      </c>
      <c r="Z196" s="13" t="s">
        <v>40</v>
      </c>
      <c r="AA196" s="13">
        <v>557653</v>
      </c>
      <c r="AB196" s="13">
        <v>558005</v>
      </c>
      <c r="AC196" s="13">
        <v>8</v>
      </c>
      <c r="AD196" s="13">
        <v>20</v>
      </c>
      <c r="AE196" s="13">
        <v>27</v>
      </c>
      <c r="AF196" s="20" t="s">
        <v>93</v>
      </c>
      <c r="AN196" s="24" t="s">
        <v>64</v>
      </c>
      <c r="AO196" s="24" t="s">
        <v>189</v>
      </c>
      <c r="AP196" s="24">
        <v>2</v>
      </c>
    </row>
    <row r="197" spans="14:42" ht="11" customHeight="1" x14ac:dyDescent="0.15">
      <c r="N197" s="150"/>
      <c r="O197" s="142">
        <v>3</v>
      </c>
      <c r="P197" s="80" t="s">
        <v>102</v>
      </c>
      <c r="Q197" s="75">
        <v>159</v>
      </c>
      <c r="R197" s="85" t="s">
        <v>109</v>
      </c>
      <c r="S197" s="75">
        <v>1287834</v>
      </c>
      <c r="T197" s="75">
        <v>1288314</v>
      </c>
      <c r="U197" s="85" t="s">
        <v>93</v>
      </c>
      <c r="V197" s="18" t="s">
        <v>93</v>
      </c>
      <c r="X197" s="172"/>
      <c r="Y197" s="173"/>
      <c r="Z197" s="13" t="s">
        <v>41</v>
      </c>
      <c r="AA197" s="13">
        <v>675819</v>
      </c>
      <c r="AB197" s="13">
        <v>676441</v>
      </c>
      <c r="AC197" s="13">
        <v>10</v>
      </c>
      <c r="AD197" s="13">
        <v>29</v>
      </c>
      <c r="AE197" s="13">
        <v>37</v>
      </c>
      <c r="AF197" s="20" t="s">
        <v>93</v>
      </c>
      <c r="AN197" s="24" t="s">
        <v>64</v>
      </c>
      <c r="AO197" s="24" t="s">
        <v>190</v>
      </c>
      <c r="AP197" s="24">
        <v>1</v>
      </c>
    </row>
    <row r="198" spans="14:42" ht="11" customHeight="1" x14ac:dyDescent="0.15">
      <c r="N198" s="150"/>
      <c r="O198" s="152"/>
      <c r="P198" s="57" t="s">
        <v>103</v>
      </c>
      <c r="Q198" s="75">
        <v>146</v>
      </c>
      <c r="R198" s="85" t="s">
        <v>110</v>
      </c>
      <c r="S198" s="75">
        <v>1288386</v>
      </c>
      <c r="T198" s="75">
        <v>1288827</v>
      </c>
      <c r="U198" s="85" t="s">
        <v>93</v>
      </c>
      <c r="V198" s="18" t="s">
        <v>93</v>
      </c>
      <c r="X198" s="172"/>
      <c r="Y198" s="173"/>
      <c r="Z198" s="13" t="s">
        <v>42</v>
      </c>
      <c r="AA198" s="13">
        <v>954760</v>
      </c>
      <c r="AB198" s="13">
        <v>956244</v>
      </c>
      <c r="AC198" s="13">
        <v>23</v>
      </c>
      <c r="AD198" s="13">
        <v>29</v>
      </c>
      <c r="AE198" s="13">
        <v>37</v>
      </c>
      <c r="AF198" s="20" t="s">
        <v>93</v>
      </c>
      <c r="AN198" s="24" t="s">
        <v>64</v>
      </c>
      <c r="AO198" s="24" t="s">
        <v>191</v>
      </c>
      <c r="AP198" s="24">
        <v>2</v>
      </c>
    </row>
    <row r="199" spans="14:42" ht="11" customHeight="1" x14ac:dyDescent="0.15">
      <c r="N199" s="150"/>
      <c r="O199" s="140">
        <v>4</v>
      </c>
      <c r="P199" s="79" t="s">
        <v>102</v>
      </c>
      <c r="Q199" s="76">
        <v>256</v>
      </c>
      <c r="R199" s="89" t="s">
        <v>111</v>
      </c>
      <c r="S199" s="76">
        <v>1361537</v>
      </c>
      <c r="T199" s="76">
        <v>1362308</v>
      </c>
      <c r="U199" s="89" t="s">
        <v>93</v>
      </c>
      <c r="V199" s="20" t="s">
        <v>93</v>
      </c>
      <c r="X199" s="172"/>
      <c r="Y199" s="173"/>
      <c r="Z199" s="13" t="s">
        <v>43</v>
      </c>
      <c r="AA199" s="13">
        <v>2027890</v>
      </c>
      <c r="AB199" s="13">
        <v>2028573</v>
      </c>
      <c r="AC199" s="13">
        <v>11</v>
      </c>
      <c r="AD199" s="13">
        <v>28</v>
      </c>
      <c r="AE199" s="13">
        <v>37</v>
      </c>
      <c r="AF199" s="20" t="s">
        <v>93</v>
      </c>
      <c r="AN199" s="24" t="s">
        <v>65</v>
      </c>
      <c r="AO199" s="24" t="s">
        <v>173</v>
      </c>
      <c r="AP199" s="24">
        <v>0</v>
      </c>
    </row>
    <row r="200" spans="14:42" ht="11" customHeight="1" x14ac:dyDescent="0.15">
      <c r="N200" s="150"/>
      <c r="O200" s="141"/>
      <c r="P200" s="63" t="s">
        <v>103</v>
      </c>
      <c r="Q200" s="76">
        <v>148</v>
      </c>
      <c r="R200" s="89" t="s">
        <v>112</v>
      </c>
      <c r="S200" s="76">
        <v>1362416</v>
      </c>
      <c r="T200" s="76">
        <v>1362863</v>
      </c>
      <c r="U200" s="89" t="s">
        <v>93</v>
      </c>
      <c r="V200" s="20" t="s">
        <v>93</v>
      </c>
      <c r="X200" s="172"/>
      <c r="Y200" s="173"/>
      <c r="Z200" s="13" t="s">
        <v>44</v>
      </c>
      <c r="AA200" s="13">
        <v>2377874</v>
      </c>
      <c r="AB200" s="13">
        <v>2379089</v>
      </c>
      <c r="AC200" s="13">
        <v>19</v>
      </c>
      <c r="AD200" s="13">
        <v>29</v>
      </c>
      <c r="AE200" s="13">
        <v>36</v>
      </c>
      <c r="AF200" s="20" t="s">
        <v>93</v>
      </c>
      <c r="AN200" s="24" t="s">
        <v>65</v>
      </c>
      <c r="AO200" s="24" t="s">
        <v>174</v>
      </c>
      <c r="AP200" s="24">
        <v>0</v>
      </c>
    </row>
    <row r="201" spans="14:42" ht="11" customHeight="1" x14ac:dyDescent="0.15">
      <c r="N201" s="150"/>
      <c r="O201" s="142">
        <v>5</v>
      </c>
      <c r="P201" s="80" t="s">
        <v>102</v>
      </c>
      <c r="Q201" s="75">
        <v>168</v>
      </c>
      <c r="R201" s="85" t="s">
        <v>113</v>
      </c>
      <c r="S201" s="75">
        <v>1453644</v>
      </c>
      <c r="T201" s="75">
        <v>1454151</v>
      </c>
      <c r="U201" s="85" t="s">
        <v>93</v>
      </c>
      <c r="V201" s="18" t="s">
        <v>93</v>
      </c>
      <c r="X201" s="172"/>
      <c r="Y201" s="173"/>
      <c r="Z201" s="13" t="s">
        <v>45</v>
      </c>
      <c r="AA201" s="13">
        <v>2516322</v>
      </c>
      <c r="AB201" s="13">
        <v>2516611</v>
      </c>
      <c r="AC201" s="13">
        <v>5</v>
      </c>
      <c r="AD201" s="13">
        <v>29</v>
      </c>
      <c r="AE201" s="13">
        <v>36</v>
      </c>
      <c r="AF201" s="21" t="s">
        <v>94</v>
      </c>
      <c r="AN201" s="24" t="s">
        <v>65</v>
      </c>
      <c r="AO201" s="24" t="s">
        <v>175</v>
      </c>
      <c r="AP201" s="24">
        <v>2</v>
      </c>
    </row>
    <row r="202" spans="14:42" ht="11" customHeight="1" x14ac:dyDescent="0.15">
      <c r="N202" s="150"/>
      <c r="O202" s="152"/>
      <c r="P202" s="57" t="s">
        <v>103</v>
      </c>
      <c r="Q202" s="75">
        <v>106</v>
      </c>
      <c r="R202" s="85" t="s">
        <v>114</v>
      </c>
      <c r="S202" s="75">
        <v>1454232</v>
      </c>
      <c r="T202" s="75">
        <v>1454553</v>
      </c>
      <c r="U202" s="85" t="s">
        <v>93</v>
      </c>
      <c r="V202" s="18" t="s">
        <v>93</v>
      </c>
      <c r="X202" s="172"/>
      <c r="Y202" s="173"/>
      <c r="Z202" s="13" t="s">
        <v>46</v>
      </c>
      <c r="AA202" s="13">
        <v>2518476</v>
      </c>
      <c r="AB202" s="13">
        <v>2518832</v>
      </c>
      <c r="AC202" s="13">
        <v>6</v>
      </c>
      <c r="AD202" s="13">
        <v>29</v>
      </c>
      <c r="AE202" s="13">
        <v>36</v>
      </c>
      <c r="AF202" s="21" t="s">
        <v>94</v>
      </c>
      <c r="AN202" s="24" t="s">
        <v>65</v>
      </c>
      <c r="AO202" s="24" t="s">
        <v>176</v>
      </c>
      <c r="AP202" s="24">
        <v>0</v>
      </c>
    </row>
    <row r="203" spans="14:42" ht="11" customHeight="1" x14ac:dyDescent="0.15">
      <c r="N203" s="150"/>
      <c r="O203" s="140">
        <v>6</v>
      </c>
      <c r="P203" s="79" t="s">
        <v>102</v>
      </c>
      <c r="Q203" s="76">
        <v>272</v>
      </c>
      <c r="R203" s="89" t="s">
        <v>124</v>
      </c>
      <c r="S203" s="76">
        <v>1698741</v>
      </c>
      <c r="T203" s="76">
        <v>1699560</v>
      </c>
      <c r="U203" s="90" t="s">
        <v>94</v>
      </c>
      <c r="V203" s="20" t="s">
        <v>93</v>
      </c>
      <c r="X203" s="172"/>
      <c r="Y203" s="173"/>
      <c r="Z203" s="13" t="s">
        <v>47</v>
      </c>
      <c r="AA203" s="13">
        <v>2611216</v>
      </c>
      <c r="AB203" s="13">
        <v>2611509</v>
      </c>
      <c r="AC203" s="13">
        <v>5</v>
      </c>
      <c r="AD203" s="13">
        <v>29</v>
      </c>
      <c r="AE203" s="13">
        <v>37</v>
      </c>
      <c r="AF203" s="20" t="s">
        <v>93</v>
      </c>
      <c r="AN203" s="24" t="s">
        <v>65</v>
      </c>
      <c r="AO203" s="24" t="s">
        <v>177</v>
      </c>
      <c r="AP203" s="24">
        <v>1</v>
      </c>
    </row>
    <row r="204" spans="14:42" ht="11" customHeight="1" x14ac:dyDescent="0.15">
      <c r="N204" s="150"/>
      <c r="O204" s="141"/>
      <c r="P204" s="63" t="s">
        <v>103</v>
      </c>
      <c r="Q204" s="76">
        <v>71</v>
      </c>
      <c r="R204" s="89" t="s">
        <v>114</v>
      </c>
      <c r="S204" s="76">
        <v>1698495</v>
      </c>
      <c r="T204" s="76">
        <v>1698711</v>
      </c>
      <c r="U204" s="90" t="s">
        <v>94</v>
      </c>
      <c r="V204" s="20" t="s">
        <v>93</v>
      </c>
      <c r="X204" s="172"/>
      <c r="Y204" s="173"/>
      <c r="Z204" s="13" t="s">
        <v>48</v>
      </c>
      <c r="AA204" s="13">
        <v>2722129</v>
      </c>
      <c r="AB204" s="13">
        <v>2722881</v>
      </c>
      <c r="AC204" s="13">
        <v>12</v>
      </c>
      <c r="AD204" s="13">
        <v>29</v>
      </c>
      <c r="AE204" s="13">
        <v>36</v>
      </c>
      <c r="AF204" s="20" t="s">
        <v>93</v>
      </c>
      <c r="AN204" s="24" t="s">
        <v>65</v>
      </c>
      <c r="AO204" s="24" t="s">
        <v>178</v>
      </c>
      <c r="AP204" s="24">
        <v>3</v>
      </c>
    </row>
    <row r="205" spans="14:42" ht="11" customHeight="1" x14ac:dyDescent="0.15">
      <c r="N205" s="150"/>
      <c r="O205" s="142">
        <v>7</v>
      </c>
      <c r="P205" s="80" t="s">
        <v>102</v>
      </c>
      <c r="Q205" s="75">
        <v>267</v>
      </c>
      <c r="R205" s="85" t="s">
        <v>124</v>
      </c>
      <c r="S205" s="75">
        <v>1700216</v>
      </c>
      <c r="T205" s="75">
        <v>1701020</v>
      </c>
      <c r="U205" s="88" t="s">
        <v>94</v>
      </c>
      <c r="V205" s="18" t="s">
        <v>93</v>
      </c>
      <c r="X205" s="172"/>
      <c r="Y205" s="173"/>
      <c r="Z205" s="13" t="s">
        <v>49</v>
      </c>
      <c r="AA205" s="13">
        <v>2931268</v>
      </c>
      <c r="AB205" s="13">
        <v>2932221</v>
      </c>
      <c r="AC205" s="13">
        <v>15</v>
      </c>
      <c r="AD205" s="13">
        <v>29</v>
      </c>
      <c r="AE205" s="13">
        <v>37</v>
      </c>
      <c r="AF205" s="20" t="s">
        <v>93</v>
      </c>
      <c r="AN205" s="24" t="s">
        <v>65</v>
      </c>
      <c r="AO205" s="24" t="s">
        <v>179</v>
      </c>
      <c r="AP205" s="24">
        <v>1</v>
      </c>
    </row>
    <row r="206" spans="14:42" ht="11" customHeight="1" x14ac:dyDescent="0.15">
      <c r="N206" s="150"/>
      <c r="O206" s="152"/>
      <c r="P206" s="57" t="s">
        <v>103</v>
      </c>
      <c r="Q206" s="75">
        <v>58</v>
      </c>
      <c r="R206" s="85" t="s">
        <v>125</v>
      </c>
      <c r="S206" s="75">
        <v>1700047</v>
      </c>
      <c r="T206" s="75">
        <v>1700224</v>
      </c>
      <c r="U206" s="88" t="s">
        <v>94</v>
      </c>
      <c r="V206" s="18" t="s">
        <v>93</v>
      </c>
      <c r="X206" s="163" t="s">
        <v>75</v>
      </c>
      <c r="Y206" s="152" t="s">
        <v>11</v>
      </c>
      <c r="Z206" s="14" t="s">
        <v>40</v>
      </c>
      <c r="AA206" s="12">
        <v>1300126</v>
      </c>
      <c r="AB206" s="12">
        <v>1300418</v>
      </c>
      <c r="AC206" s="12">
        <v>5</v>
      </c>
      <c r="AD206" s="12">
        <v>29</v>
      </c>
      <c r="AE206" s="12">
        <v>37</v>
      </c>
      <c r="AF206" s="18" t="s">
        <v>93</v>
      </c>
      <c r="AN206" s="24" t="s">
        <v>65</v>
      </c>
      <c r="AO206" s="24" t="s">
        <v>180</v>
      </c>
      <c r="AP206" s="24">
        <v>3</v>
      </c>
    </row>
    <row r="207" spans="14:42" ht="11" customHeight="1" x14ac:dyDescent="0.15">
      <c r="N207" s="150"/>
      <c r="O207" s="140">
        <v>8</v>
      </c>
      <c r="P207" s="79" t="s">
        <v>102</v>
      </c>
      <c r="Q207" s="76">
        <v>185</v>
      </c>
      <c r="R207" s="89" t="s">
        <v>117</v>
      </c>
      <c r="S207" s="76">
        <v>2124841</v>
      </c>
      <c r="T207" s="76">
        <v>2125399</v>
      </c>
      <c r="U207" s="89" t="s">
        <v>93</v>
      </c>
      <c r="V207" s="20" t="s">
        <v>93</v>
      </c>
      <c r="X207" s="169"/>
      <c r="Y207" s="170"/>
      <c r="Z207" s="14" t="s">
        <v>41</v>
      </c>
      <c r="AA207" s="12">
        <v>1508561</v>
      </c>
      <c r="AB207" s="12">
        <v>1509047</v>
      </c>
      <c r="AC207" s="12">
        <v>8</v>
      </c>
      <c r="AD207" s="12">
        <v>29</v>
      </c>
      <c r="AE207" s="12">
        <v>36</v>
      </c>
      <c r="AF207" s="18" t="s">
        <v>93</v>
      </c>
      <c r="AN207" s="24" t="s">
        <v>65</v>
      </c>
      <c r="AO207" s="24" t="s">
        <v>181</v>
      </c>
      <c r="AP207" s="24">
        <v>1</v>
      </c>
    </row>
    <row r="208" spans="14:42" ht="11" customHeight="1" x14ac:dyDescent="0.15">
      <c r="N208" s="150"/>
      <c r="O208" s="141"/>
      <c r="P208" s="63" t="s">
        <v>103</v>
      </c>
      <c r="Q208" s="76">
        <v>295</v>
      </c>
      <c r="R208" s="89" t="s">
        <v>118</v>
      </c>
      <c r="S208" s="76">
        <v>2125588</v>
      </c>
      <c r="T208" s="76">
        <v>2126476</v>
      </c>
      <c r="U208" s="89" t="s">
        <v>93</v>
      </c>
      <c r="V208" s="20" t="s">
        <v>93</v>
      </c>
      <c r="X208" s="169"/>
      <c r="Y208" s="170"/>
      <c r="Z208" s="14" t="s">
        <v>42</v>
      </c>
      <c r="AA208" s="12">
        <v>1619276</v>
      </c>
      <c r="AB208" s="12">
        <v>1619502</v>
      </c>
      <c r="AC208" s="12">
        <v>4</v>
      </c>
      <c r="AD208" s="12">
        <v>29</v>
      </c>
      <c r="AE208" s="12">
        <v>37</v>
      </c>
      <c r="AF208" s="18" t="s">
        <v>93</v>
      </c>
      <c r="AN208" s="24" t="s">
        <v>65</v>
      </c>
      <c r="AO208" s="24" t="s">
        <v>182</v>
      </c>
      <c r="AP208" s="24">
        <v>1</v>
      </c>
    </row>
    <row r="209" spans="14:42" ht="11" customHeight="1" x14ac:dyDescent="0.15">
      <c r="N209" s="150"/>
      <c r="O209" s="142">
        <v>9</v>
      </c>
      <c r="P209" s="80" t="s">
        <v>102</v>
      </c>
      <c r="Q209" s="75">
        <v>466</v>
      </c>
      <c r="R209" s="85" t="s">
        <v>119</v>
      </c>
      <c r="S209" s="75">
        <v>2771832</v>
      </c>
      <c r="T209" s="75">
        <v>2773233</v>
      </c>
      <c r="U209" s="85" t="s">
        <v>93</v>
      </c>
      <c r="V209" s="18" t="s">
        <v>93</v>
      </c>
      <c r="X209" s="169"/>
      <c r="Y209" s="170"/>
      <c r="Z209" s="14" t="s">
        <v>43</v>
      </c>
      <c r="AA209" s="12">
        <v>2113102</v>
      </c>
      <c r="AB209" s="12">
        <v>2113262</v>
      </c>
      <c r="AC209" s="12">
        <v>3</v>
      </c>
      <c r="AD209" s="12">
        <v>28</v>
      </c>
      <c r="AE209" s="12">
        <v>38</v>
      </c>
      <c r="AF209" s="18" t="s">
        <v>93</v>
      </c>
      <c r="AN209" s="24" t="s">
        <v>65</v>
      </c>
      <c r="AO209" s="24" t="s">
        <v>183</v>
      </c>
      <c r="AP209" s="24">
        <v>2</v>
      </c>
    </row>
    <row r="210" spans="14:42" ht="11" customHeight="1" x14ac:dyDescent="0.15">
      <c r="N210" s="150"/>
      <c r="O210" s="152"/>
      <c r="P210" s="57" t="s">
        <v>103</v>
      </c>
      <c r="Q210" s="75">
        <v>296</v>
      </c>
      <c r="R210" s="85" t="s">
        <v>120</v>
      </c>
      <c r="S210" s="75">
        <v>2770938</v>
      </c>
      <c r="T210" s="75">
        <v>2771829</v>
      </c>
      <c r="U210" s="85" t="s">
        <v>93</v>
      </c>
      <c r="V210" s="18" t="s">
        <v>93</v>
      </c>
      <c r="X210" s="169"/>
      <c r="Y210" s="170"/>
      <c r="Z210" s="14" t="s">
        <v>44</v>
      </c>
      <c r="AA210" s="12">
        <v>2270830</v>
      </c>
      <c r="AB210" s="12">
        <v>2273831</v>
      </c>
      <c r="AC210" s="12">
        <v>46</v>
      </c>
      <c r="AD210" s="12">
        <v>30</v>
      </c>
      <c r="AE210" s="12">
        <v>36</v>
      </c>
      <c r="AF210" s="18" t="s">
        <v>93</v>
      </c>
      <c r="AN210" s="24" t="s">
        <v>65</v>
      </c>
      <c r="AO210" s="24" t="s">
        <v>184</v>
      </c>
      <c r="AP210" s="24">
        <v>2</v>
      </c>
    </row>
    <row r="211" spans="14:42" ht="11" customHeight="1" x14ac:dyDescent="0.15">
      <c r="N211" s="150"/>
      <c r="O211" s="140">
        <v>10</v>
      </c>
      <c r="P211" s="79" t="s">
        <v>102</v>
      </c>
      <c r="Q211" s="76">
        <v>250</v>
      </c>
      <c r="R211" s="89" t="s">
        <v>121</v>
      </c>
      <c r="S211" s="76">
        <v>3521199</v>
      </c>
      <c r="T211" s="76">
        <v>3521952</v>
      </c>
      <c r="U211" s="89" t="s">
        <v>93</v>
      </c>
      <c r="V211" s="20" t="s">
        <v>93</v>
      </c>
      <c r="X211" s="169"/>
      <c r="Y211" s="170"/>
      <c r="Z211" s="14" t="s">
        <v>45</v>
      </c>
      <c r="AA211" s="12">
        <v>2470211</v>
      </c>
      <c r="AB211" s="12">
        <v>2471026</v>
      </c>
      <c r="AC211" s="12">
        <v>13</v>
      </c>
      <c r="AD211" s="12">
        <v>29</v>
      </c>
      <c r="AE211" s="12">
        <v>36</v>
      </c>
      <c r="AF211" s="18" t="s">
        <v>93</v>
      </c>
      <c r="AN211" s="24" t="s">
        <v>65</v>
      </c>
      <c r="AO211" s="24" t="s">
        <v>185</v>
      </c>
      <c r="AP211" s="24">
        <v>0</v>
      </c>
    </row>
    <row r="212" spans="14:42" ht="11" customHeight="1" x14ac:dyDescent="0.15">
      <c r="N212" s="150"/>
      <c r="O212" s="141"/>
      <c r="P212" s="63" t="s">
        <v>103</v>
      </c>
      <c r="Q212" s="76">
        <v>286</v>
      </c>
      <c r="R212" s="89" t="s">
        <v>114</v>
      </c>
      <c r="S212" s="76">
        <v>3520250</v>
      </c>
      <c r="T212" s="76">
        <v>3521111</v>
      </c>
      <c r="U212" s="89" t="s">
        <v>93</v>
      </c>
      <c r="V212" s="20" t="s">
        <v>93</v>
      </c>
      <c r="X212" s="169"/>
      <c r="Y212" s="170"/>
      <c r="Z212" s="14" t="s">
        <v>46</v>
      </c>
      <c r="AA212" s="12">
        <v>2714106</v>
      </c>
      <c r="AB212" s="12">
        <v>2714664</v>
      </c>
      <c r="AC212" s="12">
        <v>9</v>
      </c>
      <c r="AD212" s="12">
        <v>30</v>
      </c>
      <c r="AE212" s="12">
        <v>36</v>
      </c>
      <c r="AF212" s="18" t="s">
        <v>93</v>
      </c>
      <c r="AN212" s="24" t="s">
        <v>65</v>
      </c>
      <c r="AO212" s="24" t="s">
        <v>186</v>
      </c>
      <c r="AP212" s="24">
        <v>1</v>
      </c>
    </row>
    <row r="213" spans="14:42" ht="11" customHeight="1" x14ac:dyDescent="0.15">
      <c r="N213" s="150"/>
      <c r="O213" s="142">
        <v>11</v>
      </c>
      <c r="P213" s="80" t="s">
        <v>102</v>
      </c>
      <c r="Q213" s="75">
        <v>120</v>
      </c>
      <c r="R213" s="85" t="s">
        <v>122</v>
      </c>
      <c r="S213" s="75">
        <v>3847567</v>
      </c>
      <c r="T213" s="75">
        <v>3847930</v>
      </c>
      <c r="U213" s="85" t="s">
        <v>93</v>
      </c>
      <c r="V213" s="18" t="s">
        <v>93</v>
      </c>
      <c r="X213" s="171" t="s">
        <v>76</v>
      </c>
      <c r="Y213" s="187" t="s">
        <v>95</v>
      </c>
      <c r="Z213" s="17" t="s">
        <v>43</v>
      </c>
      <c r="AA213" s="17">
        <v>161322</v>
      </c>
      <c r="AB213" s="13">
        <v>162005</v>
      </c>
      <c r="AC213" s="13">
        <v>11</v>
      </c>
      <c r="AD213" s="13">
        <v>28</v>
      </c>
      <c r="AE213" s="13">
        <v>37</v>
      </c>
      <c r="AF213" s="20" t="s">
        <v>93</v>
      </c>
      <c r="AN213" s="24" t="s">
        <v>65</v>
      </c>
      <c r="AO213" s="24" t="s">
        <v>187</v>
      </c>
      <c r="AP213" s="24">
        <v>0</v>
      </c>
    </row>
    <row r="214" spans="14:42" ht="11" customHeight="1" x14ac:dyDescent="0.15">
      <c r="N214" s="151"/>
      <c r="O214" s="153"/>
      <c r="P214" s="61" t="s">
        <v>103</v>
      </c>
      <c r="Q214" s="81">
        <v>95</v>
      </c>
      <c r="R214" s="86" t="s">
        <v>123</v>
      </c>
      <c r="S214" s="81">
        <v>3847919</v>
      </c>
      <c r="T214" s="81">
        <v>3848207</v>
      </c>
      <c r="U214" s="86" t="s">
        <v>93</v>
      </c>
      <c r="V214" s="87" t="s">
        <v>93</v>
      </c>
      <c r="X214" s="172"/>
      <c r="Y214" s="173"/>
      <c r="Z214" s="17" t="s">
        <v>44</v>
      </c>
      <c r="AA214" s="17">
        <v>511307</v>
      </c>
      <c r="AB214" s="13">
        <v>512261</v>
      </c>
      <c r="AC214" s="13">
        <v>15</v>
      </c>
      <c r="AD214" s="13">
        <v>29</v>
      </c>
      <c r="AE214" s="13">
        <v>37</v>
      </c>
      <c r="AF214" s="20" t="s">
        <v>93</v>
      </c>
      <c r="AN214" s="24" t="s">
        <v>65</v>
      </c>
      <c r="AO214" s="24" t="s">
        <v>188</v>
      </c>
      <c r="AP214" s="24">
        <v>0</v>
      </c>
    </row>
    <row r="215" spans="14:42" x14ac:dyDescent="0.15">
      <c r="N215" s="135" t="s">
        <v>140</v>
      </c>
      <c r="O215" s="146">
        <v>1</v>
      </c>
      <c r="P215" s="77" t="s">
        <v>102</v>
      </c>
      <c r="Q215" s="73">
        <v>258</v>
      </c>
      <c r="R215" s="97" t="s">
        <v>129</v>
      </c>
      <c r="S215" s="73">
        <v>8906</v>
      </c>
      <c r="T215" s="73">
        <v>9683</v>
      </c>
      <c r="U215" s="97" t="s">
        <v>93</v>
      </c>
      <c r="V215" s="99" t="s">
        <v>93</v>
      </c>
      <c r="X215" s="172"/>
      <c r="Y215" s="173"/>
      <c r="Z215" s="17" t="s">
        <v>45</v>
      </c>
      <c r="AA215" s="17">
        <v>649555</v>
      </c>
      <c r="AB215" s="13">
        <v>649844</v>
      </c>
      <c r="AC215" s="13">
        <v>5</v>
      </c>
      <c r="AD215" s="13">
        <v>29</v>
      </c>
      <c r="AE215" s="13">
        <v>36</v>
      </c>
      <c r="AF215" s="21" t="s">
        <v>94</v>
      </c>
      <c r="AN215" s="24" t="s">
        <v>65</v>
      </c>
      <c r="AO215" s="24" t="s">
        <v>189</v>
      </c>
      <c r="AP215" s="24">
        <v>2</v>
      </c>
    </row>
    <row r="216" spans="14:42" ht="11" customHeight="1" x14ac:dyDescent="0.15">
      <c r="N216" s="148"/>
      <c r="O216" s="141"/>
      <c r="P216" s="63" t="s">
        <v>103</v>
      </c>
      <c r="Q216" s="76">
        <v>56</v>
      </c>
      <c r="R216" s="89" t="s">
        <v>141</v>
      </c>
      <c r="S216" s="76">
        <v>8611</v>
      </c>
      <c r="T216" s="76">
        <v>8782</v>
      </c>
      <c r="U216" s="89" t="s">
        <v>93</v>
      </c>
      <c r="V216" s="20" t="s">
        <v>93</v>
      </c>
      <c r="X216" s="172"/>
      <c r="Y216" s="173"/>
      <c r="Z216" s="17" t="s">
        <v>46</v>
      </c>
      <c r="AA216" s="17">
        <v>651709</v>
      </c>
      <c r="AB216" s="13">
        <v>652065</v>
      </c>
      <c r="AC216" s="13">
        <v>6</v>
      </c>
      <c r="AD216" s="13">
        <v>29</v>
      </c>
      <c r="AE216" s="13">
        <v>36</v>
      </c>
      <c r="AF216" s="21" t="s">
        <v>94</v>
      </c>
      <c r="AN216" s="24" t="s">
        <v>65</v>
      </c>
      <c r="AO216" s="24" t="s">
        <v>190</v>
      </c>
      <c r="AP216" s="24">
        <v>0</v>
      </c>
    </row>
    <row r="217" spans="14:42" ht="11" customHeight="1" x14ac:dyDescent="0.15">
      <c r="N217" s="148"/>
      <c r="O217" s="142">
        <v>2</v>
      </c>
      <c r="P217" s="80" t="s">
        <v>102</v>
      </c>
      <c r="Q217" s="75">
        <v>164</v>
      </c>
      <c r="R217" s="85" t="s">
        <v>105</v>
      </c>
      <c r="S217" s="75">
        <v>920508</v>
      </c>
      <c r="T217" s="75">
        <v>921003</v>
      </c>
      <c r="U217" s="85" t="s">
        <v>93</v>
      </c>
      <c r="V217" s="18" t="s">
        <v>93</v>
      </c>
      <c r="X217" s="172"/>
      <c r="Y217" s="173"/>
      <c r="Z217" s="17" t="s">
        <v>47</v>
      </c>
      <c r="AA217" s="17">
        <v>744451</v>
      </c>
      <c r="AB217" s="13">
        <v>744744</v>
      </c>
      <c r="AC217" s="13">
        <v>5</v>
      </c>
      <c r="AD217" s="13">
        <v>29</v>
      </c>
      <c r="AE217" s="13">
        <v>37</v>
      </c>
      <c r="AF217" s="20" t="s">
        <v>93</v>
      </c>
      <c r="AN217" s="24" t="s">
        <v>65</v>
      </c>
      <c r="AO217" s="24" t="s">
        <v>191</v>
      </c>
      <c r="AP217" s="24">
        <v>2</v>
      </c>
    </row>
    <row r="218" spans="14:42" ht="11" customHeight="1" x14ac:dyDescent="0.15">
      <c r="N218" s="149"/>
      <c r="O218" s="152"/>
      <c r="P218" s="57" t="s">
        <v>103</v>
      </c>
      <c r="Q218" s="75">
        <v>149</v>
      </c>
      <c r="R218" s="85" t="s">
        <v>106</v>
      </c>
      <c r="S218" s="75">
        <v>920025</v>
      </c>
      <c r="T218" s="75">
        <v>920475</v>
      </c>
      <c r="U218" s="85" t="s">
        <v>93</v>
      </c>
      <c r="V218" s="18" t="s">
        <v>93</v>
      </c>
      <c r="X218" s="172"/>
      <c r="Y218" s="173"/>
      <c r="Z218" s="17" t="s">
        <v>48</v>
      </c>
      <c r="AA218" s="17">
        <v>855364</v>
      </c>
      <c r="AB218" s="13">
        <v>856116</v>
      </c>
      <c r="AC218" s="13">
        <v>12</v>
      </c>
      <c r="AD218" s="13">
        <v>29</v>
      </c>
      <c r="AE218" s="13">
        <v>36</v>
      </c>
      <c r="AF218" s="20" t="s">
        <v>93</v>
      </c>
      <c r="AN218" s="24" t="s">
        <v>66</v>
      </c>
      <c r="AO218" s="24" t="s">
        <v>173</v>
      </c>
      <c r="AP218" s="24">
        <v>1</v>
      </c>
    </row>
    <row r="219" spans="14:42" x14ac:dyDescent="0.15">
      <c r="N219" s="154" t="s">
        <v>24</v>
      </c>
      <c r="O219" s="140">
        <v>3</v>
      </c>
      <c r="P219" s="79" t="s">
        <v>102</v>
      </c>
      <c r="Q219" s="76">
        <v>340</v>
      </c>
      <c r="R219" s="89" t="s">
        <v>107</v>
      </c>
      <c r="S219" s="76">
        <v>1200308</v>
      </c>
      <c r="T219" s="76">
        <v>1201331</v>
      </c>
      <c r="U219" s="89" t="s">
        <v>93</v>
      </c>
      <c r="V219" s="20" t="s">
        <v>93</v>
      </c>
      <c r="X219" s="172"/>
      <c r="Y219" s="173"/>
      <c r="Z219" s="17" t="s">
        <v>49</v>
      </c>
      <c r="AA219" s="17">
        <v>1064506</v>
      </c>
      <c r="AB219" s="13">
        <v>1065463</v>
      </c>
      <c r="AC219" s="13">
        <v>15</v>
      </c>
      <c r="AD219" s="13">
        <v>29</v>
      </c>
      <c r="AE219" s="13">
        <v>37</v>
      </c>
      <c r="AF219" s="20" t="s">
        <v>93</v>
      </c>
      <c r="AN219" s="24" t="s">
        <v>66</v>
      </c>
      <c r="AO219" s="24" t="s">
        <v>174</v>
      </c>
      <c r="AP219" s="24">
        <v>1</v>
      </c>
    </row>
    <row r="220" spans="14:42" ht="11" customHeight="1" x14ac:dyDescent="0.15">
      <c r="N220" s="148"/>
      <c r="O220" s="141"/>
      <c r="P220" s="63" t="s">
        <v>103</v>
      </c>
      <c r="Q220" s="76">
        <v>185</v>
      </c>
      <c r="R220" s="89" t="s">
        <v>108</v>
      </c>
      <c r="S220" s="76">
        <v>1199740</v>
      </c>
      <c r="T220" s="76">
        <v>1200298</v>
      </c>
      <c r="U220" s="89" t="s">
        <v>93</v>
      </c>
      <c r="V220" s="20" t="s">
        <v>93</v>
      </c>
      <c r="X220" s="172"/>
      <c r="Y220" s="146" t="s">
        <v>16</v>
      </c>
      <c r="Z220" s="17" t="s">
        <v>40</v>
      </c>
      <c r="AA220" s="17">
        <v>186693</v>
      </c>
      <c r="AB220" s="13">
        <v>187053</v>
      </c>
      <c r="AC220" s="13">
        <v>8</v>
      </c>
      <c r="AD220" s="13">
        <v>19</v>
      </c>
      <c r="AE220" s="13">
        <v>29</v>
      </c>
      <c r="AF220" s="20" t="s">
        <v>93</v>
      </c>
      <c r="AN220" s="24" t="s">
        <v>66</v>
      </c>
      <c r="AO220" s="24" t="s">
        <v>175</v>
      </c>
      <c r="AP220" s="24">
        <v>4</v>
      </c>
    </row>
    <row r="221" spans="14:42" ht="11" customHeight="1" x14ac:dyDescent="0.15">
      <c r="N221" s="148"/>
      <c r="O221" s="142">
        <v>4</v>
      </c>
      <c r="P221" s="80" t="s">
        <v>102</v>
      </c>
      <c r="Q221" s="75">
        <v>159</v>
      </c>
      <c r="R221" s="85" t="s">
        <v>109</v>
      </c>
      <c r="S221" s="75">
        <v>1232302</v>
      </c>
      <c r="T221" s="75">
        <v>1232782</v>
      </c>
      <c r="U221" s="85" t="s">
        <v>93</v>
      </c>
      <c r="V221" s="18" t="s">
        <v>93</v>
      </c>
      <c r="X221" s="172"/>
      <c r="Y221" s="186"/>
      <c r="Z221" s="17" t="s">
        <v>41</v>
      </c>
      <c r="AA221" s="17">
        <v>305008</v>
      </c>
      <c r="AB221" s="13">
        <v>305630</v>
      </c>
      <c r="AC221" s="13">
        <v>10</v>
      </c>
      <c r="AD221" s="13">
        <v>29</v>
      </c>
      <c r="AE221" s="13">
        <v>37</v>
      </c>
      <c r="AF221" s="20" t="s">
        <v>93</v>
      </c>
      <c r="AN221" s="24" t="s">
        <v>66</v>
      </c>
      <c r="AO221" s="24" t="s">
        <v>176</v>
      </c>
      <c r="AP221" s="24">
        <v>0</v>
      </c>
    </row>
    <row r="222" spans="14:42" ht="11" customHeight="1" x14ac:dyDescent="0.15">
      <c r="N222" s="148"/>
      <c r="O222" s="152"/>
      <c r="P222" s="57" t="s">
        <v>103</v>
      </c>
      <c r="Q222" s="75">
        <v>146</v>
      </c>
      <c r="R222" s="85" t="s">
        <v>110</v>
      </c>
      <c r="S222" s="75">
        <v>1232854</v>
      </c>
      <c r="T222" s="75">
        <v>1233295</v>
      </c>
      <c r="U222" s="85" t="s">
        <v>93</v>
      </c>
      <c r="V222" s="18" t="s">
        <v>93</v>
      </c>
      <c r="X222" s="172"/>
      <c r="Y222" s="186"/>
      <c r="Z222" s="17" t="s">
        <v>42</v>
      </c>
      <c r="AA222" s="17">
        <v>551017</v>
      </c>
      <c r="AB222" s="13">
        <v>552634</v>
      </c>
      <c r="AC222" s="13">
        <v>25</v>
      </c>
      <c r="AD222" s="13">
        <v>29</v>
      </c>
      <c r="AE222" s="13">
        <v>37</v>
      </c>
      <c r="AF222" s="20" t="s">
        <v>93</v>
      </c>
      <c r="AN222" s="24" t="s">
        <v>66</v>
      </c>
      <c r="AO222" s="24" t="s">
        <v>177</v>
      </c>
      <c r="AP222" s="24">
        <v>4</v>
      </c>
    </row>
    <row r="223" spans="14:42" ht="11" customHeight="1" x14ac:dyDescent="0.15">
      <c r="N223" s="148"/>
      <c r="O223" s="140">
        <v>5</v>
      </c>
      <c r="P223" s="79" t="s">
        <v>102</v>
      </c>
      <c r="Q223" s="76">
        <v>256</v>
      </c>
      <c r="R223" s="89" t="s">
        <v>111</v>
      </c>
      <c r="S223" s="76">
        <v>1291295</v>
      </c>
      <c r="T223" s="76">
        <v>1292066</v>
      </c>
      <c r="U223" s="89" t="s">
        <v>93</v>
      </c>
      <c r="V223" s="20" t="s">
        <v>93</v>
      </c>
      <c r="X223" s="163" t="s">
        <v>77</v>
      </c>
      <c r="Y223" s="152" t="s">
        <v>27</v>
      </c>
      <c r="Z223" s="14" t="s">
        <v>40</v>
      </c>
      <c r="AA223" s="12">
        <v>624671</v>
      </c>
      <c r="AB223" s="12">
        <v>625869</v>
      </c>
      <c r="AC223" s="12">
        <v>22</v>
      </c>
      <c r="AD223" s="12">
        <v>20</v>
      </c>
      <c r="AE223" s="12">
        <v>36</v>
      </c>
      <c r="AF223" s="18" t="s">
        <v>93</v>
      </c>
      <c r="AN223" s="24" t="s">
        <v>66</v>
      </c>
      <c r="AO223" s="24" t="s">
        <v>178</v>
      </c>
      <c r="AP223" s="24">
        <v>1</v>
      </c>
    </row>
    <row r="224" spans="14:42" ht="11" customHeight="1" x14ac:dyDescent="0.15">
      <c r="N224" s="148"/>
      <c r="O224" s="141"/>
      <c r="P224" s="63" t="s">
        <v>103</v>
      </c>
      <c r="Q224" s="76">
        <v>148</v>
      </c>
      <c r="R224" s="89" t="s">
        <v>112</v>
      </c>
      <c r="S224" s="76">
        <v>1292174</v>
      </c>
      <c r="T224" s="76">
        <v>1292621</v>
      </c>
      <c r="U224" s="89" t="s">
        <v>93</v>
      </c>
      <c r="V224" s="20" t="s">
        <v>93</v>
      </c>
      <c r="X224" s="169"/>
      <c r="Y224" s="170"/>
      <c r="Z224" s="14" t="s">
        <v>41</v>
      </c>
      <c r="AA224" s="12">
        <v>983493</v>
      </c>
      <c r="AB224" s="12">
        <v>985143</v>
      </c>
      <c r="AC224" s="12">
        <v>28</v>
      </c>
      <c r="AD224" s="12">
        <v>29</v>
      </c>
      <c r="AE224" s="12">
        <v>36</v>
      </c>
      <c r="AF224" s="18" t="s">
        <v>93</v>
      </c>
      <c r="AN224" s="24" t="s">
        <v>66</v>
      </c>
      <c r="AO224" s="24" t="s">
        <v>179</v>
      </c>
      <c r="AP224" s="24">
        <v>0</v>
      </c>
    </row>
    <row r="225" spans="14:42" ht="11" customHeight="1" x14ac:dyDescent="0.15">
      <c r="N225" s="148"/>
      <c r="O225" s="142">
        <v>6</v>
      </c>
      <c r="P225" s="80" t="s">
        <v>102</v>
      </c>
      <c r="Q225" s="75">
        <v>168</v>
      </c>
      <c r="R225" s="85" t="s">
        <v>113</v>
      </c>
      <c r="S225" s="75">
        <v>1377785</v>
      </c>
      <c r="T225" s="75">
        <v>1378292</v>
      </c>
      <c r="U225" s="85" t="s">
        <v>93</v>
      </c>
      <c r="V225" s="18" t="s">
        <v>93</v>
      </c>
      <c r="X225" s="169"/>
      <c r="Y225" s="170"/>
      <c r="Z225" s="14" t="s">
        <v>42</v>
      </c>
      <c r="AA225" s="12">
        <v>1526008</v>
      </c>
      <c r="AB225" s="12">
        <v>1526365</v>
      </c>
      <c r="AC225" s="12">
        <v>6</v>
      </c>
      <c r="AD225" s="12">
        <v>29</v>
      </c>
      <c r="AE225" s="12">
        <v>36</v>
      </c>
      <c r="AF225" s="18" t="s">
        <v>93</v>
      </c>
      <c r="AN225" s="24" t="s">
        <v>66</v>
      </c>
      <c r="AO225" s="24" t="s">
        <v>180</v>
      </c>
      <c r="AP225" s="24">
        <v>4</v>
      </c>
    </row>
    <row r="226" spans="14:42" ht="11" customHeight="1" x14ac:dyDescent="0.15">
      <c r="N226" s="148"/>
      <c r="O226" s="152"/>
      <c r="P226" s="57" t="s">
        <v>103</v>
      </c>
      <c r="Q226" s="75">
        <v>106</v>
      </c>
      <c r="R226" s="85" t="s">
        <v>114</v>
      </c>
      <c r="S226" s="75">
        <v>1378373</v>
      </c>
      <c r="T226" s="75">
        <v>1378694</v>
      </c>
      <c r="U226" s="85" t="s">
        <v>93</v>
      </c>
      <c r="V226" s="18" t="s">
        <v>93</v>
      </c>
      <c r="X226" s="169"/>
      <c r="Y226" s="170"/>
      <c r="Z226" s="14" t="s">
        <v>43</v>
      </c>
      <c r="AA226" s="12">
        <v>1771242</v>
      </c>
      <c r="AB226" s="12">
        <v>1771591</v>
      </c>
      <c r="AC226" s="12">
        <v>11</v>
      </c>
      <c r="AD226" s="12">
        <v>28</v>
      </c>
      <c r="AE226" s="12">
        <v>37</v>
      </c>
      <c r="AF226" s="18" t="s">
        <v>93</v>
      </c>
      <c r="AN226" s="24" t="s">
        <v>66</v>
      </c>
      <c r="AO226" s="24" t="s">
        <v>181</v>
      </c>
      <c r="AP226" s="24">
        <v>0</v>
      </c>
    </row>
    <row r="227" spans="14:42" ht="11" customHeight="1" x14ac:dyDescent="0.15">
      <c r="N227" s="148"/>
      <c r="O227" s="140">
        <v>7</v>
      </c>
      <c r="P227" s="79" t="s">
        <v>102</v>
      </c>
      <c r="Q227" s="76">
        <v>168</v>
      </c>
      <c r="R227" s="89" t="s">
        <v>113</v>
      </c>
      <c r="S227" s="76">
        <v>1619861</v>
      </c>
      <c r="T227" s="76">
        <v>1620368</v>
      </c>
      <c r="U227" s="90" t="s">
        <v>94</v>
      </c>
      <c r="V227" s="20" t="s">
        <v>93</v>
      </c>
      <c r="X227" s="169"/>
      <c r="Y227" s="170"/>
      <c r="Z227" s="14" t="s">
        <v>44</v>
      </c>
      <c r="AA227" s="12">
        <v>2153014</v>
      </c>
      <c r="AB227" s="12">
        <v>2153173</v>
      </c>
      <c r="AC227" s="12">
        <v>3</v>
      </c>
      <c r="AD227" s="12">
        <v>28</v>
      </c>
      <c r="AE227" s="12">
        <v>38</v>
      </c>
      <c r="AF227" s="18" t="s">
        <v>93</v>
      </c>
      <c r="AN227" s="24" t="s">
        <v>66</v>
      </c>
      <c r="AO227" s="24" t="s">
        <v>182</v>
      </c>
      <c r="AP227" s="24">
        <v>1</v>
      </c>
    </row>
    <row r="228" spans="14:42" ht="11" customHeight="1" x14ac:dyDescent="0.15">
      <c r="N228" s="148"/>
      <c r="O228" s="141"/>
      <c r="P228" s="63" t="s">
        <v>103</v>
      </c>
      <c r="Q228" s="76">
        <v>113</v>
      </c>
      <c r="R228" s="89" t="s">
        <v>114</v>
      </c>
      <c r="S228" s="76">
        <v>1620443</v>
      </c>
      <c r="T228" s="76">
        <v>1620785</v>
      </c>
      <c r="U228" s="90" t="s">
        <v>94</v>
      </c>
      <c r="V228" s="20" t="s">
        <v>93</v>
      </c>
      <c r="X228" s="169"/>
      <c r="Y228" s="170"/>
      <c r="Z228" s="14" t="s">
        <v>45</v>
      </c>
      <c r="AA228" s="12">
        <v>2493826</v>
      </c>
      <c r="AB228" s="12">
        <v>2494809</v>
      </c>
      <c r="AC228" s="12">
        <v>18</v>
      </c>
      <c r="AD228" s="12">
        <v>29</v>
      </c>
      <c r="AE228" s="12">
        <v>36</v>
      </c>
      <c r="AF228" s="18" t="s">
        <v>93</v>
      </c>
      <c r="AN228" s="24" t="s">
        <v>66</v>
      </c>
      <c r="AO228" s="24" t="s">
        <v>183</v>
      </c>
      <c r="AP228" s="24">
        <v>3</v>
      </c>
    </row>
    <row r="229" spans="14:42" ht="11" customHeight="1" x14ac:dyDescent="0.15">
      <c r="N229" s="148"/>
      <c r="O229" s="142">
        <v>8</v>
      </c>
      <c r="P229" s="80" t="s">
        <v>102</v>
      </c>
      <c r="Q229" s="75">
        <v>185</v>
      </c>
      <c r="R229" s="85" t="s">
        <v>117</v>
      </c>
      <c r="S229" s="75">
        <v>2065435</v>
      </c>
      <c r="T229" s="75">
        <v>2065993</v>
      </c>
      <c r="U229" s="85" t="s">
        <v>93</v>
      </c>
      <c r="V229" s="18" t="s">
        <v>93</v>
      </c>
      <c r="X229" s="169"/>
      <c r="Y229" s="170"/>
      <c r="Z229" s="14" t="s">
        <v>46</v>
      </c>
      <c r="AA229" s="12">
        <v>2632729</v>
      </c>
      <c r="AB229" s="12">
        <v>2633614</v>
      </c>
      <c r="AC229" s="12">
        <v>14</v>
      </c>
      <c r="AD229" s="12">
        <v>29</v>
      </c>
      <c r="AE229" s="12">
        <v>36</v>
      </c>
      <c r="AF229" s="19" t="s">
        <v>94</v>
      </c>
      <c r="AN229" s="24" t="s">
        <v>66</v>
      </c>
      <c r="AO229" s="24" t="s">
        <v>184</v>
      </c>
      <c r="AP229" s="24">
        <v>2</v>
      </c>
    </row>
    <row r="230" spans="14:42" ht="11" customHeight="1" x14ac:dyDescent="0.15">
      <c r="N230" s="148"/>
      <c r="O230" s="152"/>
      <c r="P230" s="57" t="s">
        <v>103</v>
      </c>
      <c r="Q230" s="75">
        <v>295</v>
      </c>
      <c r="R230" s="85" t="s">
        <v>118</v>
      </c>
      <c r="S230" s="75">
        <v>2066182</v>
      </c>
      <c r="T230" s="75">
        <v>2067070</v>
      </c>
      <c r="U230" s="85" t="s">
        <v>93</v>
      </c>
      <c r="V230" s="18" t="s">
        <v>93</v>
      </c>
      <c r="X230" s="169"/>
      <c r="Y230" s="170"/>
      <c r="Z230" s="14" t="s">
        <v>47</v>
      </c>
      <c r="AA230" s="12">
        <v>2728255</v>
      </c>
      <c r="AB230" s="12">
        <v>2728816</v>
      </c>
      <c r="AC230" s="12">
        <v>12</v>
      </c>
      <c r="AD230" s="12">
        <v>29</v>
      </c>
      <c r="AE230" s="12">
        <v>37</v>
      </c>
      <c r="AF230" s="18" t="s">
        <v>93</v>
      </c>
      <c r="AN230" s="24" t="s">
        <v>66</v>
      </c>
      <c r="AO230" s="24" t="s">
        <v>185</v>
      </c>
      <c r="AP230" s="24">
        <v>0</v>
      </c>
    </row>
    <row r="231" spans="14:42" ht="11" customHeight="1" x14ac:dyDescent="0.15">
      <c r="N231" s="148"/>
      <c r="O231" s="140">
        <v>9</v>
      </c>
      <c r="P231" s="79" t="s">
        <v>102</v>
      </c>
      <c r="Q231" s="76">
        <v>466</v>
      </c>
      <c r="R231" s="89" t="s">
        <v>119</v>
      </c>
      <c r="S231" s="76">
        <v>2700561</v>
      </c>
      <c r="T231" s="76">
        <v>2701962</v>
      </c>
      <c r="U231" s="89" t="s">
        <v>93</v>
      </c>
      <c r="V231" s="20" t="s">
        <v>93</v>
      </c>
      <c r="X231" s="169"/>
      <c r="Y231" s="170"/>
      <c r="Z231" s="14" t="s">
        <v>48</v>
      </c>
      <c r="AA231" s="12">
        <v>2839108</v>
      </c>
      <c r="AB231" s="12">
        <v>2839666</v>
      </c>
      <c r="AC231" s="12">
        <v>9</v>
      </c>
      <c r="AD231" s="12">
        <v>29</v>
      </c>
      <c r="AE231" s="12">
        <v>37</v>
      </c>
      <c r="AF231" s="18" t="s">
        <v>93</v>
      </c>
      <c r="AN231" s="24" t="s">
        <v>66</v>
      </c>
      <c r="AO231" s="24" t="s">
        <v>186</v>
      </c>
      <c r="AP231" s="24">
        <v>0</v>
      </c>
    </row>
    <row r="232" spans="14:42" ht="11" customHeight="1" x14ac:dyDescent="0.15">
      <c r="N232" s="148"/>
      <c r="O232" s="141"/>
      <c r="P232" s="63" t="s">
        <v>103</v>
      </c>
      <c r="Q232" s="76">
        <v>296</v>
      </c>
      <c r="R232" s="89" t="s">
        <v>120</v>
      </c>
      <c r="S232" s="76">
        <v>2699667</v>
      </c>
      <c r="T232" s="76">
        <v>2700558</v>
      </c>
      <c r="U232" s="89" t="s">
        <v>93</v>
      </c>
      <c r="V232" s="20" t="s">
        <v>93</v>
      </c>
      <c r="X232" s="169"/>
      <c r="Y232" s="170"/>
      <c r="Z232" s="14" t="s">
        <v>49</v>
      </c>
      <c r="AA232" s="12">
        <v>3192470</v>
      </c>
      <c r="AB232" s="12">
        <v>3193030</v>
      </c>
      <c r="AC232" s="12">
        <v>9</v>
      </c>
      <c r="AD232" s="12">
        <v>30</v>
      </c>
      <c r="AE232" s="12">
        <v>36</v>
      </c>
      <c r="AF232" s="19" t="s">
        <v>94</v>
      </c>
      <c r="AN232" s="24" t="s">
        <v>66</v>
      </c>
      <c r="AO232" s="24" t="s">
        <v>187</v>
      </c>
      <c r="AP232" s="24">
        <v>0</v>
      </c>
    </row>
    <row r="233" spans="14:42" ht="11" customHeight="1" x14ac:dyDescent="0.15">
      <c r="N233" s="148"/>
      <c r="O233" s="142">
        <v>10</v>
      </c>
      <c r="P233" s="80" t="s">
        <v>102</v>
      </c>
      <c r="Q233" s="75">
        <v>120</v>
      </c>
      <c r="R233" s="85" t="s">
        <v>122</v>
      </c>
      <c r="S233" s="75">
        <v>3802944</v>
      </c>
      <c r="T233" s="75">
        <v>3803307</v>
      </c>
      <c r="U233" s="85" t="s">
        <v>93</v>
      </c>
      <c r="V233" s="18" t="s">
        <v>93</v>
      </c>
      <c r="X233" s="169"/>
      <c r="Y233" s="170"/>
      <c r="Z233" s="14" t="s">
        <v>50</v>
      </c>
      <c r="AA233" s="12">
        <v>3194945</v>
      </c>
      <c r="AB233" s="12">
        <v>3195117</v>
      </c>
      <c r="AC233" s="12">
        <v>5</v>
      </c>
      <c r="AD233" s="12">
        <v>27</v>
      </c>
      <c r="AE233" s="12">
        <v>38</v>
      </c>
      <c r="AF233" s="19" t="s">
        <v>94</v>
      </c>
      <c r="AN233" s="24" t="s">
        <v>66</v>
      </c>
      <c r="AO233" s="24" t="s">
        <v>188</v>
      </c>
      <c r="AP233" s="24">
        <v>0</v>
      </c>
    </row>
    <row r="234" spans="14:42" ht="11" customHeight="1" x14ac:dyDescent="0.15">
      <c r="N234" s="149"/>
      <c r="O234" s="153"/>
      <c r="P234" s="61" t="s">
        <v>103</v>
      </c>
      <c r="Q234" s="81">
        <v>95</v>
      </c>
      <c r="R234" s="86" t="s">
        <v>123</v>
      </c>
      <c r="S234" s="81">
        <v>3803296</v>
      </c>
      <c r="T234" s="81">
        <v>3803584</v>
      </c>
      <c r="U234" s="86" t="s">
        <v>93</v>
      </c>
      <c r="V234" s="87" t="s">
        <v>93</v>
      </c>
      <c r="X234" s="169"/>
      <c r="Y234" s="170"/>
      <c r="Z234" s="14" t="s">
        <v>51</v>
      </c>
      <c r="AA234" s="12">
        <v>3196737</v>
      </c>
      <c r="AB234" s="12">
        <v>3197093</v>
      </c>
      <c r="AC234" s="12">
        <v>6</v>
      </c>
      <c r="AD234" s="12">
        <v>29</v>
      </c>
      <c r="AE234" s="12">
        <v>36</v>
      </c>
      <c r="AF234" s="19" t="s">
        <v>94</v>
      </c>
      <c r="AN234" s="24" t="s">
        <v>66</v>
      </c>
      <c r="AO234" s="24" t="s">
        <v>189</v>
      </c>
      <c r="AP234" s="24">
        <v>0</v>
      </c>
    </row>
    <row r="235" spans="14:42" x14ac:dyDescent="0.15">
      <c r="N235" s="135" t="s">
        <v>26</v>
      </c>
      <c r="O235" s="146">
        <v>1</v>
      </c>
      <c r="P235" s="77" t="s">
        <v>102</v>
      </c>
      <c r="Q235" s="73">
        <v>120</v>
      </c>
      <c r="R235" s="97" t="s">
        <v>122</v>
      </c>
      <c r="S235" s="98">
        <v>414034</v>
      </c>
      <c r="T235" s="98">
        <v>414397</v>
      </c>
      <c r="U235" s="97" t="s">
        <v>93</v>
      </c>
      <c r="V235" s="99" t="s">
        <v>93</v>
      </c>
      <c r="X235" s="171" t="s">
        <v>78</v>
      </c>
      <c r="Y235" s="141" t="s">
        <v>33</v>
      </c>
      <c r="Z235" s="13" t="s">
        <v>40</v>
      </c>
      <c r="AA235" s="13">
        <v>590827</v>
      </c>
      <c r="AB235" s="13">
        <v>591214</v>
      </c>
      <c r="AC235" s="13">
        <v>8</v>
      </c>
      <c r="AD235" s="13">
        <v>22</v>
      </c>
      <c r="AE235" s="13">
        <v>30</v>
      </c>
      <c r="AF235" s="20" t="s">
        <v>93</v>
      </c>
      <c r="AN235" s="24" t="s">
        <v>66</v>
      </c>
      <c r="AO235" s="24" t="s">
        <v>190</v>
      </c>
      <c r="AP235" s="24">
        <v>0</v>
      </c>
    </row>
    <row r="236" spans="14:42" ht="11" customHeight="1" x14ac:dyDescent="0.15">
      <c r="N236" s="148"/>
      <c r="O236" s="141"/>
      <c r="P236" s="63" t="s">
        <v>103</v>
      </c>
      <c r="Q236" s="76">
        <v>95</v>
      </c>
      <c r="R236" s="89" t="s">
        <v>123</v>
      </c>
      <c r="S236" s="35">
        <v>413757</v>
      </c>
      <c r="T236" s="35">
        <v>414045</v>
      </c>
      <c r="U236" s="89" t="s">
        <v>93</v>
      </c>
      <c r="V236" s="20" t="s">
        <v>93</v>
      </c>
      <c r="X236" s="172"/>
      <c r="Y236" s="173"/>
      <c r="Z236" s="13" t="s">
        <v>41</v>
      </c>
      <c r="AA236" s="13">
        <v>1305866</v>
      </c>
      <c r="AB236" s="13">
        <v>1306091</v>
      </c>
      <c r="AC236" s="13">
        <v>4</v>
      </c>
      <c r="AD236" s="13">
        <v>30</v>
      </c>
      <c r="AE236" s="13">
        <v>35</v>
      </c>
      <c r="AF236" s="20" t="s">
        <v>93</v>
      </c>
      <c r="AN236" s="24" t="s">
        <v>66</v>
      </c>
      <c r="AO236" s="24" t="s">
        <v>191</v>
      </c>
      <c r="AP236" s="24">
        <v>1</v>
      </c>
    </row>
    <row r="237" spans="14:42" ht="11" customHeight="1" x14ac:dyDescent="0.15">
      <c r="N237" s="148"/>
      <c r="O237" s="142">
        <v>2</v>
      </c>
      <c r="P237" s="80" t="s">
        <v>102</v>
      </c>
      <c r="Q237" s="75">
        <v>250</v>
      </c>
      <c r="R237" s="85" t="s">
        <v>121</v>
      </c>
      <c r="S237" s="39">
        <v>821895</v>
      </c>
      <c r="T237" s="39">
        <v>822648</v>
      </c>
      <c r="U237" s="85" t="s">
        <v>93</v>
      </c>
      <c r="V237" s="18" t="s">
        <v>93</v>
      </c>
      <c r="X237" s="172"/>
      <c r="Y237" s="173"/>
      <c r="Z237" s="13" t="s">
        <v>42</v>
      </c>
      <c r="AA237" s="13">
        <v>1514113</v>
      </c>
      <c r="AB237" s="13">
        <v>1514671</v>
      </c>
      <c r="AC237" s="13">
        <v>9</v>
      </c>
      <c r="AD237" s="13">
        <v>30</v>
      </c>
      <c r="AE237" s="13">
        <v>36</v>
      </c>
      <c r="AF237" s="20" t="s">
        <v>93</v>
      </c>
      <c r="AN237" s="24" t="s">
        <v>67</v>
      </c>
      <c r="AO237" s="24" t="s">
        <v>173</v>
      </c>
      <c r="AP237" s="24">
        <v>1</v>
      </c>
    </row>
    <row r="238" spans="14:42" ht="11" customHeight="1" x14ac:dyDescent="0.15">
      <c r="N238" s="148"/>
      <c r="O238" s="152"/>
      <c r="P238" s="57" t="s">
        <v>103</v>
      </c>
      <c r="Q238" s="75">
        <v>163</v>
      </c>
      <c r="R238" s="85" t="s">
        <v>114</v>
      </c>
      <c r="S238" s="39">
        <v>822739</v>
      </c>
      <c r="T238" s="39">
        <v>823231</v>
      </c>
      <c r="U238" s="85" t="s">
        <v>93</v>
      </c>
      <c r="V238" s="18" t="s">
        <v>93</v>
      </c>
      <c r="X238" s="172"/>
      <c r="Y238" s="173"/>
      <c r="Z238" s="13" t="s">
        <v>43</v>
      </c>
      <c r="AA238" s="13">
        <v>1624934</v>
      </c>
      <c r="AB238" s="13">
        <v>1625494</v>
      </c>
      <c r="AC238" s="13">
        <v>11</v>
      </c>
      <c r="AD238" s="13">
        <v>29</v>
      </c>
      <c r="AE238" s="13">
        <v>37</v>
      </c>
      <c r="AF238" s="20" t="s">
        <v>93</v>
      </c>
      <c r="AN238" s="24" t="s">
        <v>67</v>
      </c>
      <c r="AO238" s="24" t="s">
        <v>174</v>
      </c>
      <c r="AP238" s="24">
        <v>1</v>
      </c>
    </row>
    <row r="239" spans="14:42" ht="11" customHeight="1" x14ac:dyDescent="0.15">
      <c r="N239" s="148"/>
      <c r="O239" s="140">
        <v>3</v>
      </c>
      <c r="P239" s="79" t="s">
        <v>102</v>
      </c>
      <c r="Q239" s="76">
        <v>466</v>
      </c>
      <c r="R239" s="89" t="s">
        <v>119</v>
      </c>
      <c r="S239" s="35">
        <v>1597793</v>
      </c>
      <c r="T239" s="35">
        <v>1599194</v>
      </c>
      <c r="U239" s="89" t="s">
        <v>93</v>
      </c>
      <c r="V239" s="20" t="s">
        <v>93</v>
      </c>
      <c r="X239" s="172"/>
      <c r="Y239" s="173"/>
      <c r="Z239" s="13" t="s">
        <v>44</v>
      </c>
      <c r="AA239" s="13">
        <v>1717171</v>
      </c>
      <c r="AB239" s="13">
        <v>1717682</v>
      </c>
      <c r="AC239" s="13">
        <v>8</v>
      </c>
      <c r="AD239" s="13">
        <v>29</v>
      </c>
      <c r="AE239" s="13">
        <v>40</v>
      </c>
      <c r="AF239" s="21" t="s">
        <v>94</v>
      </c>
      <c r="AN239" s="24" t="s">
        <v>67</v>
      </c>
      <c r="AO239" s="24" t="s">
        <v>175</v>
      </c>
      <c r="AP239" s="24">
        <v>3</v>
      </c>
    </row>
    <row r="240" spans="14:42" ht="11" customHeight="1" x14ac:dyDescent="0.15">
      <c r="N240" s="148"/>
      <c r="O240" s="141"/>
      <c r="P240" s="63" t="s">
        <v>103</v>
      </c>
      <c r="Q240" s="76">
        <v>296</v>
      </c>
      <c r="R240" s="89" t="s">
        <v>120</v>
      </c>
      <c r="S240" s="35">
        <v>1599197</v>
      </c>
      <c r="T240" s="35">
        <v>1600088</v>
      </c>
      <c r="U240" s="89" t="s">
        <v>93</v>
      </c>
      <c r="V240" s="20" t="s">
        <v>93</v>
      </c>
      <c r="X240" s="172"/>
      <c r="Y240" s="173"/>
      <c r="Z240" s="13" t="s">
        <v>45</v>
      </c>
      <c r="AA240" s="13">
        <v>1718285</v>
      </c>
      <c r="AB240" s="13">
        <v>1719235</v>
      </c>
      <c r="AC240" s="13">
        <v>15</v>
      </c>
      <c r="AD240" s="13">
        <v>28</v>
      </c>
      <c r="AE240" s="13">
        <v>37</v>
      </c>
      <c r="AF240" s="21" t="s">
        <v>94</v>
      </c>
      <c r="AN240" s="24" t="s">
        <v>67</v>
      </c>
      <c r="AO240" s="24" t="s">
        <v>176</v>
      </c>
      <c r="AP240" s="24">
        <v>1</v>
      </c>
    </row>
    <row r="241" spans="14:42" ht="11" customHeight="1" x14ac:dyDescent="0.15">
      <c r="N241" s="148"/>
      <c r="O241" s="142">
        <v>4</v>
      </c>
      <c r="P241" s="80" t="s">
        <v>102</v>
      </c>
      <c r="Q241" s="75">
        <v>185</v>
      </c>
      <c r="R241" s="85" t="s">
        <v>117</v>
      </c>
      <c r="S241" s="39">
        <v>2219503</v>
      </c>
      <c r="T241" s="39">
        <v>2220061</v>
      </c>
      <c r="U241" s="85" t="s">
        <v>93</v>
      </c>
      <c r="V241" s="18" t="s">
        <v>93</v>
      </c>
      <c r="X241" s="172"/>
      <c r="Y241" s="173"/>
      <c r="Z241" s="13" t="s">
        <v>46</v>
      </c>
      <c r="AA241" s="13">
        <v>1720890</v>
      </c>
      <c r="AB241" s="13">
        <v>1721179</v>
      </c>
      <c r="AC241" s="13">
        <v>5</v>
      </c>
      <c r="AD241" s="13">
        <v>28</v>
      </c>
      <c r="AE241" s="13">
        <v>37</v>
      </c>
      <c r="AF241" s="21" t="s">
        <v>94</v>
      </c>
      <c r="AN241" s="24" t="s">
        <v>67</v>
      </c>
      <c r="AO241" s="24" t="s">
        <v>177</v>
      </c>
      <c r="AP241" s="24">
        <v>6</v>
      </c>
    </row>
    <row r="242" spans="14:42" ht="11" customHeight="1" x14ac:dyDescent="0.15">
      <c r="N242" s="148"/>
      <c r="O242" s="152"/>
      <c r="P242" s="57" t="s">
        <v>103</v>
      </c>
      <c r="Q242" s="75">
        <v>295</v>
      </c>
      <c r="R242" s="85" t="s">
        <v>118</v>
      </c>
      <c r="S242" s="39">
        <v>2218426</v>
      </c>
      <c r="T242" s="39">
        <v>2219314</v>
      </c>
      <c r="U242" s="85" t="s">
        <v>93</v>
      </c>
      <c r="V242" s="18" t="s">
        <v>93</v>
      </c>
      <c r="X242" s="172"/>
      <c r="Y242" s="173"/>
      <c r="Z242" s="13" t="s">
        <v>47</v>
      </c>
      <c r="AA242" s="13">
        <v>1855450</v>
      </c>
      <c r="AB242" s="13">
        <v>1856468</v>
      </c>
      <c r="AC242" s="13">
        <v>16</v>
      </c>
      <c r="AD242" s="13">
        <v>29</v>
      </c>
      <c r="AE242" s="13">
        <v>37</v>
      </c>
      <c r="AF242" s="20" t="s">
        <v>93</v>
      </c>
      <c r="AN242" s="24" t="s">
        <v>67</v>
      </c>
      <c r="AO242" s="24" t="s">
        <v>178</v>
      </c>
      <c r="AP242" s="24">
        <v>0</v>
      </c>
    </row>
    <row r="243" spans="14:42" ht="11" customHeight="1" x14ac:dyDescent="0.15">
      <c r="N243" s="148"/>
      <c r="O243" s="140">
        <v>5</v>
      </c>
      <c r="P243" s="79" t="s">
        <v>102</v>
      </c>
      <c r="Q243" s="76">
        <v>269</v>
      </c>
      <c r="R243" s="89" t="s">
        <v>115</v>
      </c>
      <c r="S243" s="35">
        <v>2645917</v>
      </c>
      <c r="T243" s="35">
        <v>2646727</v>
      </c>
      <c r="U243" s="90" t="s">
        <v>94</v>
      </c>
      <c r="V243" s="20" t="s">
        <v>93</v>
      </c>
      <c r="X243" s="172"/>
      <c r="Y243" s="173"/>
      <c r="Z243" s="13" t="s">
        <v>48</v>
      </c>
      <c r="AA243" s="13">
        <v>2174286</v>
      </c>
      <c r="AB243" s="13">
        <v>2174446</v>
      </c>
      <c r="AC243" s="13">
        <v>3</v>
      </c>
      <c r="AD243" s="13">
        <v>28</v>
      </c>
      <c r="AE243" s="13">
        <v>38</v>
      </c>
      <c r="AF243" s="20" t="s">
        <v>93</v>
      </c>
      <c r="AN243" s="24" t="s">
        <v>67</v>
      </c>
      <c r="AO243" s="24" t="s">
        <v>179</v>
      </c>
      <c r="AP243" s="24">
        <v>1</v>
      </c>
    </row>
    <row r="244" spans="14:42" ht="11" customHeight="1" x14ac:dyDescent="0.15">
      <c r="N244" s="148"/>
      <c r="O244" s="141"/>
      <c r="P244" s="63" t="s">
        <v>103</v>
      </c>
      <c r="Q244" s="76">
        <v>67</v>
      </c>
      <c r="R244" s="89" t="s">
        <v>116</v>
      </c>
      <c r="S244" s="35">
        <v>2646774</v>
      </c>
      <c r="T244" s="35">
        <v>2646978</v>
      </c>
      <c r="U244" s="90" t="s">
        <v>94</v>
      </c>
      <c r="V244" s="20" t="s">
        <v>93</v>
      </c>
      <c r="X244" s="172"/>
      <c r="Y244" s="173"/>
      <c r="Z244" s="13" t="s">
        <v>49</v>
      </c>
      <c r="AA244" s="13">
        <v>2534928</v>
      </c>
      <c r="AB244" s="13">
        <v>2535418</v>
      </c>
      <c r="AC244" s="13">
        <v>8</v>
      </c>
      <c r="AD244" s="13">
        <v>29</v>
      </c>
      <c r="AE244" s="13">
        <v>37</v>
      </c>
      <c r="AF244" s="20" t="s">
        <v>93</v>
      </c>
      <c r="AN244" s="24" t="s">
        <v>67</v>
      </c>
      <c r="AO244" s="24" t="s">
        <v>180</v>
      </c>
      <c r="AP244" s="24">
        <v>4</v>
      </c>
    </row>
    <row r="245" spans="14:42" ht="11" customHeight="1" x14ac:dyDescent="0.15">
      <c r="N245" s="148"/>
      <c r="O245" s="142">
        <v>6</v>
      </c>
      <c r="P245" s="80" t="s">
        <v>102</v>
      </c>
      <c r="Q245" s="75">
        <v>168</v>
      </c>
      <c r="R245" s="85" t="s">
        <v>113</v>
      </c>
      <c r="S245" s="39">
        <v>2648131</v>
      </c>
      <c r="T245" s="39">
        <v>2648638</v>
      </c>
      <c r="U245" s="88" t="s">
        <v>94</v>
      </c>
      <c r="V245" s="18" t="s">
        <v>93</v>
      </c>
      <c r="X245" s="172"/>
      <c r="Y245" s="173"/>
      <c r="Z245" s="13" t="s">
        <v>50</v>
      </c>
      <c r="AA245" s="13">
        <v>3628122</v>
      </c>
      <c r="AB245" s="13">
        <v>3629302</v>
      </c>
      <c r="AC245" s="13">
        <v>18</v>
      </c>
      <c r="AD245" s="13">
        <v>20</v>
      </c>
      <c r="AE245" s="13">
        <v>48</v>
      </c>
      <c r="AF245" s="20" t="s">
        <v>93</v>
      </c>
      <c r="AN245" s="24" t="s">
        <v>67</v>
      </c>
      <c r="AO245" s="24" t="s">
        <v>181</v>
      </c>
      <c r="AP245" s="24">
        <v>2</v>
      </c>
    </row>
    <row r="246" spans="14:42" ht="11" customHeight="1" x14ac:dyDescent="0.15">
      <c r="N246" s="148"/>
      <c r="O246" s="152"/>
      <c r="P246" s="57" t="s">
        <v>103</v>
      </c>
      <c r="Q246" s="75">
        <v>182</v>
      </c>
      <c r="R246" s="85" t="s">
        <v>114</v>
      </c>
      <c r="S246" s="39">
        <v>2647507</v>
      </c>
      <c r="T246" s="39">
        <v>2648056</v>
      </c>
      <c r="U246" s="88" t="s">
        <v>94</v>
      </c>
      <c r="V246" s="18" t="s">
        <v>93</v>
      </c>
      <c r="X246" s="163" t="s">
        <v>79</v>
      </c>
      <c r="Y246" s="152" t="s">
        <v>35</v>
      </c>
      <c r="Z246" s="14" t="s">
        <v>40</v>
      </c>
      <c r="AA246" s="12">
        <v>1286330</v>
      </c>
      <c r="AB246" s="12">
        <v>1287283</v>
      </c>
      <c r="AC246" s="12">
        <v>15</v>
      </c>
      <c r="AD246" s="12">
        <v>29</v>
      </c>
      <c r="AE246" s="12">
        <v>37</v>
      </c>
      <c r="AF246" s="18" t="s">
        <v>93</v>
      </c>
      <c r="AN246" s="24" t="s">
        <v>67</v>
      </c>
      <c r="AO246" s="24" t="s">
        <v>182</v>
      </c>
      <c r="AP246" s="24">
        <v>2</v>
      </c>
    </row>
    <row r="247" spans="14:42" ht="11" customHeight="1" x14ac:dyDescent="0.15">
      <c r="N247" s="148"/>
      <c r="O247" s="140">
        <v>7</v>
      </c>
      <c r="P247" s="79" t="s">
        <v>102</v>
      </c>
      <c r="Q247" s="76">
        <v>168</v>
      </c>
      <c r="R247" s="89" t="s">
        <v>113</v>
      </c>
      <c r="S247" s="35">
        <v>2891943</v>
      </c>
      <c r="T247" s="35">
        <v>2892450</v>
      </c>
      <c r="U247" s="102" t="s">
        <v>93</v>
      </c>
      <c r="V247" s="20" t="s">
        <v>93</v>
      </c>
      <c r="X247" s="169"/>
      <c r="Y247" s="170"/>
      <c r="Z247" s="14" t="s">
        <v>41</v>
      </c>
      <c r="AA247" s="12">
        <v>1495672</v>
      </c>
      <c r="AB247" s="12">
        <v>1496358</v>
      </c>
      <c r="AC247" s="12">
        <v>11</v>
      </c>
      <c r="AD247" s="12">
        <v>29</v>
      </c>
      <c r="AE247" s="12">
        <v>36</v>
      </c>
      <c r="AF247" s="18" t="s">
        <v>93</v>
      </c>
      <c r="AN247" s="24" t="s">
        <v>67</v>
      </c>
      <c r="AO247" s="24" t="s">
        <v>183</v>
      </c>
      <c r="AP247" s="24">
        <v>2</v>
      </c>
    </row>
    <row r="248" spans="14:42" ht="11" customHeight="1" x14ac:dyDescent="0.15">
      <c r="N248" s="148"/>
      <c r="O248" s="141"/>
      <c r="P248" s="63" t="s">
        <v>103</v>
      </c>
      <c r="Q248" s="76">
        <v>106</v>
      </c>
      <c r="R248" s="89" t="s">
        <v>114</v>
      </c>
      <c r="S248" s="35">
        <v>2891541</v>
      </c>
      <c r="T248" s="35">
        <v>2891862</v>
      </c>
      <c r="U248" s="102" t="s">
        <v>93</v>
      </c>
      <c r="V248" s="20" t="s">
        <v>93</v>
      </c>
      <c r="X248" s="169"/>
      <c r="Y248" s="170"/>
      <c r="Z248" s="14" t="s">
        <v>42</v>
      </c>
      <c r="AA248" s="12">
        <v>1607043</v>
      </c>
      <c r="AB248" s="12">
        <v>1607336</v>
      </c>
      <c r="AC248" s="12">
        <v>5</v>
      </c>
      <c r="AD248" s="12">
        <v>29</v>
      </c>
      <c r="AE248" s="12">
        <v>37</v>
      </c>
      <c r="AF248" s="18" t="s">
        <v>93</v>
      </c>
      <c r="AN248" s="24" t="s">
        <v>67</v>
      </c>
      <c r="AO248" s="24" t="s">
        <v>184</v>
      </c>
      <c r="AP248" s="24">
        <v>3</v>
      </c>
    </row>
    <row r="249" spans="14:42" ht="11" customHeight="1" x14ac:dyDescent="0.15">
      <c r="N249" s="148"/>
      <c r="O249" s="142">
        <v>8</v>
      </c>
      <c r="P249" s="80" t="s">
        <v>102</v>
      </c>
      <c r="Q249" s="75">
        <v>256</v>
      </c>
      <c r="R249" s="85" t="s">
        <v>111</v>
      </c>
      <c r="S249" s="39">
        <v>2980450</v>
      </c>
      <c r="T249" s="39">
        <v>2981221</v>
      </c>
      <c r="U249" s="95" t="s">
        <v>93</v>
      </c>
      <c r="V249" s="18" t="s">
        <v>93</v>
      </c>
      <c r="X249" s="169"/>
      <c r="Y249" s="170"/>
      <c r="Z249" s="14" t="s">
        <v>43</v>
      </c>
      <c r="AA249" s="12">
        <v>1699720</v>
      </c>
      <c r="AB249" s="12">
        <v>1700076</v>
      </c>
      <c r="AC249" s="12">
        <v>6</v>
      </c>
      <c r="AD249" s="12">
        <v>29</v>
      </c>
      <c r="AE249" s="12">
        <v>36</v>
      </c>
      <c r="AF249" s="19" t="s">
        <v>94</v>
      </c>
      <c r="AN249" s="24" t="s">
        <v>67</v>
      </c>
      <c r="AO249" s="24" t="s">
        <v>185</v>
      </c>
      <c r="AP249" s="24">
        <v>2</v>
      </c>
    </row>
    <row r="250" spans="14:42" ht="11" customHeight="1" x14ac:dyDescent="0.15">
      <c r="N250" s="148"/>
      <c r="O250" s="152"/>
      <c r="P250" s="57" t="s">
        <v>103</v>
      </c>
      <c r="Q250" s="75">
        <v>148</v>
      </c>
      <c r="R250" s="85" t="s">
        <v>112</v>
      </c>
      <c r="S250" s="39">
        <v>2979895</v>
      </c>
      <c r="T250" s="39">
        <v>2980342</v>
      </c>
      <c r="U250" s="95" t="s">
        <v>93</v>
      </c>
      <c r="V250" s="18" t="s">
        <v>93</v>
      </c>
      <c r="X250" s="169"/>
      <c r="Y250" s="170"/>
      <c r="Z250" s="14" t="s">
        <v>44</v>
      </c>
      <c r="AA250" s="12">
        <v>1701941</v>
      </c>
      <c r="AB250" s="12">
        <v>1702230</v>
      </c>
      <c r="AC250" s="12">
        <v>5</v>
      </c>
      <c r="AD250" s="12">
        <v>29</v>
      </c>
      <c r="AE250" s="12">
        <v>36</v>
      </c>
      <c r="AF250" s="19" t="s">
        <v>94</v>
      </c>
      <c r="AN250" s="24" t="s">
        <v>67</v>
      </c>
      <c r="AO250" s="24" t="s">
        <v>186</v>
      </c>
      <c r="AP250" s="24">
        <v>2</v>
      </c>
    </row>
    <row r="251" spans="14:42" ht="11" customHeight="1" x14ac:dyDescent="0.15">
      <c r="N251" s="148"/>
      <c r="O251" s="140">
        <v>9</v>
      </c>
      <c r="P251" s="79" t="s">
        <v>102</v>
      </c>
      <c r="Q251" s="76">
        <v>159</v>
      </c>
      <c r="R251" s="89" t="s">
        <v>109</v>
      </c>
      <c r="S251" s="35">
        <v>3056616</v>
      </c>
      <c r="T251" s="35">
        <v>3057096</v>
      </c>
      <c r="U251" s="102" t="s">
        <v>93</v>
      </c>
      <c r="V251" s="103" t="s">
        <v>93</v>
      </c>
      <c r="X251" s="169"/>
      <c r="Y251" s="170"/>
      <c r="Z251" s="14" t="s">
        <v>45</v>
      </c>
      <c r="AA251" s="12">
        <v>1839508</v>
      </c>
      <c r="AB251" s="12">
        <v>1840723</v>
      </c>
      <c r="AC251" s="12">
        <v>19</v>
      </c>
      <c r="AD251" s="12">
        <v>29</v>
      </c>
      <c r="AE251" s="12">
        <v>36</v>
      </c>
      <c r="AF251" s="18" t="s">
        <v>93</v>
      </c>
      <c r="AN251" s="24" t="s">
        <v>67</v>
      </c>
      <c r="AO251" s="24" t="s">
        <v>187</v>
      </c>
      <c r="AP251" s="24">
        <v>2</v>
      </c>
    </row>
    <row r="252" spans="14:42" ht="11" customHeight="1" x14ac:dyDescent="0.15">
      <c r="N252" s="148"/>
      <c r="O252" s="141"/>
      <c r="P252" s="63" t="s">
        <v>103</v>
      </c>
      <c r="Q252" s="76">
        <v>146</v>
      </c>
      <c r="R252" s="89" t="s">
        <v>110</v>
      </c>
      <c r="S252" s="35">
        <v>3056103</v>
      </c>
      <c r="T252" s="35">
        <v>3056544</v>
      </c>
      <c r="U252" s="102" t="s">
        <v>93</v>
      </c>
      <c r="V252" s="103" t="s">
        <v>93</v>
      </c>
      <c r="X252" s="169"/>
      <c r="Y252" s="170"/>
      <c r="Z252" s="14" t="s">
        <v>46</v>
      </c>
      <c r="AA252" s="12">
        <v>2190026</v>
      </c>
      <c r="AB252" s="12">
        <v>2190709</v>
      </c>
      <c r="AC252" s="12">
        <v>11</v>
      </c>
      <c r="AD252" s="12">
        <v>28</v>
      </c>
      <c r="AE252" s="12">
        <v>37</v>
      </c>
      <c r="AF252" s="18" t="s">
        <v>93</v>
      </c>
      <c r="AN252" s="24" t="s">
        <v>67</v>
      </c>
      <c r="AO252" s="24" t="s">
        <v>188</v>
      </c>
      <c r="AP252" s="24">
        <v>1</v>
      </c>
    </row>
    <row r="253" spans="14:42" ht="11" customHeight="1" x14ac:dyDescent="0.15">
      <c r="N253" s="148"/>
      <c r="O253" s="142">
        <v>10</v>
      </c>
      <c r="P253" s="80" t="s">
        <v>102</v>
      </c>
      <c r="Q253" s="75">
        <v>340</v>
      </c>
      <c r="R253" s="85" t="s">
        <v>107</v>
      </c>
      <c r="S253" s="39">
        <v>3088063</v>
      </c>
      <c r="T253" s="39">
        <v>3089086</v>
      </c>
      <c r="U253" s="95" t="s">
        <v>93</v>
      </c>
      <c r="V253" s="106" t="s">
        <v>93</v>
      </c>
      <c r="X253" s="169"/>
      <c r="Y253" s="170"/>
      <c r="Z253" s="14" t="s">
        <v>47</v>
      </c>
      <c r="AA253" s="12">
        <v>3262353</v>
      </c>
      <c r="AB253" s="12">
        <v>3263903</v>
      </c>
      <c r="AC253" s="12">
        <v>24</v>
      </c>
      <c r="AD253" s="12">
        <v>29</v>
      </c>
      <c r="AE253" s="12">
        <v>37</v>
      </c>
      <c r="AF253" s="18" t="s">
        <v>93</v>
      </c>
      <c r="AN253" s="24" t="s">
        <v>67</v>
      </c>
      <c r="AO253" s="24" t="s">
        <v>189</v>
      </c>
      <c r="AP253" s="24">
        <v>2</v>
      </c>
    </row>
    <row r="254" spans="14:42" ht="11" customHeight="1" x14ac:dyDescent="0.15">
      <c r="N254" s="148"/>
      <c r="O254" s="152"/>
      <c r="P254" s="57" t="s">
        <v>103</v>
      </c>
      <c r="Q254" s="75">
        <v>185</v>
      </c>
      <c r="R254" s="85" t="s">
        <v>108</v>
      </c>
      <c r="S254" s="39">
        <v>3089096</v>
      </c>
      <c r="T254" s="39">
        <v>3089654</v>
      </c>
      <c r="U254" s="95" t="s">
        <v>93</v>
      </c>
      <c r="V254" s="106" t="s">
        <v>93</v>
      </c>
      <c r="X254" s="169"/>
      <c r="Y254" s="170"/>
      <c r="Z254" s="14" t="s">
        <v>48</v>
      </c>
      <c r="AA254" s="12">
        <v>3542221</v>
      </c>
      <c r="AB254" s="12">
        <v>3542776</v>
      </c>
      <c r="AC254" s="12">
        <v>9</v>
      </c>
      <c r="AD254" s="12">
        <v>30</v>
      </c>
      <c r="AE254" s="12">
        <v>35</v>
      </c>
      <c r="AF254" s="18" t="s">
        <v>93</v>
      </c>
      <c r="AN254" s="24" t="s">
        <v>67</v>
      </c>
      <c r="AO254" s="24" t="s">
        <v>190</v>
      </c>
      <c r="AP254" s="24">
        <v>1</v>
      </c>
    </row>
    <row r="255" spans="14:42" ht="11" customHeight="1" x14ac:dyDescent="0.15">
      <c r="N255" s="148"/>
      <c r="O255" s="140">
        <v>11</v>
      </c>
      <c r="P255" s="79" t="s">
        <v>102</v>
      </c>
      <c r="Q255" s="76">
        <v>164</v>
      </c>
      <c r="R255" s="89" t="s">
        <v>105</v>
      </c>
      <c r="S255" s="35">
        <v>3380586</v>
      </c>
      <c r="T255" s="35">
        <v>3381081</v>
      </c>
      <c r="U255" s="102" t="s">
        <v>93</v>
      </c>
      <c r="V255" s="103" t="s">
        <v>93</v>
      </c>
      <c r="X255" s="169"/>
      <c r="Y255" s="170"/>
      <c r="Z255" s="14" t="s">
        <v>49</v>
      </c>
      <c r="AA255" s="12">
        <v>3659825</v>
      </c>
      <c r="AB255" s="12">
        <v>3660942</v>
      </c>
      <c r="AC255" s="12">
        <v>18</v>
      </c>
      <c r="AD255" s="12">
        <v>20</v>
      </c>
      <c r="AE255" s="12">
        <v>44</v>
      </c>
      <c r="AF255" s="18" t="s">
        <v>93</v>
      </c>
      <c r="AN255" s="24" t="s">
        <v>67</v>
      </c>
      <c r="AO255" s="24" t="s">
        <v>191</v>
      </c>
      <c r="AP255" s="24">
        <v>3</v>
      </c>
    </row>
    <row r="256" spans="14:42" ht="11" customHeight="1" x14ac:dyDescent="0.15">
      <c r="N256" s="149"/>
      <c r="O256" s="147"/>
      <c r="P256" s="71" t="s">
        <v>103</v>
      </c>
      <c r="Q256" s="82">
        <v>149</v>
      </c>
      <c r="R256" s="100" t="s">
        <v>106</v>
      </c>
      <c r="S256" s="101">
        <v>3381114</v>
      </c>
      <c r="T256" s="101">
        <v>3381564</v>
      </c>
      <c r="U256" s="104" t="s">
        <v>93</v>
      </c>
      <c r="V256" s="105" t="s">
        <v>93</v>
      </c>
      <c r="X256" s="171" t="s">
        <v>80</v>
      </c>
      <c r="Y256" s="141" t="s">
        <v>36</v>
      </c>
      <c r="Z256" s="13" t="s">
        <v>40</v>
      </c>
      <c r="AA256" s="13">
        <v>1289959</v>
      </c>
      <c r="AB256" s="13">
        <v>1290912</v>
      </c>
      <c r="AC256" s="13">
        <v>15</v>
      </c>
      <c r="AD256" s="13">
        <v>29</v>
      </c>
      <c r="AE256" s="13">
        <v>37</v>
      </c>
      <c r="AF256" s="20" t="s">
        <v>93</v>
      </c>
      <c r="AN256" s="24" t="s">
        <v>68</v>
      </c>
      <c r="AO256" s="24" t="s">
        <v>173</v>
      </c>
      <c r="AP256" s="24">
        <v>5</v>
      </c>
    </row>
    <row r="257" spans="14:42" x14ac:dyDescent="0.15">
      <c r="N257" s="135" t="s">
        <v>21</v>
      </c>
      <c r="O257" s="138">
        <v>1</v>
      </c>
      <c r="P257" s="78" t="s">
        <v>102</v>
      </c>
      <c r="Q257" s="70">
        <v>164</v>
      </c>
      <c r="R257" s="93" t="s">
        <v>105</v>
      </c>
      <c r="S257" s="70">
        <v>952076</v>
      </c>
      <c r="T257" s="70">
        <v>952571</v>
      </c>
      <c r="U257" s="93" t="s">
        <v>93</v>
      </c>
      <c r="V257" s="94" t="s">
        <v>93</v>
      </c>
      <c r="X257" s="172"/>
      <c r="Y257" s="173"/>
      <c r="Z257" s="13" t="s">
        <v>41</v>
      </c>
      <c r="AA257" s="13">
        <v>1499287</v>
      </c>
      <c r="AB257" s="13">
        <v>1499973</v>
      </c>
      <c r="AC257" s="13">
        <v>11</v>
      </c>
      <c r="AD257" s="13">
        <v>29</v>
      </c>
      <c r="AE257" s="13">
        <v>36</v>
      </c>
      <c r="AF257" s="20" t="s">
        <v>93</v>
      </c>
      <c r="AN257" s="24" t="s">
        <v>68</v>
      </c>
      <c r="AO257" s="24" t="s">
        <v>174</v>
      </c>
      <c r="AP257" s="24">
        <v>7</v>
      </c>
    </row>
    <row r="258" spans="14:42" ht="11" customHeight="1" x14ac:dyDescent="0.15">
      <c r="N258" s="148"/>
      <c r="O258" s="152"/>
      <c r="P258" s="57" t="s">
        <v>103</v>
      </c>
      <c r="Q258" s="75">
        <v>149</v>
      </c>
      <c r="R258" s="85" t="s">
        <v>106</v>
      </c>
      <c r="S258" s="75">
        <v>951593</v>
      </c>
      <c r="T258" s="75">
        <v>952043</v>
      </c>
      <c r="U258" s="85" t="s">
        <v>93</v>
      </c>
      <c r="V258" s="18" t="s">
        <v>93</v>
      </c>
      <c r="X258" s="172"/>
      <c r="Y258" s="173"/>
      <c r="Z258" s="13" t="s">
        <v>42</v>
      </c>
      <c r="AA258" s="13">
        <v>1610659</v>
      </c>
      <c r="AB258" s="13">
        <v>1610952</v>
      </c>
      <c r="AC258" s="13">
        <v>5</v>
      </c>
      <c r="AD258" s="13">
        <v>29</v>
      </c>
      <c r="AE258" s="13">
        <v>37</v>
      </c>
      <c r="AF258" s="20" t="s">
        <v>93</v>
      </c>
      <c r="AN258" s="24" t="s">
        <v>68</v>
      </c>
      <c r="AO258" s="24" t="s">
        <v>175</v>
      </c>
      <c r="AP258" s="24">
        <v>6</v>
      </c>
    </row>
    <row r="259" spans="14:42" ht="11" customHeight="1" x14ac:dyDescent="0.15">
      <c r="N259" s="148"/>
      <c r="O259" s="140">
        <v>2</v>
      </c>
      <c r="P259" s="79" t="s">
        <v>102</v>
      </c>
      <c r="Q259" s="76">
        <v>340</v>
      </c>
      <c r="R259" s="89" t="s">
        <v>107</v>
      </c>
      <c r="S259" s="76">
        <v>1247654</v>
      </c>
      <c r="T259" s="76">
        <v>1248677</v>
      </c>
      <c r="U259" s="89" t="s">
        <v>93</v>
      </c>
      <c r="V259" s="20" t="s">
        <v>93</v>
      </c>
      <c r="X259" s="172"/>
      <c r="Y259" s="173"/>
      <c r="Z259" s="13" t="s">
        <v>43</v>
      </c>
      <c r="AA259" s="13">
        <v>1703336</v>
      </c>
      <c r="AB259" s="13">
        <v>1703692</v>
      </c>
      <c r="AC259" s="13">
        <v>6</v>
      </c>
      <c r="AD259" s="13">
        <v>29</v>
      </c>
      <c r="AE259" s="13">
        <v>36</v>
      </c>
      <c r="AF259" s="21" t="s">
        <v>94</v>
      </c>
      <c r="AN259" s="24" t="s">
        <v>68</v>
      </c>
      <c r="AO259" s="24" t="s">
        <v>176</v>
      </c>
      <c r="AP259" s="24">
        <v>5</v>
      </c>
    </row>
    <row r="260" spans="14:42" ht="11" customHeight="1" x14ac:dyDescent="0.15">
      <c r="N260" s="148"/>
      <c r="O260" s="141"/>
      <c r="P260" s="63" t="s">
        <v>103</v>
      </c>
      <c r="Q260" s="76">
        <v>185</v>
      </c>
      <c r="R260" s="89" t="s">
        <v>108</v>
      </c>
      <c r="S260" s="76">
        <v>1247086</v>
      </c>
      <c r="T260" s="76">
        <v>1247644</v>
      </c>
      <c r="U260" s="89" t="s">
        <v>93</v>
      </c>
      <c r="V260" s="20" t="s">
        <v>93</v>
      </c>
      <c r="X260" s="172"/>
      <c r="Y260" s="173"/>
      <c r="Z260" s="13" t="s">
        <v>44</v>
      </c>
      <c r="AA260" s="13">
        <v>1705557</v>
      </c>
      <c r="AB260" s="13">
        <v>1705846</v>
      </c>
      <c r="AC260" s="13">
        <v>5</v>
      </c>
      <c r="AD260" s="13">
        <v>29</v>
      </c>
      <c r="AE260" s="13">
        <v>36</v>
      </c>
      <c r="AF260" s="21" t="s">
        <v>94</v>
      </c>
      <c r="AN260" s="24" t="s">
        <v>68</v>
      </c>
      <c r="AO260" s="24" t="s">
        <v>177</v>
      </c>
      <c r="AP260" s="24">
        <v>4</v>
      </c>
    </row>
    <row r="261" spans="14:42" ht="11" customHeight="1" x14ac:dyDescent="0.15">
      <c r="N261" s="148"/>
      <c r="O261" s="142">
        <v>3</v>
      </c>
      <c r="P261" s="80" t="s">
        <v>102</v>
      </c>
      <c r="Q261" s="75">
        <v>159</v>
      </c>
      <c r="R261" s="85" t="s">
        <v>109</v>
      </c>
      <c r="S261" s="75">
        <v>1279643</v>
      </c>
      <c r="T261" s="75">
        <v>1280123</v>
      </c>
      <c r="U261" s="85" t="s">
        <v>93</v>
      </c>
      <c r="V261" s="18" t="s">
        <v>93</v>
      </c>
      <c r="X261" s="172"/>
      <c r="Y261" s="173"/>
      <c r="Z261" s="13" t="s">
        <v>45</v>
      </c>
      <c r="AA261" s="13">
        <v>1843124</v>
      </c>
      <c r="AB261" s="13">
        <v>1844339</v>
      </c>
      <c r="AC261" s="13">
        <v>19</v>
      </c>
      <c r="AD261" s="13">
        <v>29</v>
      </c>
      <c r="AE261" s="13">
        <v>36</v>
      </c>
      <c r="AF261" s="20" t="s">
        <v>93</v>
      </c>
      <c r="AN261" s="24" t="s">
        <v>68</v>
      </c>
      <c r="AO261" s="24" t="s">
        <v>178</v>
      </c>
      <c r="AP261" s="24">
        <v>5</v>
      </c>
    </row>
    <row r="262" spans="14:42" ht="11" customHeight="1" x14ac:dyDescent="0.15">
      <c r="N262" s="148"/>
      <c r="O262" s="152"/>
      <c r="P262" s="57" t="s">
        <v>103</v>
      </c>
      <c r="Q262" s="75">
        <v>146</v>
      </c>
      <c r="R262" s="85" t="s">
        <v>110</v>
      </c>
      <c r="S262" s="75">
        <v>1280195</v>
      </c>
      <c r="T262" s="75">
        <v>1280636</v>
      </c>
      <c r="U262" s="85" t="s">
        <v>93</v>
      </c>
      <c r="V262" s="18" t="s">
        <v>93</v>
      </c>
      <c r="X262" s="172"/>
      <c r="Y262" s="173"/>
      <c r="Z262" s="13" t="s">
        <v>46</v>
      </c>
      <c r="AA262" s="13">
        <v>2193642</v>
      </c>
      <c r="AB262" s="13">
        <v>2194325</v>
      </c>
      <c r="AC262" s="13">
        <v>11</v>
      </c>
      <c r="AD262" s="13">
        <v>28</v>
      </c>
      <c r="AE262" s="13">
        <v>37</v>
      </c>
      <c r="AF262" s="20" t="s">
        <v>93</v>
      </c>
      <c r="AN262" s="24" t="s">
        <v>68</v>
      </c>
      <c r="AO262" s="24" t="s">
        <v>179</v>
      </c>
      <c r="AP262" s="24">
        <v>3</v>
      </c>
    </row>
    <row r="263" spans="14:42" ht="11" customHeight="1" x14ac:dyDescent="0.15">
      <c r="N263" s="148"/>
      <c r="O263" s="140">
        <v>4</v>
      </c>
      <c r="P263" s="79" t="s">
        <v>102</v>
      </c>
      <c r="Q263" s="76">
        <v>256</v>
      </c>
      <c r="R263" s="89" t="s">
        <v>111</v>
      </c>
      <c r="S263" s="76">
        <v>1338671</v>
      </c>
      <c r="T263" s="76">
        <v>1339442</v>
      </c>
      <c r="U263" s="89" t="s">
        <v>93</v>
      </c>
      <c r="V263" s="20" t="s">
        <v>93</v>
      </c>
      <c r="X263" s="172"/>
      <c r="Y263" s="173"/>
      <c r="Z263" s="13" t="s">
        <v>47</v>
      </c>
      <c r="AA263" s="13">
        <v>3233120</v>
      </c>
      <c r="AB263" s="13">
        <v>3234670</v>
      </c>
      <c r="AC263" s="13">
        <v>24</v>
      </c>
      <c r="AD263" s="13">
        <v>29</v>
      </c>
      <c r="AE263" s="13">
        <v>37</v>
      </c>
      <c r="AF263" s="20" t="s">
        <v>93</v>
      </c>
      <c r="AN263" s="24" t="s">
        <v>68</v>
      </c>
      <c r="AO263" s="24" t="s">
        <v>180</v>
      </c>
      <c r="AP263" s="24">
        <v>9</v>
      </c>
    </row>
    <row r="264" spans="14:42" ht="11" customHeight="1" x14ac:dyDescent="0.15">
      <c r="N264" s="148"/>
      <c r="O264" s="141"/>
      <c r="P264" s="63" t="s">
        <v>103</v>
      </c>
      <c r="Q264" s="76">
        <v>148</v>
      </c>
      <c r="R264" s="89" t="s">
        <v>112</v>
      </c>
      <c r="S264" s="76">
        <v>1339550</v>
      </c>
      <c r="T264" s="76">
        <v>1339997</v>
      </c>
      <c r="U264" s="89" t="s">
        <v>93</v>
      </c>
      <c r="V264" s="20" t="s">
        <v>93</v>
      </c>
      <c r="X264" s="172"/>
      <c r="Y264" s="173"/>
      <c r="Z264" s="13" t="s">
        <v>48</v>
      </c>
      <c r="AA264" s="13">
        <v>3512990</v>
      </c>
      <c r="AB264" s="13">
        <v>3513612</v>
      </c>
      <c r="AC264" s="13">
        <v>10</v>
      </c>
      <c r="AD264" s="13">
        <v>29</v>
      </c>
      <c r="AE264" s="13">
        <v>37</v>
      </c>
      <c r="AF264" s="20" t="s">
        <v>93</v>
      </c>
      <c r="AN264" s="24" t="s">
        <v>68</v>
      </c>
      <c r="AO264" s="24" t="s">
        <v>181</v>
      </c>
      <c r="AP264" s="24">
        <v>0</v>
      </c>
    </row>
    <row r="265" spans="14:42" ht="11" customHeight="1" x14ac:dyDescent="0.15">
      <c r="N265" s="148"/>
      <c r="O265" s="142">
        <v>5</v>
      </c>
      <c r="P265" s="80" t="s">
        <v>102</v>
      </c>
      <c r="Q265" s="75">
        <v>168</v>
      </c>
      <c r="R265" s="85" t="s">
        <v>113</v>
      </c>
      <c r="S265" s="75">
        <v>1427442</v>
      </c>
      <c r="T265" s="75">
        <v>1427949</v>
      </c>
      <c r="U265" s="85" t="s">
        <v>93</v>
      </c>
      <c r="V265" s="18" t="s">
        <v>93</v>
      </c>
      <c r="X265" s="172"/>
      <c r="Y265" s="173"/>
      <c r="Z265" s="13" t="s">
        <v>49</v>
      </c>
      <c r="AA265" s="13">
        <v>3630654</v>
      </c>
      <c r="AB265" s="13">
        <v>3631771</v>
      </c>
      <c r="AC265" s="13">
        <v>18</v>
      </c>
      <c r="AD265" s="13">
        <v>20</v>
      </c>
      <c r="AE265" s="13">
        <v>44</v>
      </c>
      <c r="AF265" s="20" t="s">
        <v>93</v>
      </c>
      <c r="AN265" s="24" t="s">
        <v>68</v>
      </c>
      <c r="AO265" s="24" t="s">
        <v>182</v>
      </c>
      <c r="AP265" s="24">
        <v>2</v>
      </c>
    </row>
    <row r="266" spans="14:42" ht="11" customHeight="1" x14ac:dyDescent="0.15">
      <c r="N266" s="148"/>
      <c r="O266" s="152"/>
      <c r="P266" s="57" t="s">
        <v>103</v>
      </c>
      <c r="Q266" s="75">
        <v>106</v>
      </c>
      <c r="R266" s="85" t="s">
        <v>114</v>
      </c>
      <c r="S266" s="75">
        <v>1428030</v>
      </c>
      <c r="T266" s="75">
        <v>1428351</v>
      </c>
      <c r="U266" s="85" t="s">
        <v>93</v>
      </c>
      <c r="V266" s="18" t="s">
        <v>93</v>
      </c>
      <c r="X266" s="163" t="s">
        <v>81</v>
      </c>
      <c r="Y266" s="152" t="s">
        <v>12</v>
      </c>
      <c r="Z266" s="14" t="s">
        <v>40</v>
      </c>
      <c r="AA266" s="12">
        <v>1307429</v>
      </c>
      <c r="AB266" s="12">
        <v>1307787</v>
      </c>
      <c r="AC266" s="12">
        <v>6</v>
      </c>
      <c r="AD266" s="12">
        <v>29</v>
      </c>
      <c r="AE266" s="12">
        <v>37</v>
      </c>
      <c r="AF266" s="18" t="s">
        <v>93</v>
      </c>
      <c r="AN266" s="24" t="s">
        <v>68</v>
      </c>
      <c r="AO266" s="24" t="s">
        <v>183</v>
      </c>
      <c r="AP266" s="24">
        <v>1</v>
      </c>
    </row>
    <row r="267" spans="14:42" ht="11" customHeight="1" x14ac:dyDescent="0.15">
      <c r="N267" s="148"/>
      <c r="O267" s="140">
        <v>6</v>
      </c>
      <c r="P267" s="79" t="s">
        <v>102</v>
      </c>
      <c r="Q267" s="76">
        <v>698</v>
      </c>
      <c r="R267" s="89" t="s">
        <v>119</v>
      </c>
      <c r="S267" s="76">
        <v>1450000</v>
      </c>
      <c r="T267" s="76">
        <v>1452097</v>
      </c>
      <c r="U267" s="89" t="s">
        <v>93</v>
      </c>
      <c r="V267" s="20" t="s">
        <v>93</v>
      </c>
      <c r="X267" s="169"/>
      <c r="Y267" s="170"/>
      <c r="Z267" s="14" t="s">
        <v>41</v>
      </c>
      <c r="AA267" s="12">
        <v>1515894</v>
      </c>
      <c r="AB267" s="12">
        <v>1516188</v>
      </c>
      <c r="AC267" s="12">
        <v>5</v>
      </c>
      <c r="AD267" s="12">
        <v>29</v>
      </c>
      <c r="AE267" s="12">
        <v>37</v>
      </c>
      <c r="AF267" s="18" t="s">
        <v>93</v>
      </c>
      <c r="AN267" s="24" t="s">
        <v>68</v>
      </c>
      <c r="AO267" s="24" t="s">
        <v>184</v>
      </c>
      <c r="AP267" s="24">
        <v>5</v>
      </c>
    </row>
    <row r="268" spans="14:42" ht="11" customHeight="1" x14ac:dyDescent="0.15">
      <c r="N268" s="148"/>
      <c r="O268" s="141"/>
      <c r="P268" s="63" t="s">
        <v>103</v>
      </c>
      <c r="Q268" s="76">
        <v>180</v>
      </c>
      <c r="R268" s="89" t="s">
        <v>120</v>
      </c>
      <c r="S268" s="76">
        <v>1452110</v>
      </c>
      <c r="T268" s="76">
        <v>1452653</v>
      </c>
      <c r="U268" s="89" t="s">
        <v>93</v>
      </c>
      <c r="V268" s="20" t="s">
        <v>93</v>
      </c>
      <c r="X268" s="169"/>
      <c r="Y268" s="170"/>
      <c r="Z268" s="14" t="s">
        <v>42</v>
      </c>
      <c r="AA268" s="12">
        <v>1626510</v>
      </c>
      <c r="AB268" s="12">
        <v>1627599</v>
      </c>
      <c r="AC268" s="12">
        <v>17</v>
      </c>
      <c r="AD268" s="12">
        <v>29</v>
      </c>
      <c r="AE268" s="12">
        <v>37</v>
      </c>
      <c r="AF268" s="18" t="s">
        <v>93</v>
      </c>
      <c r="AN268" s="24" t="s">
        <v>68</v>
      </c>
      <c r="AO268" s="24" t="s">
        <v>185</v>
      </c>
      <c r="AP268" s="24">
        <v>1</v>
      </c>
    </row>
    <row r="269" spans="14:42" ht="11" customHeight="1" x14ac:dyDescent="0.15">
      <c r="N269" s="148"/>
      <c r="O269" s="142">
        <v>7</v>
      </c>
      <c r="P269" s="80" t="s">
        <v>102</v>
      </c>
      <c r="Q269" s="75">
        <v>168</v>
      </c>
      <c r="R269" s="85" t="s">
        <v>113</v>
      </c>
      <c r="S269" s="75">
        <v>1671248</v>
      </c>
      <c r="T269" s="75">
        <v>1671755</v>
      </c>
      <c r="U269" s="88" t="s">
        <v>94</v>
      </c>
      <c r="V269" s="18" t="s">
        <v>93</v>
      </c>
      <c r="X269" s="169"/>
      <c r="Y269" s="170"/>
      <c r="Z269" s="14" t="s">
        <v>43</v>
      </c>
      <c r="AA269" s="12">
        <v>1803008</v>
      </c>
      <c r="AB269" s="12">
        <v>1804026</v>
      </c>
      <c r="AC269" s="12">
        <v>16</v>
      </c>
      <c r="AD269" s="12">
        <v>29</v>
      </c>
      <c r="AE269" s="12">
        <v>37</v>
      </c>
      <c r="AF269" s="18" t="s">
        <v>93</v>
      </c>
      <c r="AN269" s="24" t="s">
        <v>68</v>
      </c>
      <c r="AO269" s="24" t="s">
        <v>186</v>
      </c>
      <c r="AP269" s="24">
        <v>1</v>
      </c>
    </row>
    <row r="270" spans="14:42" ht="11" customHeight="1" x14ac:dyDescent="0.15">
      <c r="N270" s="148"/>
      <c r="O270" s="152"/>
      <c r="P270" s="57" t="s">
        <v>103</v>
      </c>
      <c r="Q270" s="75">
        <v>182</v>
      </c>
      <c r="R270" s="85" t="s">
        <v>114</v>
      </c>
      <c r="S270" s="75">
        <v>1671830</v>
      </c>
      <c r="T270" s="75">
        <v>1672379</v>
      </c>
      <c r="U270" s="88" t="s">
        <v>94</v>
      </c>
      <c r="V270" s="18" t="s">
        <v>93</v>
      </c>
      <c r="X270" s="169"/>
      <c r="Y270" s="170"/>
      <c r="Z270" s="14" t="s">
        <v>44</v>
      </c>
      <c r="AA270" s="12">
        <v>2121882</v>
      </c>
      <c r="AB270" s="12">
        <v>2122040</v>
      </c>
      <c r="AC270" s="12">
        <v>3</v>
      </c>
      <c r="AD270" s="12">
        <v>28</v>
      </c>
      <c r="AE270" s="12">
        <v>37</v>
      </c>
      <c r="AF270" s="18" t="s">
        <v>93</v>
      </c>
      <c r="AN270" s="24" t="s">
        <v>68</v>
      </c>
      <c r="AO270" s="24" t="s">
        <v>187</v>
      </c>
      <c r="AP270" s="24">
        <v>3</v>
      </c>
    </row>
    <row r="271" spans="14:42" ht="11" customHeight="1" x14ac:dyDescent="0.15">
      <c r="N271" s="148"/>
      <c r="O271" s="140">
        <v>8</v>
      </c>
      <c r="P271" s="79" t="s">
        <v>102</v>
      </c>
      <c r="Q271" s="76">
        <v>269</v>
      </c>
      <c r="R271" s="89" t="s">
        <v>115</v>
      </c>
      <c r="S271" s="76">
        <v>1673159</v>
      </c>
      <c r="T271" s="76">
        <v>1673969</v>
      </c>
      <c r="U271" s="90" t="s">
        <v>94</v>
      </c>
      <c r="V271" s="20" t="s">
        <v>93</v>
      </c>
      <c r="X271" s="169"/>
      <c r="Y271" s="170"/>
      <c r="Z271" s="14" t="s">
        <v>45</v>
      </c>
      <c r="AA271" s="12">
        <v>2172890</v>
      </c>
      <c r="AB271" s="12">
        <v>2174354</v>
      </c>
      <c r="AC271" s="12">
        <v>23</v>
      </c>
      <c r="AD271" s="12">
        <v>29</v>
      </c>
      <c r="AE271" s="12">
        <v>36</v>
      </c>
      <c r="AF271" s="18" t="s">
        <v>93</v>
      </c>
      <c r="AN271" s="24" t="s">
        <v>68</v>
      </c>
      <c r="AO271" s="24" t="s">
        <v>188</v>
      </c>
      <c r="AP271" s="24">
        <v>0</v>
      </c>
    </row>
    <row r="272" spans="14:42" ht="11" customHeight="1" x14ac:dyDescent="0.15">
      <c r="N272" s="148"/>
      <c r="O272" s="141"/>
      <c r="P272" s="63" t="s">
        <v>103</v>
      </c>
      <c r="Q272" s="76">
        <v>67</v>
      </c>
      <c r="R272" s="89" t="s">
        <v>116</v>
      </c>
      <c r="S272" s="76">
        <v>1672908</v>
      </c>
      <c r="T272" s="76">
        <v>1673112</v>
      </c>
      <c r="U272" s="90" t="s">
        <v>94</v>
      </c>
      <c r="V272" s="20" t="s">
        <v>93</v>
      </c>
      <c r="X272" s="169"/>
      <c r="Y272" s="170"/>
      <c r="Z272" s="14" t="s">
        <v>46</v>
      </c>
      <c r="AA272" s="12">
        <v>2523418</v>
      </c>
      <c r="AB272" s="12">
        <v>2524497</v>
      </c>
      <c r="AC272" s="12">
        <v>17</v>
      </c>
      <c r="AD272" s="12">
        <v>29</v>
      </c>
      <c r="AE272" s="12">
        <v>36</v>
      </c>
      <c r="AF272" s="18" t="s">
        <v>93</v>
      </c>
      <c r="AN272" s="24" t="s">
        <v>68</v>
      </c>
      <c r="AO272" s="24" t="s">
        <v>189</v>
      </c>
      <c r="AP272" s="24">
        <v>1</v>
      </c>
    </row>
    <row r="273" spans="14:42" ht="11" customHeight="1" x14ac:dyDescent="0.15">
      <c r="N273" s="148"/>
      <c r="O273" s="142">
        <v>9</v>
      </c>
      <c r="P273" s="80" t="s">
        <v>102</v>
      </c>
      <c r="Q273" s="75">
        <v>185</v>
      </c>
      <c r="R273" s="85" t="s">
        <v>117</v>
      </c>
      <c r="S273" s="75">
        <v>2076085</v>
      </c>
      <c r="T273" s="75">
        <v>2076643</v>
      </c>
      <c r="U273" s="85" t="s">
        <v>93</v>
      </c>
      <c r="V273" s="18" t="s">
        <v>93</v>
      </c>
      <c r="X273" s="169"/>
      <c r="Y273" s="170"/>
      <c r="Z273" s="14" t="s">
        <v>47</v>
      </c>
      <c r="AA273" s="12">
        <v>2767600</v>
      </c>
      <c r="AB273" s="12">
        <v>2768158</v>
      </c>
      <c r="AC273" s="12">
        <v>9</v>
      </c>
      <c r="AD273" s="12">
        <v>30</v>
      </c>
      <c r="AE273" s="12">
        <v>36</v>
      </c>
      <c r="AF273" s="18" t="s">
        <v>93</v>
      </c>
      <c r="AN273" s="24" t="s">
        <v>68</v>
      </c>
      <c r="AO273" s="24" t="s">
        <v>190</v>
      </c>
      <c r="AP273" s="24">
        <v>1</v>
      </c>
    </row>
    <row r="274" spans="14:42" ht="11" customHeight="1" x14ac:dyDescent="0.15">
      <c r="N274" s="148"/>
      <c r="O274" s="152"/>
      <c r="P274" s="57" t="s">
        <v>103</v>
      </c>
      <c r="Q274" s="75">
        <v>295</v>
      </c>
      <c r="R274" s="85" t="s">
        <v>118</v>
      </c>
      <c r="S274" s="75">
        <v>2076832</v>
      </c>
      <c r="T274" s="75">
        <v>2077720</v>
      </c>
      <c r="U274" s="85" t="s">
        <v>93</v>
      </c>
      <c r="V274" s="18" t="s">
        <v>93</v>
      </c>
      <c r="X274" s="169"/>
      <c r="Y274" s="170"/>
      <c r="Z274" s="14" t="s">
        <v>48</v>
      </c>
      <c r="AA274" s="12">
        <v>3271480</v>
      </c>
      <c r="AB274" s="12">
        <v>3272754</v>
      </c>
      <c r="AC274" s="12">
        <v>27</v>
      </c>
      <c r="AD274" s="12">
        <v>29</v>
      </c>
      <c r="AE274" s="12">
        <v>36</v>
      </c>
      <c r="AF274" s="18" t="s">
        <v>93</v>
      </c>
      <c r="AN274" s="24" t="s">
        <v>68</v>
      </c>
      <c r="AO274" s="24" t="s">
        <v>191</v>
      </c>
      <c r="AP274" s="24">
        <v>2</v>
      </c>
    </row>
    <row r="275" spans="14:42" ht="11" customHeight="1" x14ac:dyDescent="0.15">
      <c r="N275" s="148"/>
      <c r="O275" s="140">
        <v>10</v>
      </c>
      <c r="P275" s="79" t="s">
        <v>102</v>
      </c>
      <c r="Q275" s="76">
        <v>466</v>
      </c>
      <c r="R275" s="89" t="s">
        <v>119</v>
      </c>
      <c r="S275" s="76">
        <v>2696938</v>
      </c>
      <c r="T275" s="76">
        <v>2698339</v>
      </c>
      <c r="U275" s="89" t="s">
        <v>93</v>
      </c>
      <c r="V275" s="20" t="s">
        <v>93</v>
      </c>
      <c r="X275" s="169"/>
      <c r="Y275" s="170"/>
      <c r="Z275" s="14" t="s">
        <v>48</v>
      </c>
      <c r="AA275" s="12">
        <v>3272791</v>
      </c>
      <c r="AB275" s="12">
        <v>3273216</v>
      </c>
      <c r="AC275" s="12">
        <v>27</v>
      </c>
      <c r="AD275" s="12">
        <v>29</v>
      </c>
      <c r="AE275" s="12">
        <v>36</v>
      </c>
      <c r="AF275" s="18" t="s">
        <v>93</v>
      </c>
      <c r="AN275" s="24" t="s">
        <v>69</v>
      </c>
      <c r="AO275" s="24" t="s">
        <v>173</v>
      </c>
      <c r="AP275" s="24">
        <v>0</v>
      </c>
    </row>
    <row r="276" spans="14:42" ht="11" customHeight="1" x14ac:dyDescent="0.15">
      <c r="N276" s="148"/>
      <c r="O276" s="141"/>
      <c r="P276" s="63" t="s">
        <v>103</v>
      </c>
      <c r="Q276" s="76">
        <v>296</v>
      </c>
      <c r="R276" s="89" t="s">
        <v>120</v>
      </c>
      <c r="S276" s="76">
        <v>2696044</v>
      </c>
      <c r="T276" s="76">
        <v>2696935</v>
      </c>
      <c r="U276" s="89" t="s">
        <v>93</v>
      </c>
      <c r="V276" s="20" t="s">
        <v>93</v>
      </c>
      <c r="X276" s="171" t="s">
        <v>82</v>
      </c>
      <c r="Y276" s="141" t="s">
        <v>18</v>
      </c>
      <c r="Z276" s="13" t="s">
        <v>40</v>
      </c>
      <c r="AA276" s="13">
        <v>1212849</v>
      </c>
      <c r="AB276" s="13">
        <v>1213271</v>
      </c>
      <c r="AC276" s="13">
        <v>7</v>
      </c>
      <c r="AD276" s="13">
        <v>29</v>
      </c>
      <c r="AE276" s="13">
        <v>36</v>
      </c>
      <c r="AF276" s="21" t="s">
        <v>94</v>
      </c>
      <c r="AN276" s="24" t="s">
        <v>69</v>
      </c>
      <c r="AO276" s="24" t="s">
        <v>174</v>
      </c>
      <c r="AP276" s="24">
        <v>1</v>
      </c>
    </row>
    <row r="277" spans="14:42" ht="11" customHeight="1" x14ac:dyDescent="0.15">
      <c r="N277" s="148"/>
      <c r="O277" s="142">
        <v>11</v>
      </c>
      <c r="P277" s="80" t="s">
        <v>102</v>
      </c>
      <c r="Q277" s="75">
        <v>52</v>
      </c>
      <c r="R277" s="85" t="s">
        <v>137</v>
      </c>
      <c r="S277" s="75">
        <v>3114398</v>
      </c>
      <c r="T277" s="75">
        <v>3114557</v>
      </c>
      <c r="U277" s="85" t="s">
        <v>93</v>
      </c>
      <c r="V277" s="19" t="s">
        <v>94</v>
      </c>
      <c r="X277" s="172"/>
      <c r="Y277" s="173"/>
      <c r="Z277" s="13" t="s">
        <v>41</v>
      </c>
      <c r="AA277" s="13">
        <v>1216978</v>
      </c>
      <c r="AB277" s="13">
        <v>1217538</v>
      </c>
      <c r="AC277" s="13">
        <v>9</v>
      </c>
      <c r="AD277" s="13">
        <v>30</v>
      </c>
      <c r="AE277" s="13">
        <v>36</v>
      </c>
      <c r="AF277" s="21" t="s">
        <v>94</v>
      </c>
      <c r="AN277" s="24" t="s">
        <v>69</v>
      </c>
      <c r="AO277" s="24" t="s">
        <v>175</v>
      </c>
      <c r="AP277" s="24">
        <v>2</v>
      </c>
    </row>
    <row r="278" spans="14:42" ht="11" customHeight="1" x14ac:dyDescent="0.15">
      <c r="N278" s="148"/>
      <c r="O278" s="152"/>
      <c r="P278" s="57" t="s">
        <v>103</v>
      </c>
      <c r="Q278" s="75">
        <v>90</v>
      </c>
      <c r="R278" s="85" t="s">
        <v>137</v>
      </c>
      <c r="S278" s="75">
        <v>3114558</v>
      </c>
      <c r="T278" s="75">
        <v>3114831</v>
      </c>
      <c r="U278" s="85" t="s">
        <v>93</v>
      </c>
      <c r="V278" s="19" t="s">
        <v>94</v>
      </c>
      <c r="X278" s="172"/>
      <c r="Y278" s="173"/>
      <c r="Z278" s="13" t="s">
        <v>42</v>
      </c>
      <c r="AA278" s="13">
        <v>1570319</v>
      </c>
      <c r="AB278" s="13">
        <v>1570747</v>
      </c>
      <c r="AC278" s="13">
        <v>7</v>
      </c>
      <c r="AD278" s="13">
        <v>29</v>
      </c>
      <c r="AE278" s="13">
        <v>37</v>
      </c>
      <c r="AF278" s="20" t="s">
        <v>93</v>
      </c>
      <c r="AN278" s="24" t="s">
        <v>69</v>
      </c>
      <c r="AO278" s="24" t="s">
        <v>176</v>
      </c>
      <c r="AP278" s="24">
        <v>0</v>
      </c>
    </row>
    <row r="279" spans="14:42" ht="11" customHeight="1" x14ac:dyDescent="0.15">
      <c r="N279" s="148"/>
      <c r="O279" s="140">
        <v>12</v>
      </c>
      <c r="P279" s="79" t="s">
        <v>102</v>
      </c>
      <c r="Q279" s="76">
        <v>250</v>
      </c>
      <c r="R279" s="89" t="s">
        <v>121</v>
      </c>
      <c r="S279" s="76">
        <v>3534255</v>
      </c>
      <c r="T279" s="76">
        <v>3535008</v>
      </c>
      <c r="U279" s="89" t="s">
        <v>93</v>
      </c>
      <c r="V279" s="20" t="s">
        <v>93</v>
      </c>
      <c r="X279" s="172"/>
      <c r="Y279" s="173"/>
      <c r="Z279" s="13" t="s">
        <v>43</v>
      </c>
      <c r="AA279" s="13">
        <v>1679710</v>
      </c>
      <c r="AB279" s="13">
        <v>1680337</v>
      </c>
      <c r="AC279" s="13">
        <v>13</v>
      </c>
      <c r="AD279" s="13">
        <v>29</v>
      </c>
      <c r="AE279" s="13">
        <v>37</v>
      </c>
      <c r="AF279" s="20" t="s">
        <v>93</v>
      </c>
      <c r="AN279" s="24" t="s">
        <v>69</v>
      </c>
      <c r="AO279" s="24" t="s">
        <v>177</v>
      </c>
      <c r="AP279" s="24">
        <v>2</v>
      </c>
    </row>
    <row r="280" spans="14:42" ht="11" customHeight="1" x14ac:dyDescent="0.15">
      <c r="N280" s="148"/>
      <c r="O280" s="141"/>
      <c r="P280" s="63" t="s">
        <v>103</v>
      </c>
      <c r="Q280" s="76">
        <v>163</v>
      </c>
      <c r="R280" s="89" t="s">
        <v>114</v>
      </c>
      <c r="S280" s="76">
        <v>3533672</v>
      </c>
      <c r="T280" s="76">
        <v>3534164</v>
      </c>
      <c r="U280" s="89" t="s">
        <v>93</v>
      </c>
      <c r="V280" s="20" t="s">
        <v>93</v>
      </c>
      <c r="X280" s="172"/>
      <c r="Y280" s="173"/>
      <c r="Z280" s="13" t="s">
        <v>44</v>
      </c>
      <c r="AA280" s="13">
        <v>1857373</v>
      </c>
      <c r="AB280" s="13">
        <v>1858029</v>
      </c>
      <c r="AC280" s="13">
        <v>13</v>
      </c>
      <c r="AD280" s="13">
        <v>29</v>
      </c>
      <c r="AE280" s="13">
        <v>37</v>
      </c>
      <c r="AF280" s="20" t="s">
        <v>93</v>
      </c>
      <c r="AN280" s="24" t="s">
        <v>69</v>
      </c>
      <c r="AO280" s="24" t="s">
        <v>178</v>
      </c>
      <c r="AP280" s="24">
        <v>3</v>
      </c>
    </row>
    <row r="281" spans="14:42" ht="11" customHeight="1" x14ac:dyDescent="0.15">
      <c r="N281" s="148"/>
      <c r="O281" s="142">
        <v>13</v>
      </c>
      <c r="P281" s="80" t="s">
        <v>102</v>
      </c>
      <c r="Q281" s="75">
        <v>120</v>
      </c>
      <c r="R281" s="85" t="s">
        <v>122</v>
      </c>
      <c r="S281" s="75">
        <v>3926574</v>
      </c>
      <c r="T281" s="75">
        <v>3926937</v>
      </c>
      <c r="U281" s="85" t="s">
        <v>93</v>
      </c>
      <c r="V281" s="18" t="s">
        <v>93</v>
      </c>
      <c r="X281" s="172"/>
      <c r="Y281" s="173"/>
      <c r="Z281" s="13" t="s">
        <v>45</v>
      </c>
      <c r="AA281" s="13">
        <v>2198697</v>
      </c>
      <c r="AB281" s="13">
        <v>2198856</v>
      </c>
      <c r="AC281" s="13">
        <v>3</v>
      </c>
      <c r="AD281" s="13">
        <v>28</v>
      </c>
      <c r="AE281" s="13">
        <v>38</v>
      </c>
      <c r="AF281" s="20" t="s">
        <v>93</v>
      </c>
      <c r="AN281" s="24" t="s">
        <v>69</v>
      </c>
      <c r="AO281" s="24" t="s">
        <v>179</v>
      </c>
      <c r="AP281" s="24">
        <v>2</v>
      </c>
    </row>
    <row r="282" spans="14:42" ht="11" customHeight="1" x14ac:dyDescent="0.15">
      <c r="N282" s="149"/>
      <c r="O282" s="153"/>
      <c r="P282" s="61" t="s">
        <v>103</v>
      </c>
      <c r="Q282" s="81">
        <v>95</v>
      </c>
      <c r="R282" s="86" t="s">
        <v>123</v>
      </c>
      <c r="S282" s="81">
        <v>3926926</v>
      </c>
      <c r="T282" s="81">
        <v>3927214</v>
      </c>
      <c r="U282" s="86" t="s">
        <v>93</v>
      </c>
      <c r="V282" s="87" t="s">
        <v>93</v>
      </c>
      <c r="X282" s="172"/>
      <c r="Y282" s="173"/>
      <c r="Z282" s="13" t="s">
        <v>46</v>
      </c>
      <c r="AA282" s="13">
        <v>2580266</v>
      </c>
      <c r="AB282" s="13">
        <v>2580615</v>
      </c>
      <c r="AC282" s="13">
        <v>11</v>
      </c>
      <c r="AD282" s="13">
        <v>28</v>
      </c>
      <c r="AE282" s="13">
        <v>37</v>
      </c>
      <c r="AF282" s="20" t="s">
        <v>93</v>
      </c>
      <c r="AN282" s="24" t="s">
        <v>69</v>
      </c>
      <c r="AO282" s="24" t="s">
        <v>180</v>
      </c>
      <c r="AP282" s="24">
        <v>4</v>
      </c>
    </row>
    <row r="283" spans="14:42" x14ac:dyDescent="0.15">
      <c r="N283" s="135" t="s">
        <v>142</v>
      </c>
      <c r="O283" s="146">
        <v>1</v>
      </c>
      <c r="P283" s="77" t="s">
        <v>102</v>
      </c>
      <c r="Q283" s="73">
        <v>111</v>
      </c>
      <c r="R283" s="97" t="s">
        <v>143</v>
      </c>
      <c r="S283" s="73">
        <v>52839</v>
      </c>
      <c r="T283" s="73">
        <v>53175</v>
      </c>
      <c r="U283" s="119" t="s">
        <v>94</v>
      </c>
      <c r="V283" s="99" t="s">
        <v>93</v>
      </c>
      <c r="X283" s="172"/>
      <c r="Y283" s="173"/>
      <c r="Z283" s="13" t="s">
        <v>47</v>
      </c>
      <c r="AA283" s="13">
        <v>2825491</v>
      </c>
      <c r="AB283" s="13">
        <v>2825848</v>
      </c>
      <c r="AC283" s="13">
        <v>6</v>
      </c>
      <c r="AD283" s="13">
        <v>29</v>
      </c>
      <c r="AE283" s="13">
        <v>36</v>
      </c>
      <c r="AF283" s="20" t="s">
        <v>93</v>
      </c>
      <c r="AN283" s="24" t="s">
        <v>69</v>
      </c>
      <c r="AO283" s="24" t="s">
        <v>181</v>
      </c>
      <c r="AP283" s="24">
        <v>1</v>
      </c>
    </row>
    <row r="284" spans="14:42" ht="11" customHeight="1" x14ac:dyDescent="0.15">
      <c r="N284" s="148"/>
      <c r="O284" s="141"/>
      <c r="P284" s="63" t="s">
        <v>103</v>
      </c>
      <c r="Q284" s="76">
        <v>111</v>
      </c>
      <c r="R284" s="89" t="s">
        <v>144</v>
      </c>
      <c r="S284" s="76">
        <v>53174</v>
      </c>
      <c r="T284" s="76">
        <v>53510</v>
      </c>
      <c r="U284" s="90" t="s">
        <v>94</v>
      </c>
      <c r="V284" s="20" t="s">
        <v>93</v>
      </c>
      <c r="X284" s="172"/>
      <c r="Y284" s="173"/>
      <c r="Z284" s="13" t="s">
        <v>48</v>
      </c>
      <c r="AA284" s="13">
        <v>3327981</v>
      </c>
      <c r="AB284" s="13">
        <v>3329564</v>
      </c>
      <c r="AC284" s="13">
        <v>26</v>
      </c>
      <c r="AD284" s="13">
        <v>29</v>
      </c>
      <c r="AE284" s="13">
        <v>36</v>
      </c>
      <c r="AF284" s="20" t="s">
        <v>93</v>
      </c>
      <c r="AN284" s="24" t="s">
        <v>69</v>
      </c>
      <c r="AO284" s="24" t="s">
        <v>182</v>
      </c>
      <c r="AP284" s="24">
        <v>2</v>
      </c>
    </row>
    <row r="285" spans="14:42" ht="11" customHeight="1" x14ac:dyDescent="0.15">
      <c r="N285" s="148"/>
      <c r="O285" s="142">
        <v>2</v>
      </c>
      <c r="P285" s="80" t="s">
        <v>102</v>
      </c>
      <c r="Q285" s="107">
        <v>357</v>
      </c>
      <c r="R285" s="92" t="s">
        <v>129</v>
      </c>
      <c r="S285" s="107">
        <v>66425</v>
      </c>
      <c r="T285" s="107">
        <v>67499</v>
      </c>
      <c r="U285" s="112" t="s">
        <v>94</v>
      </c>
      <c r="V285" s="113" t="s">
        <v>93</v>
      </c>
      <c r="X285" s="172"/>
      <c r="Y285" s="173"/>
      <c r="Z285" s="13" t="s">
        <v>49</v>
      </c>
      <c r="AA285" s="13">
        <v>3687562</v>
      </c>
      <c r="AB285" s="13">
        <v>3688742</v>
      </c>
      <c r="AC285" s="13">
        <v>21</v>
      </c>
      <c r="AD285" s="13">
        <v>20</v>
      </c>
      <c r="AE285" s="13">
        <v>38</v>
      </c>
      <c r="AF285" s="20" t="s">
        <v>93</v>
      </c>
      <c r="AN285" s="24" t="s">
        <v>69</v>
      </c>
      <c r="AO285" s="24" t="s">
        <v>183</v>
      </c>
      <c r="AP285" s="24">
        <v>2</v>
      </c>
    </row>
    <row r="286" spans="14:42" ht="11" customHeight="1" x14ac:dyDescent="0.15">
      <c r="N286" s="148"/>
      <c r="O286" s="139"/>
      <c r="P286" s="57" t="s">
        <v>103</v>
      </c>
      <c r="Q286" s="107">
        <v>58</v>
      </c>
      <c r="R286" s="92" t="s">
        <v>145</v>
      </c>
      <c r="S286" s="107">
        <v>67621</v>
      </c>
      <c r="T286" s="107">
        <v>67798</v>
      </c>
      <c r="U286" s="112" t="s">
        <v>94</v>
      </c>
      <c r="V286" s="113" t="s">
        <v>93</v>
      </c>
      <c r="X286" s="163" t="s">
        <v>83</v>
      </c>
      <c r="Y286" s="152" t="s">
        <v>15</v>
      </c>
      <c r="Z286" s="14" t="s">
        <v>40</v>
      </c>
      <c r="AA286" s="12">
        <v>1305800</v>
      </c>
      <c r="AB286" s="12">
        <v>1306025</v>
      </c>
      <c r="AC286" s="12">
        <v>4</v>
      </c>
      <c r="AD286" s="12">
        <v>30</v>
      </c>
      <c r="AE286" s="12">
        <v>35</v>
      </c>
      <c r="AF286" s="18" t="s">
        <v>93</v>
      </c>
      <c r="AN286" s="24" t="s">
        <v>69</v>
      </c>
      <c r="AO286" s="24" t="s">
        <v>184</v>
      </c>
      <c r="AP286" s="24">
        <v>3</v>
      </c>
    </row>
    <row r="287" spans="14:42" ht="11" customHeight="1" x14ac:dyDescent="0.15">
      <c r="N287" s="148"/>
      <c r="O287" s="140">
        <v>3</v>
      </c>
      <c r="P287" s="79" t="s">
        <v>102</v>
      </c>
      <c r="Q287" s="76">
        <v>276</v>
      </c>
      <c r="R287" s="89" t="s">
        <v>124</v>
      </c>
      <c r="S287" s="76">
        <v>74369</v>
      </c>
      <c r="T287" s="76">
        <v>75200</v>
      </c>
      <c r="U287" s="90" t="s">
        <v>94</v>
      </c>
      <c r="V287" s="20" t="s">
        <v>93</v>
      </c>
      <c r="X287" s="169"/>
      <c r="Y287" s="170"/>
      <c r="Z287" s="14" t="s">
        <v>41</v>
      </c>
      <c r="AA287" s="12">
        <v>1514046</v>
      </c>
      <c r="AB287" s="12">
        <v>1514604</v>
      </c>
      <c r="AC287" s="12">
        <v>9</v>
      </c>
      <c r="AD287" s="12">
        <v>30</v>
      </c>
      <c r="AE287" s="12">
        <v>36</v>
      </c>
      <c r="AF287" s="18" t="s">
        <v>93</v>
      </c>
      <c r="AN287" s="24" t="s">
        <v>69</v>
      </c>
      <c r="AO287" s="24" t="s">
        <v>185</v>
      </c>
      <c r="AP287" s="24">
        <v>0</v>
      </c>
    </row>
    <row r="288" spans="14:42" ht="11" customHeight="1" x14ac:dyDescent="0.15">
      <c r="N288" s="149"/>
      <c r="O288" s="141"/>
      <c r="P288" s="63" t="s">
        <v>103</v>
      </c>
      <c r="Q288" s="76">
        <v>261</v>
      </c>
      <c r="R288" s="89" t="s">
        <v>114</v>
      </c>
      <c r="S288" s="76">
        <v>73428</v>
      </c>
      <c r="T288" s="76">
        <v>74214</v>
      </c>
      <c r="U288" s="90" t="s">
        <v>94</v>
      </c>
      <c r="V288" s="20" t="s">
        <v>93</v>
      </c>
      <c r="X288" s="169"/>
      <c r="Y288" s="170"/>
      <c r="Z288" s="14" t="s">
        <v>42</v>
      </c>
      <c r="AA288" s="12">
        <v>1624867</v>
      </c>
      <c r="AB288" s="12">
        <v>1625427</v>
      </c>
      <c r="AC288" s="12">
        <v>11</v>
      </c>
      <c r="AD288" s="12">
        <v>29</v>
      </c>
      <c r="AE288" s="12">
        <v>37</v>
      </c>
      <c r="AF288" s="18" t="s">
        <v>93</v>
      </c>
      <c r="AN288" s="24" t="s">
        <v>69</v>
      </c>
      <c r="AO288" s="24" t="s">
        <v>186</v>
      </c>
      <c r="AP288" s="24">
        <v>1</v>
      </c>
    </row>
    <row r="289" spans="14:42" x14ac:dyDescent="0.15">
      <c r="N289" s="135" t="s">
        <v>22</v>
      </c>
      <c r="O289" s="142">
        <v>4</v>
      </c>
      <c r="P289" s="80" t="s">
        <v>102</v>
      </c>
      <c r="Q289" s="107">
        <v>164</v>
      </c>
      <c r="R289" s="92" t="s">
        <v>105</v>
      </c>
      <c r="S289" s="107">
        <v>953631</v>
      </c>
      <c r="T289" s="107">
        <v>954126</v>
      </c>
      <c r="U289" s="92" t="s">
        <v>93</v>
      </c>
      <c r="V289" s="113" t="s">
        <v>93</v>
      </c>
      <c r="X289" s="169"/>
      <c r="Y289" s="170"/>
      <c r="Z289" s="14" t="s">
        <v>43</v>
      </c>
      <c r="AA289" s="12">
        <v>1717104</v>
      </c>
      <c r="AB289" s="12">
        <v>1717615</v>
      </c>
      <c r="AC289" s="12">
        <v>8</v>
      </c>
      <c r="AD289" s="12">
        <v>29</v>
      </c>
      <c r="AE289" s="12">
        <v>40</v>
      </c>
      <c r="AF289" s="19" t="s">
        <v>94</v>
      </c>
      <c r="AN289" s="24" t="s">
        <v>69</v>
      </c>
      <c r="AO289" s="24" t="s">
        <v>187</v>
      </c>
      <c r="AP289" s="24">
        <v>0</v>
      </c>
    </row>
    <row r="290" spans="14:42" ht="11" customHeight="1" x14ac:dyDescent="0.15">
      <c r="N290" s="148"/>
      <c r="O290" s="139"/>
      <c r="P290" s="57" t="s">
        <v>103</v>
      </c>
      <c r="Q290" s="107">
        <v>149</v>
      </c>
      <c r="R290" s="92" t="s">
        <v>106</v>
      </c>
      <c r="S290" s="107">
        <v>953148</v>
      </c>
      <c r="T290" s="107">
        <v>953598</v>
      </c>
      <c r="U290" s="92" t="s">
        <v>93</v>
      </c>
      <c r="V290" s="113" t="s">
        <v>93</v>
      </c>
      <c r="X290" s="169"/>
      <c r="Y290" s="170"/>
      <c r="Z290" s="14" t="s">
        <v>44</v>
      </c>
      <c r="AA290" s="12">
        <v>1718218</v>
      </c>
      <c r="AB290" s="12">
        <v>1719168</v>
      </c>
      <c r="AC290" s="12">
        <v>15</v>
      </c>
      <c r="AD290" s="12">
        <v>28</v>
      </c>
      <c r="AE290" s="12">
        <v>37</v>
      </c>
      <c r="AF290" s="19" t="s">
        <v>94</v>
      </c>
      <c r="AN290" s="24" t="s">
        <v>69</v>
      </c>
      <c r="AO290" s="24" t="s">
        <v>188</v>
      </c>
      <c r="AP290" s="24">
        <v>0</v>
      </c>
    </row>
    <row r="291" spans="14:42" ht="11" customHeight="1" x14ac:dyDescent="0.15">
      <c r="N291" s="148"/>
      <c r="O291" s="140">
        <v>5</v>
      </c>
      <c r="P291" s="79" t="s">
        <v>102</v>
      </c>
      <c r="Q291" s="76">
        <v>340</v>
      </c>
      <c r="R291" s="89" t="s">
        <v>107</v>
      </c>
      <c r="S291" s="76">
        <v>1241019</v>
      </c>
      <c r="T291" s="76">
        <v>1242042</v>
      </c>
      <c r="U291" s="89" t="s">
        <v>93</v>
      </c>
      <c r="V291" s="20" t="s">
        <v>93</v>
      </c>
      <c r="X291" s="169"/>
      <c r="Y291" s="170"/>
      <c r="Z291" s="14" t="s">
        <v>45</v>
      </c>
      <c r="AA291" s="12">
        <v>1720823</v>
      </c>
      <c r="AB291" s="12">
        <v>1721112</v>
      </c>
      <c r="AC291" s="12">
        <v>5</v>
      </c>
      <c r="AD291" s="12">
        <v>28</v>
      </c>
      <c r="AE291" s="12">
        <v>37</v>
      </c>
      <c r="AF291" s="19" t="s">
        <v>94</v>
      </c>
      <c r="AN291" s="24" t="s">
        <v>69</v>
      </c>
      <c r="AO291" s="24" t="s">
        <v>189</v>
      </c>
      <c r="AP291" s="24">
        <v>2</v>
      </c>
    </row>
    <row r="292" spans="14:42" ht="11" customHeight="1" x14ac:dyDescent="0.15">
      <c r="N292" s="148"/>
      <c r="O292" s="141"/>
      <c r="P292" s="63" t="s">
        <v>103</v>
      </c>
      <c r="Q292" s="76">
        <v>185</v>
      </c>
      <c r="R292" s="89" t="s">
        <v>108</v>
      </c>
      <c r="S292" s="76">
        <v>1240451</v>
      </c>
      <c r="T292" s="76">
        <v>1241009</v>
      </c>
      <c r="U292" s="89" t="s">
        <v>93</v>
      </c>
      <c r="V292" s="20" t="s">
        <v>93</v>
      </c>
      <c r="X292" s="169"/>
      <c r="Y292" s="170"/>
      <c r="Z292" s="14" t="s">
        <v>46</v>
      </c>
      <c r="AA292" s="12">
        <v>1855384</v>
      </c>
      <c r="AB292" s="12">
        <v>1856402</v>
      </c>
      <c r="AC292" s="12">
        <v>16</v>
      </c>
      <c r="AD292" s="12">
        <v>29</v>
      </c>
      <c r="AE292" s="12">
        <v>37</v>
      </c>
      <c r="AF292" s="18" t="s">
        <v>93</v>
      </c>
      <c r="AN292" s="24" t="s">
        <v>69</v>
      </c>
      <c r="AO292" s="24" t="s">
        <v>190</v>
      </c>
      <c r="AP292" s="24">
        <v>1</v>
      </c>
    </row>
    <row r="293" spans="14:42" ht="11" customHeight="1" x14ac:dyDescent="0.15">
      <c r="N293" s="148"/>
      <c r="O293" s="142">
        <v>6</v>
      </c>
      <c r="P293" s="80" t="s">
        <v>102</v>
      </c>
      <c r="Q293" s="107">
        <v>159</v>
      </c>
      <c r="R293" s="92" t="s">
        <v>109</v>
      </c>
      <c r="S293" s="107">
        <v>1273014</v>
      </c>
      <c r="T293" s="107">
        <v>1273494</v>
      </c>
      <c r="U293" s="92" t="s">
        <v>93</v>
      </c>
      <c r="V293" s="113" t="s">
        <v>93</v>
      </c>
      <c r="X293" s="169"/>
      <c r="Y293" s="170"/>
      <c r="Z293" s="14" t="s">
        <v>47</v>
      </c>
      <c r="AA293" s="12">
        <v>2174220</v>
      </c>
      <c r="AB293" s="12">
        <v>2174380</v>
      </c>
      <c r="AC293" s="12">
        <v>3</v>
      </c>
      <c r="AD293" s="12">
        <v>28</v>
      </c>
      <c r="AE293" s="12">
        <v>38</v>
      </c>
      <c r="AF293" s="18" t="s">
        <v>93</v>
      </c>
      <c r="AN293" s="24" t="s">
        <v>69</v>
      </c>
      <c r="AO293" s="24" t="s">
        <v>191</v>
      </c>
      <c r="AP293" s="24">
        <v>2</v>
      </c>
    </row>
    <row r="294" spans="14:42" ht="11" customHeight="1" x14ac:dyDescent="0.15">
      <c r="N294" s="148"/>
      <c r="O294" s="139"/>
      <c r="P294" s="57" t="s">
        <v>103</v>
      </c>
      <c r="Q294" s="107">
        <v>146</v>
      </c>
      <c r="R294" s="92" t="s">
        <v>110</v>
      </c>
      <c r="S294" s="107">
        <v>1273566</v>
      </c>
      <c r="T294" s="107">
        <v>1274007</v>
      </c>
      <c r="U294" s="92" t="s">
        <v>93</v>
      </c>
      <c r="V294" s="113" t="s">
        <v>93</v>
      </c>
      <c r="X294" s="169"/>
      <c r="Y294" s="170"/>
      <c r="Z294" s="14" t="s">
        <v>48</v>
      </c>
      <c r="AA294" s="12">
        <v>2534852</v>
      </c>
      <c r="AB294" s="12">
        <v>2535342</v>
      </c>
      <c r="AC294" s="12">
        <v>8</v>
      </c>
      <c r="AD294" s="12">
        <v>29</v>
      </c>
      <c r="AE294" s="12">
        <v>37</v>
      </c>
      <c r="AF294" s="18" t="s">
        <v>93</v>
      </c>
      <c r="AN294" s="24" t="s">
        <v>70</v>
      </c>
      <c r="AO294" s="24" t="s">
        <v>173</v>
      </c>
      <c r="AP294" s="24">
        <v>1</v>
      </c>
    </row>
    <row r="295" spans="14:42" ht="11" customHeight="1" x14ac:dyDescent="0.15">
      <c r="N295" s="148"/>
      <c r="O295" s="140">
        <v>7</v>
      </c>
      <c r="P295" s="79" t="s">
        <v>102</v>
      </c>
      <c r="Q295" s="76">
        <v>256</v>
      </c>
      <c r="R295" s="89" t="s">
        <v>111</v>
      </c>
      <c r="S295" s="76">
        <v>1345963</v>
      </c>
      <c r="T295" s="76">
        <v>1346734</v>
      </c>
      <c r="U295" s="89" t="s">
        <v>93</v>
      </c>
      <c r="V295" s="20" t="s">
        <v>93</v>
      </c>
      <c r="X295" s="169"/>
      <c r="Y295" s="170"/>
      <c r="Z295" s="14" t="s">
        <v>49</v>
      </c>
      <c r="AA295" s="12">
        <v>3628182</v>
      </c>
      <c r="AB295" s="12">
        <v>3629362</v>
      </c>
      <c r="AC295" s="12">
        <v>18</v>
      </c>
      <c r="AD295" s="12">
        <v>20</v>
      </c>
      <c r="AE295" s="12">
        <v>48</v>
      </c>
      <c r="AF295" s="18" t="s">
        <v>93</v>
      </c>
      <c r="AN295" s="24" t="s">
        <v>70</v>
      </c>
      <c r="AO295" s="24" t="s">
        <v>174</v>
      </c>
      <c r="AP295" s="24">
        <v>1</v>
      </c>
    </row>
    <row r="296" spans="14:42" ht="11" customHeight="1" x14ac:dyDescent="0.15">
      <c r="N296" s="148"/>
      <c r="O296" s="141"/>
      <c r="P296" s="63" t="s">
        <v>103</v>
      </c>
      <c r="Q296" s="76">
        <v>148</v>
      </c>
      <c r="R296" s="89" t="s">
        <v>112</v>
      </c>
      <c r="S296" s="76">
        <v>1346842</v>
      </c>
      <c r="T296" s="76">
        <v>1347289</v>
      </c>
      <c r="U296" s="89" t="s">
        <v>93</v>
      </c>
      <c r="V296" s="20" t="s">
        <v>93</v>
      </c>
      <c r="X296" s="171" t="s">
        <v>84</v>
      </c>
      <c r="Y296" s="141" t="s">
        <v>30</v>
      </c>
      <c r="Z296" s="13" t="s">
        <v>40</v>
      </c>
      <c r="AA296" s="13">
        <v>1327376</v>
      </c>
      <c r="AB296" s="13">
        <v>1327538</v>
      </c>
      <c r="AC296" s="13">
        <v>3</v>
      </c>
      <c r="AD296" s="13">
        <v>29</v>
      </c>
      <c r="AE296" s="13">
        <v>38</v>
      </c>
      <c r="AF296" s="20" t="s">
        <v>93</v>
      </c>
      <c r="AN296" s="24" t="s">
        <v>70</v>
      </c>
      <c r="AO296" s="24" t="s">
        <v>175</v>
      </c>
      <c r="AP296" s="24">
        <v>2</v>
      </c>
    </row>
    <row r="297" spans="14:42" ht="11" customHeight="1" x14ac:dyDescent="0.15">
      <c r="N297" s="148"/>
      <c r="O297" s="142">
        <v>8</v>
      </c>
      <c r="P297" s="80" t="s">
        <v>102</v>
      </c>
      <c r="Q297" s="107">
        <v>168</v>
      </c>
      <c r="R297" s="92" t="s">
        <v>113</v>
      </c>
      <c r="S297" s="107">
        <v>1436635</v>
      </c>
      <c r="T297" s="107">
        <v>1437142</v>
      </c>
      <c r="U297" s="92" t="s">
        <v>93</v>
      </c>
      <c r="V297" s="113" t="s">
        <v>93</v>
      </c>
      <c r="X297" s="172"/>
      <c r="Y297" s="173"/>
      <c r="Z297" s="13" t="s">
        <v>41</v>
      </c>
      <c r="AA297" s="13">
        <v>1536320</v>
      </c>
      <c r="AB297" s="13">
        <v>1536743</v>
      </c>
      <c r="AC297" s="13">
        <v>7</v>
      </c>
      <c r="AD297" s="13">
        <v>29</v>
      </c>
      <c r="AE297" s="13">
        <v>36</v>
      </c>
      <c r="AF297" s="20" t="s">
        <v>93</v>
      </c>
      <c r="AN297" s="24" t="s">
        <v>70</v>
      </c>
      <c r="AO297" s="24" t="s">
        <v>176</v>
      </c>
      <c r="AP297" s="24">
        <v>1</v>
      </c>
    </row>
    <row r="298" spans="14:42" ht="11" customHeight="1" x14ac:dyDescent="0.15">
      <c r="N298" s="148"/>
      <c r="O298" s="139"/>
      <c r="P298" s="57" t="s">
        <v>103</v>
      </c>
      <c r="Q298" s="107">
        <v>106</v>
      </c>
      <c r="R298" s="92" t="s">
        <v>114</v>
      </c>
      <c r="S298" s="107">
        <v>1437223</v>
      </c>
      <c r="T298" s="107">
        <v>1437544</v>
      </c>
      <c r="U298" s="92" t="s">
        <v>93</v>
      </c>
      <c r="V298" s="113" t="s">
        <v>93</v>
      </c>
      <c r="X298" s="172"/>
      <c r="Y298" s="173"/>
      <c r="Z298" s="13" t="s">
        <v>42</v>
      </c>
      <c r="AA298" s="13">
        <v>1647064</v>
      </c>
      <c r="AB298" s="13">
        <v>1647686</v>
      </c>
      <c r="AC298" s="13">
        <v>10</v>
      </c>
      <c r="AD298" s="13">
        <v>29</v>
      </c>
      <c r="AE298" s="13">
        <v>37</v>
      </c>
      <c r="AF298" s="20" t="s">
        <v>93</v>
      </c>
      <c r="AN298" s="24" t="s">
        <v>70</v>
      </c>
      <c r="AO298" s="24" t="s">
        <v>177</v>
      </c>
      <c r="AP298" s="24">
        <v>5</v>
      </c>
    </row>
    <row r="299" spans="14:42" ht="11" customHeight="1" x14ac:dyDescent="0.15">
      <c r="N299" s="148"/>
      <c r="O299" s="140">
        <v>9</v>
      </c>
      <c r="P299" s="79" t="s">
        <v>102</v>
      </c>
      <c r="Q299" s="76">
        <v>168</v>
      </c>
      <c r="R299" s="89" t="s">
        <v>113</v>
      </c>
      <c r="S299" s="76">
        <v>1699507</v>
      </c>
      <c r="T299" s="76">
        <v>1700014</v>
      </c>
      <c r="U299" s="90" t="s">
        <v>94</v>
      </c>
      <c r="V299" s="20" t="s">
        <v>93</v>
      </c>
      <c r="X299" s="172"/>
      <c r="Y299" s="173"/>
      <c r="Z299" s="13" t="s">
        <v>43</v>
      </c>
      <c r="AA299" s="13">
        <v>1822345</v>
      </c>
      <c r="AB299" s="13">
        <v>1823756</v>
      </c>
      <c r="AC299" s="13">
        <v>22</v>
      </c>
      <c r="AD299" s="13">
        <v>29</v>
      </c>
      <c r="AE299" s="13">
        <v>36</v>
      </c>
      <c r="AF299" s="20" t="s">
        <v>93</v>
      </c>
      <c r="AN299" s="24" t="s">
        <v>70</v>
      </c>
      <c r="AO299" s="24" t="s">
        <v>178</v>
      </c>
      <c r="AP299" s="24">
        <v>2</v>
      </c>
    </row>
    <row r="300" spans="14:42" ht="11" customHeight="1" x14ac:dyDescent="0.15">
      <c r="N300" s="148"/>
      <c r="O300" s="141"/>
      <c r="P300" s="63" t="s">
        <v>103</v>
      </c>
      <c r="Q300" s="76">
        <v>203</v>
      </c>
      <c r="R300" s="89" t="s">
        <v>114</v>
      </c>
      <c r="S300" s="76">
        <v>1700089</v>
      </c>
      <c r="T300" s="76">
        <v>1700701</v>
      </c>
      <c r="U300" s="90" t="s">
        <v>94</v>
      </c>
      <c r="V300" s="20" t="s">
        <v>93</v>
      </c>
      <c r="X300" s="172"/>
      <c r="Y300" s="173"/>
      <c r="Z300" s="13" t="s">
        <v>44</v>
      </c>
      <c r="AA300" s="13">
        <v>2134537</v>
      </c>
      <c r="AB300" s="13">
        <v>2134766</v>
      </c>
      <c r="AC300" s="13">
        <v>4</v>
      </c>
      <c r="AD300" s="13">
        <v>30</v>
      </c>
      <c r="AE300" s="13">
        <v>36</v>
      </c>
      <c r="AF300" s="20" t="s">
        <v>93</v>
      </c>
      <c r="AN300" s="24" t="s">
        <v>70</v>
      </c>
      <c r="AO300" s="24" t="s">
        <v>179</v>
      </c>
      <c r="AP300" s="24">
        <v>2</v>
      </c>
    </row>
    <row r="301" spans="14:42" ht="11" customHeight="1" x14ac:dyDescent="0.15">
      <c r="N301" s="148"/>
      <c r="O301" s="142">
        <v>10</v>
      </c>
      <c r="P301" s="80" t="s">
        <v>102</v>
      </c>
      <c r="Q301" s="107">
        <v>271</v>
      </c>
      <c r="R301" s="92" t="s">
        <v>124</v>
      </c>
      <c r="S301" s="107">
        <v>1701728</v>
      </c>
      <c r="T301" s="107">
        <v>1702544</v>
      </c>
      <c r="U301" s="112" t="s">
        <v>94</v>
      </c>
      <c r="V301" s="113" t="s">
        <v>93</v>
      </c>
      <c r="X301" s="172"/>
      <c r="Y301" s="173"/>
      <c r="Z301" s="13" t="s">
        <v>45</v>
      </c>
      <c r="AA301" s="13">
        <v>2235132</v>
      </c>
      <c r="AB301" s="13">
        <v>2236802</v>
      </c>
      <c r="AC301" s="13">
        <v>26</v>
      </c>
      <c r="AD301" s="13">
        <v>29</v>
      </c>
      <c r="AE301" s="13">
        <v>36</v>
      </c>
      <c r="AF301" s="20" t="s">
        <v>93</v>
      </c>
      <c r="AN301" s="24" t="s">
        <v>70</v>
      </c>
      <c r="AO301" s="24" t="s">
        <v>180</v>
      </c>
      <c r="AP301" s="24">
        <v>4</v>
      </c>
    </row>
    <row r="302" spans="14:42" ht="11" customHeight="1" x14ac:dyDescent="0.15">
      <c r="N302" s="148"/>
      <c r="O302" s="139"/>
      <c r="P302" s="57" t="s">
        <v>103</v>
      </c>
      <c r="Q302" s="107">
        <v>71</v>
      </c>
      <c r="R302" s="92" t="s">
        <v>114</v>
      </c>
      <c r="S302" s="107">
        <v>1701482</v>
      </c>
      <c r="T302" s="107">
        <v>1701698</v>
      </c>
      <c r="U302" s="112" t="s">
        <v>94</v>
      </c>
      <c r="V302" s="113" t="s">
        <v>93</v>
      </c>
      <c r="X302" s="172"/>
      <c r="Y302" s="173"/>
      <c r="Z302" s="13" t="s">
        <v>46</v>
      </c>
      <c r="AA302" s="13">
        <v>2540321</v>
      </c>
      <c r="AB302" s="13">
        <v>2540811</v>
      </c>
      <c r="AC302" s="13">
        <v>8</v>
      </c>
      <c r="AD302" s="13">
        <v>29</v>
      </c>
      <c r="AE302" s="13">
        <v>37</v>
      </c>
      <c r="AF302" s="20" t="s">
        <v>93</v>
      </c>
      <c r="AN302" s="24" t="s">
        <v>70</v>
      </c>
      <c r="AO302" s="24" t="s">
        <v>181</v>
      </c>
      <c r="AP302" s="24">
        <v>2</v>
      </c>
    </row>
    <row r="303" spans="14:42" ht="11" customHeight="1" x14ac:dyDescent="0.15">
      <c r="N303" s="148"/>
      <c r="O303" s="140">
        <v>11</v>
      </c>
      <c r="P303" s="79" t="s">
        <v>102</v>
      </c>
      <c r="Q303" s="76">
        <v>185</v>
      </c>
      <c r="R303" s="89" t="s">
        <v>117</v>
      </c>
      <c r="S303" s="76">
        <v>2123089</v>
      </c>
      <c r="T303" s="76">
        <v>2123647</v>
      </c>
      <c r="U303" s="89" t="s">
        <v>93</v>
      </c>
      <c r="V303" s="20" t="s">
        <v>93</v>
      </c>
      <c r="X303" s="172"/>
      <c r="Y303" s="173"/>
      <c r="Z303" s="13" t="s">
        <v>47</v>
      </c>
      <c r="AA303" s="13">
        <v>3313635</v>
      </c>
      <c r="AB303" s="13">
        <v>3314316</v>
      </c>
      <c r="AC303" s="13">
        <v>11</v>
      </c>
      <c r="AD303" s="13">
        <v>29</v>
      </c>
      <c r="AE303" s="13">
        <v>36</v>
      </c>
      <c r="AF303" s="20" t="s">
        <v>93</v>
      </c>
      <c r="AN303" s="24" t="s">
        <v>70</v>
      </c>
      <c r="AO303" s="24" t="s">
        <v>182</v>
      </c>
      <c r="AP303" s="24">
        <v>2</v>
      </c>
    </row>
    <row r="304" spans="14:42" ht="11" customHeight="1" x14ac:dyDescent="0.15">
      <c r="N304" s="148"/>
      <c r="O304" s="141"/>
      <c r="P304" s="63" t="s">
        <v>103</v>
      </c>
      <c r="Q304" s="76">
        <v>295</v>
      </c>
      <c r="R304" s="89" t="s">
        <v>118</v>
      </c>
      <c r="S304" s="76">
        <v>2123836</v>
      </c>
      <c r="T304" s="76">
        <v>2124724</v>
      </c>
      <c r="U304" s="89" t="s">
        <v>93</v>
      </c>
      <c r="V304" s="20" t="s">
        <v>93</v>
      </c>
      <c r="X304" s="172"/>
      <c r="Y304" s="173"/>
      <c r="Z304" s="13" t="s">
        <v>48</v>
      </c>
      <c r="AA304" s="13">
        <v>3664599</v>
      </c>
      <c r="AB304" s="13">
        <v>3665779</v>
      </c>
      <c r="AC304" s="13">
        <v>18</v>
      </c>
      <c r="AD304" s="13">
        <v>20</v>
      </c>
      <c r="AE304" s="13">
        <v>48</v>
      </c>
      <c r="AF304" s="20" t="s">
        <v>93</v>
      </c>
      <c r="AN304" s="24" t="s">
        <v>70</v>
      </c>
      <c r="AO304" s="24" t="s">
        <v>183</v>
      </c>
      <c r="AP304" s="24">
        <v>2</v>
      </c>
    </row>
    <row r="305" spans="14:42" ht="11" customHeight="1" x14ac:dyDescent="0.15">
      <c r="N305" s="148"/>
      <c r="O305" s="142">
        <v>12</v>
      </c>
      <c r="P305" s="80" t="s">
        <v>102</v>
      </c>
      <c r="Q305" s="107">
        <v>265</v>
      </c>
      <c r="R305" s="92" t="s">
        <v>124</v>
      </c>
      <c r="S305" s="107">
        <v>2218668</v>
      </c>
      <c r="T305" s="107">
        <v>2219466</v>
      </c>
      <c r="U305" s="112" t="s">
        <v>94</v>
      </c>
      <c r="V305" s="113" t="s">
        <v>93</v>
      </c>
      <c r="X305" s="172"/>
      <c r="Y305" s="173"/>
      <c r="Z305" s="13" t="s">
        <v>49</v>
      </c>
      <c r="AA305" s="13">
        <v>3834746</v>
      </c>
      <c r="AB305" s="13">
        <v>3835900</v>
      </c>
      <c r="AC305" s="13">
        <v>20</v>
      </c>
      <c r="AD305" s="13">
        <v>26</v>
      </c>
      <c r="AE305" s="13">
        <v>44</v>
      </c>
      <c r="AF305" s="20" t="s">
        <v>93</v>
      </c>
      <c r="AN305" s="24" t="s">
        <v>70</v>
      </c>
      <c r="AO305" s="24" t="s">
        <v>184</v>
      </c>
      <c r="AP305" s="24">
        <v>3</v>
      </c>
    </row>
    <row r="306" spans="14:42" ht="11" customHeight="1" x14ac:dyDescent="0.15">
      <c r="N306" s="148"/>
      <c r="O306" s="139"/>
      <c r="P306" s="57" t="s">
        <v>103</v>
      </c>
      <c r="Q306" s="107">
        <v>64</v>
      </c>
      <c r="R306" s="92" t="s">
        <v>114</v>
      </c>
      <c r="S306" s="107">
        <v>2219501</v>
      </c>
      <c r="T306" s="107">
        <v>2219696</v>
      </c>
      <c r="U306" s="112" t="s">
        <v>94</v>
      </c>
      <c r="V306" s="113" t="s">
        <v>93</v>
      </c>
      <c r="X306" s="163" t="s">
        <v>85</v>
      </c>
      <c r="Y306" s="152" t="s">
        <v>23</v>
      </c>
      <c r="Z306" s="14" t="s">
        <v>40</v>
      </c>
      <c r="AA306" s="12">
        <v>1327987</v>
      </c>
      <c r="AB306" s="12">
        <v>1329135</v>
      </c>
      <c r="AC306" s="12">
        <v>18</v>
      </c>
      <c r="AD306" s="12">
        <v>29</v>
      </c>
      <c r="AE306" s="12">
        <v>36</v>
      </c>
      <c r="AF306" s="18" t="s">
        <v>93</v>
      </c>
      <c r="AN306" s="24" t="s">
        <v>70</v>
      </c>
      <c r="AO306" s="24" t="s">
        <v>185</v>
      </c>
      <c r="AP306" s="24">
        <v>1</v>
      </c>
    </row>
    <row r="307" spans="14:42" ht="11" customHeight="1" x14ac:dyDescent="0.15">
      <c r="N307" s="148"/>
      <c r="O307" s="140">
        <v>13</v>
      </c>
      <c r="P307" s="79" t="s">
        <v>102</v>
      </c>
      <c r="Q307" s="76">
        <v>466</v>
      </c>
      <c r="R307" s="89" t="s">
        <v>119</v>
      </c>
      <c r="S307" s="76">
        <v>2805223</v>
      </c>
      <c r="T307" s="76">
        <v>2806624</v>
      </c>
      <c r="U307" s="89" t="s">
        <v>93</v>
      </c>
      <c r="V307" s="20" t="s">
        <v>93</v>
      </c>
      <c r="X307" s="169"/>
      <c r="Y307" s="170"/>
      <c r="Z307" s="14" t="s">
        <v>41</v>
      </c>
      <c r="AA307" s="12">
        <v>1540814</v>
      </c>
      <c r="AB307" s="12">
        <v>1541306</v>
      </c>
      <c r="AC307" s="12">
        <v>8</v>
      </c>
      <c r="AD307" s="12">
        <v>29</v>
      </c>
      <c r="AE307" s="12">
        <v>37</v>
      </c>
      <c r="AF307" s="18" t="s">
        <v>93</v>
      </c>
      <c r="AN307" s="24" t="s">
        <v>70</v>
      </c>
      <c r="AO307" s="24" t="s">
        <v>186</v>
      </c>
      <c r="AP307" s="24">
        <v>1</v>
      </c>
    </row>
    <row r="308" spans="14:42" ht="11" customHeight="1" x14ac:dyDescent="0.15">
      <c r="N308" s="148"/>
      <c r="O308" s="141"/>
      <c r="P308" s="63" t="s">
        <v>103</v>
      </c>
      <c r="Q308" s="76">
        <v>296</v>
      </c>
      <c r="R308" s="89" t="s">
        <v>120</v>
      </c>
      <c r="S308" s="76">
        <v>2804329</v>
      </c>
      <c r="T308" s="76">
        <v>2805220</v>
      </c>
      <c r="U308" s="89" t="s">
        <v>93</v>
      </c>
      <c r="V308" s="20" t="s">
        <v>93</v>
      </c>
      <c r="X308" s="169"/>
      <c r="Y308" s="170"/>
      <c r="Z308" s="14" t="s">
        <v>42</v>
      </c>
      <c r="AA308" s="12">
        <v>1651628</v>
      </c>
      <c r="AB308" s="12">
        <v>1651989</v>
      </c>
      <c r="AC308" s="12">
        <v>9</v>
      </c>
      <c r="AD308" s="12">
        <v>29</v>
      </c>
      <c r="AE308" s="12">
        <v>37</v>
      </c>
      <c r="AF308" s="18" t="s">
        <v>93</v>
      </c>
      <c r="AN308" s="24" t="s">
        <v>70</v>
      </c>
      <c r="AO308" s="24" t="s">
        <v>187</v>
      </c>
      <c r="AP308" s="24">
        <v>3</v>
      </c>
    </row>
    <row r="309" spans="14:42" ht="11" customHeight="1" x14ac:dyDescent="0.15">
      <c r="N309" s="148"/>
      <c r="O309" s="142">
        <v>14</v>
      </c>
      <c r="P309" s="80" t="s">
        <v>102</v>
      </c>
      <c r="Q309" s="107">
        <v>41</v>
      </c>
      <c r="R309" s="92" t="s">
        <v>121</v>
      </c>
      <c r="S309" s="107">
        <v>3641323</v>
      </c>
      <c r="T309" s="107">
        <v>3641449</v>
      </c>
      <c r="U309" s="92" t="s">
        <v>93</v>
      </c>
      <c r="V309" s="113" t="s">
        <v>93</v>
      </c>
      <c r="X309" s="169"/>
      <c r="Y309" s="170"/>
      <c r="Z309" s="14" t="s">
        <v>43</v>
      </c>
      <c r="AA309" s="12">
        <v>1742848</v>
      </c>
      <c r="AB309" s="12">
        <v>1743271</v>
      </c>
      <c r="AC309" s="12">
        <v>7</v>
      </c>
      <c r="AD309" s="12">
        <v>29</v>
      </c>
      <c r="AE309" s="12">
        <v>36</v>
      </c>
      <c r="AF309" s="19" t="s">
        <v>94</v>
      </c>
      <c r="AN309" s="24" t="s">
        <v>70</v>
      </c>
      <c r="AO309" s="24" t="s">
        <v>188</v>
      </c>
      <c r="AP309" s="24">
        <v>2</v>
      </c>
    </row>
    <row r="310" spans="14:42" ht="11" customHeight="1" x14ac:dyDescent="0.15">
      <c r="N310" s="148"/>
      <c r="O310" s="139"/>
      <c r="P310" s="57" t="s">
        <v>103</v>
      </c>
      <c r="Q310" s="107">
        <v>253</v>
      </c>
      <c r="R310" s="92" t="s">
        <v>114</v>
      </c>
      <c r="S310" s="107">
        <v>3640505</v>
      </c>
      <c r="T310" s="107">
        <v>3641267</v>
      </c>
      <c r="U310" s="92" t="s">
        <v>93</v>
      </c>
      <c r="V310" s="113" t="s">
        <v>93</v>
      </c>
      <c r="X310" s="169"/>
      <c r="Y310" s="170"/>
      <c r="Z310" s="14" t="s">
        <v>44</v>
      </c>
      <c r="AA310" s="12">
        <v>1746893</v>
      </c>
      <c r="AB310" s="12">
        <v>1747581</v>
      </c>
      <c r="AC310" s="12">
        <v>11</v>
      </c>
      <c r="AD310" s="12">
        <v>29</v>
      </c>
      <c r="AE310" s="12">
        <v>37</v>
      </c>
      <c r="AF310" s="19" t="s">
        <v>94</v>
      </c>
      <c r="AN310" s="24" t="s">
        <v>70</v>
      </c>
      <c r="AO310" s="24" t="s">
        <v>189</v>
      </c>
      <c r="AP310" s="24">
        <v>2</v>
      </c>
    </row>
    <row r="311" spans="14:42" ht="11" customHeight="1" x14ac:dyDescent="0.15">
      <c r="N311" s="148"/>
      <c r="O311" s="140">
        <v>15</v>
      </c>
      <c r="P311" s="79" t="s">
        <v>102</v>
      </c>
      <c r="Q311" s="76">
        <v>41</v>
      </c>
      <c r="R311" s="89" t="s">
        <v>121</v>
      </c>
      <c r="S311" s="76">
        <v>3641323</v>
      </c>
      <c r="T311" s="76">
        <v>3641449</v>
      </c>
      <c r="U311" s="89" t="s">
        <v>93</v>
      </c>
      <c r="V311" s="20" t="s">
        <v>93</v>
      </c>
      <c r="X311" s="169"/>
      <c r="Y311" s="170"/>
      <c r="Z311" s="14" t="s">
        <v>45</v>
      </c>
      <c r="AA311" s="12">
        <v>1885530</v>
      </c>
      <c r="AB311" s="12">
        <v>1886513</v>
      </c>
      <c r="AC311" s="12">
        <v>18</v>
      </c>
      <c r="AD311" s="12">
        <v>29</v>
      </c>
      <c r="AE311" s="12">
        <v>36</v>
      </c>
      <c r="AF311" s="18" t="s">
        <v>93</v>
      </c>
      <c r="AN311" s="24" t="s">
        <v>70</v>
      </c>
      <c r="AO311" s="24" t="s">
        <v>190</v>
      </c>
      <c r="AP311" s="24">
        <v>1</v>
      </c>
    </row>
    <row r="312" spans="14:42" ht="11" customHeight="1" x14ac:dyDescent="0.15">
      <c r="N312" s="148"/>
      <c r="O312" s="141"/>
      <c r="P312" s="63" t="s">
        <v>103</v>
      </c>
      <c r="Q312" s="76">
        <v>163</v>
      </c>
      <c r="R312" s="89" t="s">
        <v>114</v>
      </c>
      <c r="S312" s="76">
        <v>3641518</v>
      </c>
      <c r="T312" s="76">
        <v>3642010</v>
      </c>
      <c r="U312" s="89" t="s">
        <v>93</v>
      </c>
      <c r="V312" s="20" t="s">
        <v>93</v>
      </c>
      <c r="X312" s="169"/>
      <c r="Y312" s="170"/>
      <c r="Z312" s="14" t="s">
        <v>46</v>
      </c>
      <c r="AA312" s="12">
        <v>2227173</v>
      </c>
      <c r="AB312" s="12">
        <v>2227332</v>
      </c>
      <c r="AC312" s="12">
        <v>3</v>
      </c>
      <c r="AD312" s="12">
        <v>28</v>
      </c>
      <c r="AE312" s="12">
        <v>38</v>
      </c>
      <c r="AF312" s="18" t="s">
        <v>93</v>
      </c>
      <c r="AN312" s="24" t="s">
        <v>70</v>
      </c>
      <c r="AO312" s="24" t="s">
        <v>191</v>
      </c>
      <c r="AP312" s="24">
        <v>0</v>
      </c>
    </row>
    <row r="313" spans="14:42" ht="11" customHeight="1" x14ac:dyDescent="0.15">
      <c r="N313" s="148"/>
      <c r="O313" s="142">
        <v>16</v>
      </c>
      <c r="P313" s="80" t="s">
        <v>102</v>
      </c>
      <c r="Q313" s="107">
        <v>250</v>
      </c>
      <c r="R313" s="114" t="s">
        <v>121</v>
      </c>
      <c r="S313" s="107">
        <v>3642101</v>
      </c>
      <c r="T313" s="107">
        <v>3642854</v>
      </c>
      <c r="U313" s="92" t="s">
        <v>93</v>
      </c>
      <c r="V313" s="113" t="s">
        <v>93</v>
      </c>
      <c r="X313" s="169"/>
      <c r="Y313" s="170"/>
      <c r="Z313" s="14" t="s">
        <v>47</v>
      </c>
      <c r="AA313" s="12">
        <v>2608830</v>
      </c>
      <c r="AB313" s="12">
        <v>2609179</v>
      </c>
      <c r="AC313" s="12">
        <v>11</v>
      </c>
      <c r="AD313" s="12">
        <v>28</v>
      </c>
      <c r="AE313" s="12">
        <v>37</v>
      </c>
      <c r="AF313" s="18" t="s">
        <v>93</v>
      </c>
      <c r="AN313" s="24" t="s">
        <v>71</v>
      </c>
      <c r="AO313" s="24" t="s">
        <v>173</v>
      </c>
      <c r="AP313" s="24">
        <v>0</v>
      </c>
    </row>
    <row r="314" spans="14:42" ht="11" customHeight="1" x14ac:dyDescent="0.15">
      <c r="N314" s="148"/>
      <c r="O314" s="139"/>
      <c r="P314" s="57" t="s">
        <v>103</v>
      </c>
      <c r="Q314" s="107">
        <v>163</v>
      </c>
      <c r="R314" s="114" t="s">
        <v>114</v>
      </c>
      <c r="S314" s="107">
        <v>3641518</v>
      </c>
      <c r="T314" s="107">
        <v>3642010</v>
      </c>
      <c r="U314" s="92" t="s">
        <v>93</v>
      </c>
      <c r="V314" s="113" t="s">
        <v>93</v>
      </c>
      <c r="X314" s="169"/>
      <c r="Y314" s="170"/>
      <c r="Z314" s="14" t="s">
        <v>48</v>
      </c>
      <c r="AA314" s="12">
        <v>2854055</v>
      </c>
      <c r="AB314" s="12">
        <v>2854412</v>
      </c>
      <c r="AC314" s="12">
        <v>6</v>
      </c>
      <c r="AD314" s="12">
        <v>29</v>
      </c>
      <c r="AE314" s="12">
        <v>36</v>
      </c>
      <c r="AF314" s="18" t="s">
        <v>93</v>
      </c>
      <c r="AN314" s="24" t="s">
        <v>71</v>
      </c>
      <c r="AO314" s="24" t="s">
        <v>174</v>
      </c>
      <c r="AP314" s="24">
        <v>0</v>
      </c>
    </row>
    <row r="315" spans="14:42" ht="11" customHeight="1" x14ac:dyDescent="0.15">
      <c r="N315" s="148"/>
      <c r="O315" s="140">
        <v>17</v>
      </c>
      <c r="P315" s="79" t="s">
        <v>102</v>
      </c>
      <c r="Q315" s="76">
        <v>263</v>
      </c>
      <c r="R315" s="89" t="s">
        <v>124</v>
      </c>
      <c r="S315" s="76">
        <v>3825973</v>
      </c>
      <c r="T315" s="76">
        <v>3826765</v>
      </c>
      <c r="U315" s="90" t="s">
        <v>94</v>
      </c>
      <c r="V315" s="20" t="s">
        <v>93</v>
      </c>
      <c r="X315" s="169"/>
      <c r="Y315" s="170"/>
      <c r="Z315" s="14" t="s">
        <v>49</v>
      </c>
      <c r="AA315" s="12">
        <v>3356152</v>
      </c>
      <c r="AB315" s="12">
        <v>3357802</v>
      </c>
      <c r="AC315" s="12">
        <v>27</v>
      </c>
      <c r="AD315" s="12">
        <v>29</v>
      </c>
      <c r="AE315" s="12">
        <v>36</v>
      </c>
      <c r="AF315" s="18" t="s">
        <v>93</v>
      </c>
      <c r="AN315" s="24" t="s">
        <v>71</v>
      </c>
      <c r="AO315" s="24" t="s">
        <v>175</v>
      </c>
      <c r="AP315" s="24">
        <v>5</v>
      </c>
    </row>
    <row r="316" spans="14:42" ht="11" customHeight="1" x14ac:dyDescent="0.15">
      <c r="N316" s="148"/>
      <c r="O316" s="141"/>
      <c r="P316" s="63" t="s">
        <v>103</v>
      </c>
      <c r="Q316" s="76">
        <v>62</v>
      </c>
      <c r="R316" s="89" t="s">
        <v>114</v>
      </c>
      <c r="S316" s="76">
        <v>3826798</v>
      </c>
      <c r="T316" s="76">
        <v>3826987</v>
      </c>
      <c r="U316" s="90" t="s">
        <v>94</v>
      </c>
      <c r="V316" s="20" t="s">
        <v>93</v>
      </c>
      <c r="X316" s="169"/>
      <c r="Y316" s="170"/>
      <c r="Z316" s="14" t="s">
        <v>50</v>
      </c>
      <c r="AA316" s="12">
        <v>3691954</v>
      </c>
      <c r="AB316" s="12">
        <v>3693134</v>
      </c>
      <c r="AC316" s="12">
        <v>21</v>
      </c>
      <c r="AD316" s="12">
        <v>20</v>
      </c>
      <c r="AE316" s="12">
        <v>38</v>
      </c>
      <c r="AF316" s="18" t="s">
        <v>93</v>
      </c>
      <c r="AN316" s="24" t="s">
        <v>71</v>
      </c>
      <c r="AO316" s="24" t="s">
        <v>176</v>
      </c>
      <c r="AP316" s="24">
        <v>0</v>
      </c>
    </row>
    <row r="317" spans="14:42" ht="11" customHeight="1" x14ac:dyDescent="0.15">
      <c r="N317" s="148"/>
      <c r="O317" s="142">
        <v>18</v>
      </c>
      <c r="P317" s="80" t="s">
        <v>102</v>
      </c>
      <c r="Q317" s="107">
        <v>120</v>
      </c>
      <c r="R317" s="92" t="s">
        <v>122</v>
      </c>
      <c r="S317" s="107">
        <v>4069447</v>
      </c>
      <c r="T317" s="107">
        <v>4069810</v>
      </c>
      <c r="U317" s="92" t="s">
        <v>93</v>
      </c>
      <c r="V317" s="113" t="s">
        <v>93</v>
      </c>
      <c r="X317" s="171" t="s">
        <v>86</v>
      </c>
      <c r="Y317" s="141" t="s">
        <v>9</v>
      </c>
      <c r="Z317" s="13" t="s">
        <v>40</v>
      </c>
      <c r="AA317" s="13">
        <v>365279</v>
      </c>
      <c r="AB317" s="13">
        <v>366454</v>
      </c>
      <c r="AC317" s="13">
        <v>18</v>
      </c>
      <c r="AD317" s="13">
        <v>29</v>
      </c>
      <c r="AE317" s="13">
        <v>52</v>
      </c>
      <c r="AF317" s="20" t="s">
        <v>93</v>
      </c>
      <c r="AN317" s="24" t="s">
        <v>71</v>
      </c>
      <c r="AO317" s="24" t="s">
        <v>177</v>
      </c>
      <c r="AP317" s="24">
        <v>7</v>
      </c>
    </row>
    <row r="318" spans="14:42" ht="11" customHeight="1" x14ac:dyDescent="0.15">
      <c r="N318" s="149"/>
      <c r="O318" s="143"/>
      <c r="P318" s="61" t="s">
        <v>103</v>
      </c>
      <c r="Q318" s="108">
        <v>95</v>
      </c>
      <c r="R318" s="115" t="s">
        <v>123</v>
      </c>
      <c r="S318" s="108">
        <v>4069799</v>
      </c>
      <c r="T318" s="108">
        <v>4070087</v>
      </c>
      <c r="U318" s="115" t="s">
        <v>93</v>
      </c>
      <c r="V318" s="116" t="s">
        <v>93</v>
      </c>
      <c r="X318" s="172"/>
      <c r="Y318" s="173"/>
      <c r="Z318" s="13" t="s">
        <v>41</v>
      </c>
      <c r="AA318" s="13">
        <v>1358614</v>
      </c>
      <c r="AB318" s="13">
        <v>1359172</v>
      </c>
      <c r="AC318" s="13">
        <v>9</v>
      </c>
      <c r="AD318" s="13">
        <v>30</v>
      </c>
      <c r="AE318" s="13">
        <v>36</v>
      </c>
      <c r="AF318" s="20" t="s">
        <v>93</v>
      </c>
      <c r="AN318" s="24" t="s">
        <v>71</v>
      </c>
      <c r="AO318" s="24" t="s">
        <v>178</v>
      </c>
      <c r="AP318" s="24">
        <v>0</v>
      </c>
    </row>
    <row r="319" spans="14:42" x14ac:dyDescent="0.15">
      <c r="N319" s="135" t="s">
        <v>146</v>
      </c>
      <c r="O319" s="146">
        <v>1</v>
      </c>
      <c r="P319" s="77" t="s">
        <v>102</v>
      </c>
      <c r="Q319" s="73">
        <v>272</v>
      </c>
      <c r="R319" s="97" t="s">
        <v>124</v>
      </c>
      <c r="S319" s="72">
        <v>9985</v>
      </c>
      <c r="T319" s="72">
        <v>10201</v>
      </c>
      <c r="U319" s="97" t="s">
        <v>93</v>
      </c>
      <c r="V319" s="99" t="s">
        <v>93</v>
      </c>
      <c r="X319" s="172"/>
      <c r="Y319" s="173"/>
      <c r="Z319" s="13" t="s">
        <v>42</v>
      </c>
      <c r="AA319" s="13">
        <v>1602252</v>
      </c>
      <c r="AB319" s="13">
        <v>1603067</v>
      </c>
      <c r="AC319" s="13">
        <v>13</v>
      </c>
      <c r="AD319" s="13">
        <v>29</v>
      </c>
      <c r="AE319" s="13">
        <v>36</v>
      </c>
      <c r="AF319" s="20" t="s">
        <v>93</v>
      </c>
      <c r="AN319" s="24" t="s">
        <v>71</v>
      </c>
      <c r="AO319" s="24" t="s">
        <v>179</v>
      </c>
      <c r="AP319" s="24">
        <v>1</v>
      </c>
    </row>
    <row r="320" spans="14:42" ht="11" customHeight="1" x14ac:dyDescent="0.15">
      <c r="N320" s="151"/>
      <c r="O320" s="141"/>
      <c r="P320" s="63" t="s">
        <v>103</v>
      </c>
      <c r="Q320" s="76">
        <v>71</v>
      </c>
      <c r="R320" s="89" t="s">
        <v>114</v>
      </c>
      <c r="S320" s="72">
        <v>10231</v>
      </c>
      <c r="T320" s="72">
        <v>11050</v>
      </c>
      <c r="U320" s="89" t="s">
        <v>93</v>
      </c>
      <c r="V320" s="20" t="s">
        <v>93</v>
      </c>
      <c r="X320" s="172"/>
      <c r="Y320" s="173"/>
      <c r="Z320" s="13" t="s">
        <v>43</v>
      </c>
      <c r="AA320" s="13">
        <v>1799447</v>
      </c>
      <c r="AB320" s="13">
        <v>1802448</v>
      </c>
      <c r="AC320" s="13">
        <v>46</v>
      </c>
      <c r="AD320" s="13">
        <v>30</v>
      </c>
      <c r="AE320" s="13">
        <v>36</v>
      </c>
      <c r="AF320" s="20" t="s">
        <v>93</v>
      </c>
      <c r="AN320" s="24" t="s">
        <v>71</v>
      </c>
      <c r="AO320" s="24" t="s">
        <v>180</v>
      </c>
      <c r="AP320" s="24">
        <v>6</v>
      </c>
    </row>
    <row r="321" spans="14:42" x14ac:dyDescent="0.15">
      <c r="N321" s="135" t="s">
        <v>19</v>
      </c>
      <c r="O321" s="142">
        <v>2</v>
      </c>
      <c r="P321" s="80" t="s">
        <v>102</v>
      </c>
      <c r="Q321" s="107">
        <v>120</v>
      </c>
      <c r="R321" s="92" t="s">
        <v>122</v>
      </c>
      <c r="S321" s="10">
        <v>267537</v>
      </c>
      <c r="T321" s="10">
        <v>267900</v>
      </c>
      <c r="U321" s="92" t="s">
        <v>93</v>
      </c>
      <c r="V321" s="113" t="s">
        <v>93</v>
      </c>
      <c r="X321" s="172"/>
      <c r="Y321" s="173"/>
      <c r="Z321" s="13" t="s">
        <v>44</v>
      </c>
      <c r="AA321" s="13">
        <v>1960016</v>
      </c>
      <c r="AB321" s="13">
        <v>1960176</v>
      </c>
      <c r="AC321" s="13">
        <v>3</v>
      </c>
      <c r="AD321" s="13">
        <v>28</v>
      </c>
      <c r="AE321" s="13">
        <v>38</v>
      </c>
      <c r="AF321" s="20" t="s">
        <v>93</v>
      </c>
      <c r="AN321" s="24" t="s">
        <v>71</v>
      </c>
      <c r="AO321" s="24" t="s">
        <v>181</v>
      </c>
      <c r="AP321" s="24">
        <v>1</v>
      </c>
    </row>
    <row r="322" spans="14:42" ht="11" customHeight="1" x14ac:dyDescent="0.15">
      <c r="N322" s="148"/>
      <c r="O322" s="139"/>
      <c r="P322" s="57" t="s">
        <v>103</v>
      </c>
      <c r="Q322" s="107">
        <v>95</v>
      </c>
      <c r="R322" s="92" t="s">
        <v>123</v>
      </c>
      <c r="S322" s="10">
        <v>267260</v>
      </c>
      <c r="T322" s="10">
        <v>267548</v>
      </c>
      <c r="U322" s="92" t="s">
        <v>93</v>
      </c>
      <c r="V322" s="113" t="s">
        <v>93</v>
      </c>
      <c r="X322" s="172"/>
      <c r="Y322" s="173"/>
      <c r="Z322" s="13" t="s">
        <v>45</v>
      </c>
      <c r="AA322" s="13">
        <v>2453781</v>
      </c>
      <c r="AB322" s="13">
        <v>2454007</v>
      </c>
      <c r="AC322" s="13">
        <v>4</v>
      </c>
      <c r="AD322" s="13">
        <v>29</v>
      </c>
      <c r="AE322" s="13">
        <v>37</v>
      </c>
      <c r="AF322" s="20" t="s">
        <v>93</v>
      </c>
      <c r="AN322" s="24" t="s">
        <v>71</v>
      </c>
      <c r="AO322" s="24" t="s">
        <v>182</v>
      </c>
      <c r="AP322" s="24">
        <v>0</v>
      </c>
    </row>
    <row r="323" spans="14:42" ht="11" customHeight="1" x14ac:dyDescent="0.15">
      <c r="N323" s="148"/>
      <c r="O323" s="140">
        <v>3</v>
      </c>
      <c r="P323" s="79" t="s">
        <v>102</v>
      </c>
      <c r="Q323" s="76">
        <v>250</v>
      </c>
      <c r="R323" s="89" t="s">
        <v>121</v>
      </c>
      <c r="S323" s="72">
        <v>593496</v>
      </c>
      <c r="T323" s="72">
        <v>594249</v>
      </c>
      <c r="U323" s="89" t="s">
        <v>93</v>
      </c>
      <c r="V323" s="20" t="s">
        <v>93</v>
      </c>
      <c r="X323" s="172"/>
      <c r="Y323" s="173"/>
      <c r="Z323" s="13" t="s">
        <v>46</v>
      </c>
      <c r="AA323" s="13">
        <v>2564236</v>
      </c>
      <c r="AB323" s="13">
        <v>2564722</v>
      </c>
      <c r="AC323" s="13">
        <v>8</v>
      </c>
      <c r="AD323" s="13">
        <v>29</v>
      </c>
      <c r="AE323" s="13">
        <v>36</v>
      </c>
      <c r="AF323" s="20" t="s">
        <v>93</v>
      </c>
      <c r="AN323" s="24" t="s">
        <v>71</v>
      </c>
      <c r="AO323" s="24" t="s">
        <v>183</v>
      </c>
      <c r="AP323" s="24">
        <v>2</v>
      </c>
    </row>
    <row r="324" spans="14:42" ht="11" customHeight="1" x14ac:dyDescent="0.15">
      <c r="N324" s="148"/>
      <c r="O324" s="141"/>
      <c r="P324" s="63" t="s">
        <v>103</v>
      </c>
      <c r="Q324" s="76">
        <v>286</v>
      </c>
      <c r="R324" s="89" t="s">
        <v>114</v>
      </c>
      <c r="S324" s="72">
        <v>594337</v>
      </c>
      <c r="T324" s="72">
        <v>595198</v>
      </c>
      <c r="U324" s="89" t="s">
        <v>93</v>
      </c>
      <c r="V324" s="20" t="s">
        <v>93</v>
      </c>
      <c r="X324" s="172"/>
      <c r="Y324" s="173"/>
      <c r="Z324" s="13" t="s">
        <v>47</v>
      </c>
      <c r="AA324" s="13">
        <v>2772854</v>
      </c>
      <c r="AB324" s="13">
        <v>2773146</v>
      </c>
      <c r="AC324" s="13">
        <v>5</v>
      </c>
      <c r="AD324" s="13">
        <v>29</v>
      </c>
      <c r="AE324" s="13">
        <v>37</v>
      </c>
      <c r="AF324" s="20" t="s">
        <v>93</v>
      </c>
      <c r="AN324" s="24" t="s">
        <v>71</v>
      </c>
      <c r="AO324" s="24" t="s">
        <v>184</v>
      </c>
      <c r="AP324" s="24">
        <v>1</v>
      </c>
    </row>
    <row r="325" spans="14:42" ht="11" customHeight="1" x14ac:dyDescent="0.15">
      <c r="N325" s="148"/>
      <c r="O325" s="142">
        <v>4</v>
      </c>
      <c r="P325" s="80" t="s">
        <v>102</v>
      </c>
      <c r="Q325" s="107">
        <v>466</v>
      </c>
      <c r="R325" s="92" t="s">
        <v>119</v>
      </c>
      <c r="S325" s="10">
        <v>1342167</v>
      </c>
      <c r="T325" s="10">
        <v>1343568</v>
      </c>
      <c r="U325" s="92" t="s">
        <v>93</v>
      </c>
      <c r="V325" s="113" t="s">
        <v>93</v>
      </c>
      <c r="X325" s="163" t="s">
        <v>87</v>
      </c>
      <c r="Y325" s="152" t="s">
        <v>3</v>
      </c>
      <c r="Z325" s="14" t="s">
        <v>40</v>
      </c>
      <c r="AA325" s="12">
        <v>1309525</v>
      </c>
      <c r="AB325" s="12">
        <v>1311261</v>
      </c>
      <c r="AC325" s="12">
        <v>27</v>
      </c>
      <c r="AD325" s="12">
        <v>29</v>
      </c>
      <c r="AE325" s="12">
        <v>36</v>
      </c>
      <c r="AF325" s="18" t="s">
        <v>93</v>
      </c>
      <c r="AN325" s="24" t="s">
        <v>71</v>
      </c>
      <c r="AO325" s="24" t="s">
        <v>185</v>
      </c>
      <c r="AP325" s="24">
        <v>1</v>
      </c>
    </row>
    <row r="326" spans="14:42" ht="11" customHeight="1" x14ac:dyDescent="0.15">
      <c r="N326" s="148"/>
      <c r="O326" s="139"/>
      <c r="P326" s="57" t="s">
        <v>103</v>
      </c>
      <c r="Q326" s="107">
        <v>296</v>
      </c>
      <c r="R326" s="92" t="s">
        <v>120</v>
      </c>
      <c r="S326" s="10">
        <v>1343571</v>
      </c>
      <c r="T326" s="10">
        <v>1344462</v>
      </c>
      <c r="U326" s="92" t="s">
        <v>93</v>
      </c>
      <c r="V326" s="113" t="s">
        <v>93</v>
      </c>
      <c r="X326" s="169"/>
      <c r="Y326" s="170"/>
      <c r="Z326" s="14" t="s">
        <v>41</v>
      </c>
      <c r="AA326" s="12">
        <v>1822140</v>
      </c>
      <c r="AB326" s="12">
        <v>1822698</v>
      </c>
      <c r="AC326" s="12">
        <v>9</v>
      </c>
      <c r="AD326" s="12">
        <v>30</v>
      </c>
      <c r="AE326" s="12">
        <v>36</v>
      </c>
      <c r="AF326" s="18" t="s">
        <v>93</v>
      </c>
      <c r="AN326" s="24" t="s">
        <v>71</v>
      </c>
      <c r="AO326" s="24" t="s">
        <v>186</v>
      </c>
      <c r="AP326" s="24">
        <v>1</v>
      </c>
    </row>
    <row r="327" spans="14:42" ht="11" customHeight="1" x14ac:dyDescent="0.15">
      <c r="N327" s="148"/>
      <c r="O327" s="140">
        <v>5</v>
      </c>
      <c r="P327" s="79" t="s">
        <v>102</v>
      </c>
      <c r="Q327" s="76">
        <v>185</v>
      </c>
      <c r="R327" s="89" t="s">
        <v>117</v>
      </c>
      <c r="S327" s="72">
        <v>1989946</v>
      </c>
      <c r="T327" s="72">
        <v>1990504</v>
      </c>
      <c r="U327" s="89" t="s">
        <v>93</v>
      </c>
      <c r="V327" s="20" t="s">
        <v>93</v>
      </c>
      <c r="X327" s="169"/>
      <c r="Y327" s="170"/>
      <c r="Z327" s="14" t="s">
        <v>42</v>
      </c>
      <c r="AA327" s="12">
        <v>2065807</v>
      </c>
      <c r="AB327" s="12">
        <v>2066886</v>
      </c>
      <c r="AC327" s="12">
        <v>17</v>
      </c>
      <c r="AD327" s="12">
        <v>29</v>
      </c>
      <c r="AE327" s="12">
        <v>36</v>
      </c>
      <c r="AF327" s="18" t="s">
        <v>93</v>
      </c>
      <c r="AN327" s="24" t="s">
        <v>71</v>
      </c>
      <c r="AO327" s="24" t="s">
        <v>187</v>
      </c>
      <c r="AP327" s="24">
        <v>1</v>
      </c>
    </row>
    <row r="328" spans="14:42" ht="11" customHeight="1" x14ac:dyDescent="0.15">
      <c r="N328" s="148"/>
      <c r="O328" s="141"/>
      <c r="P328" s="63" t="s">
        <v>103</v>
      </c>
      <c r="Q328" s="76">
        <v>295</v>
      </c>
      <c r="R328" s="89" t="s">
        <v>118</v>
      </c>
      <c r="S328" s="72">
        <v>1988869</v>
      </c>
      <c r="T328" s="72">
        <v>1989757</v>
      </c>
      <c r="U328" s="89" t="s">
        <v>93</v>
      </c>
      <c r="V328" s="20" t="s">
        <v>93</v>
      </c>
      <c r="X328" s="169"/>
      <c r="Y328" s="170"/>
      <c r="Z328" s="14" t="s">
        <v>43</v>
      </c>
      <c r="AA328" s="12">
        <v>2449280</v>
      </c>
      <c r="AB328" s="12">
        <v>2450686</v>
      </c>
      <c r="AC328" s="12">
        <v>22</v>
      </c>
      <c r="AD328" s="12">
        <v>29</v>
      </c>
      <c r="AE328" s="12">
        <v>36</v>
      </c>
      <c r="AF328" s="18" t="s">
        <v>93</v>
      </c>
      <c r="AN328" s="24" t="s">
        <v>71</v>
      </c>
      <c r="AO328" s="24" t="s">
        <v>188</v>
      </c>
      <c r="AP328" s="24">
        <v>0</v>
      </c>
    </row>
    <row r="329" spans="14:42" ht="11" customHeight="1" x14ac:dyDescent="0.15">
      <c r="N329" s="148"/>
      <c r="O329" s="142">
        <v>6</v>
      </c>
      <c r="P329" s="80" t="s">
        <v>102</v>
      </c>
      <c r="Q329" s="107">
        <v>267</v>
      </c>
      <c r="R329" s="92" t="s">
        <v>124</v>
      </c>
      <c r="S329" s="10">
        <v>2414102</v>
      </c>
      <c r="T329" s="10">
        <v>2414906</v>
      </c>
      <c r="U329" s="112" t="s">
        <v>94</v>
      </c>
      <c r="V329" s="113" t="s">
        <v>93</v>
      </c>
      <c r="X329" s="169"/>
      <c r="Y329" s="170"/>
      <c r="Z329" s="14" t="s">
        <v>44</v>
      </c>
      <c r="AA329" s="12">
        <v>2501599</v>
      </c>
      <c r="AB329" s="12">
        <v>2501757</v>
      </c>
      <c r="AC329" s="12">
        <v>3</v>
      </c>
      <c r="AD329" s="12">
        <v>28</v>
      </c>
      <c r="AE329" s="12">
        <v>37</v>
      </c>
      <c r="AF329" s="18" t="s">
        <v>93</v>
      </c>
      <c r="AN329" s="24" t="s">
        <v>71</v>
      </c>
      <c r="AO329" s="24" t="s">
        <v>189</v>
      </c>
      <c r="AP329" s="24">
        <v>0</v>
      </c>
    </row>
    <row r="330" spans="14:42" ht="11" customHeight="1" x14ac:dyDescent="0.15">
      <c r="N330" s="148"/>
      <c r="O330" s="139"/>
      <c r="P330" s="57" t="s">
        <v>103</v>
      </c>
      <c r="Q330" s="107">
        <v>58</v>
      </c>
      <c r="R330" s="92" t="s">
        <v>125</v>
      </c>
      <c r="S330" s="10">
        <v>2414898</v>
      </c>
      <c r="T330" s="10">
        <v>2415075</v>
      </c>
      <c r="U330" s="112" t="s">
        <v>94</v>
      </c>
      <c r="V330" s="113" t="s">
        <v>93</v>
      </c>
      <c r="X330" s="169"/>
      <c r="Y330" s="170"/>
      <c r="Z330" s="14" t="s">
        <v>45</v>
      </c>
      <c r="AA330" s="12">
        <v>2819628</v>
      </c>
      <c r="AB330" s="12">
        <v>2820843</v>
      </c>
      <c r="AC330" s="12">
        <v>19</v>
      </c>
      <c r="AD330" s="12">
        <v>29</v>
      </c>
      <c r="AE330" s="12">
        <v>36</v>
      </c>
      <c r="AF330" s="18" t="s">
        <v>93</v>
      </c>
      <c r="AN330" s="24" t="s">
        <v>71</v>
      </c>
      <c r="AO330" s="24" t="s">
        <v>190</v>
      </c>
      <c r="AP330" s="24">
        <v>0</v>
      </c>
    </row>
    <row r="331" spans="14:42" ht="11" customHeight="1" x14ac:dyDescent="0.15">
      <c r="N331" s="148"/>
      <c r="O331" s="140">
        <v>7</v>
      </c>
      <c r="P331" s="79" t="s">
        <v>102</v>
      </c>
      <c r="Q331" s="76">
        <v>272</v>
      </c>
      <c r="R331" s="89" t="s">
        <v>124</v>
      </c>
      <c r="S331" s="72">
        <v>2415562</v>
      </c>
      <c r="T331" s="72">
        <v>2416381</v>
      </c>
      <c r="U331" s="90" t="s">
        <v>94</v>
      </c>
      <c r="V331" s="20" t="s">
        <v>93</v>
      </c>
      <c r="X331" s="169"/>
      <c r="Y331" s="170"/>
      <c r="Z331" s="14" t="s">
        <v>46</v>
      </c>
      <c r="AA331" s="12">
        <v>3003824</v>
      </c>
      <c r="AB331" s="12">
        <v>3004913</v>
      </c>
      <c r="AC331" s="12">
        <v>17</v>
      </c>
      <c r="AD331" s="12">
        <v>29</v>
      </c>
      <c r="AE331" s="12">
        <v>37</v>
      </c>
      <c r="AF331" s="18" t="s">
        <v>93</v>
      </c>
      <c r="AN331" s="24" t="s">
        <v>71</v>
      </c>
      <c r="AO331" s="24" t="s">
        <v>191</v>
      </c>
      <c r="AP331" s="24">
        <v>2</v>
      </c>
    </row>
    <row r="332" spans="14:42" ht="11" customHeight="1" x14ac:dyDescent="0.15">
      <c r="N332" s="148"/>
      <c r="O332" s="141"/>
      <c r="P332" s="63" t="s">
        <v>103</v>
      </c>
      <c r="Q332" s="76">
        <v>71</v>
      </c>
      <c r="R332" s="89" t="s">
        <v>114</v>
      </c>
      <c r="S332" s="72">
        <v>2416411</v>
      </c>
      <c r="T332" s="72">
        <v>2416627</v>
      </c>
      <c r="U332" s="90" t="s">
        <v>94</v>
      </c>
      <c r="V332" s="20" t="s">
        <v>93</v>
      </c>
      <c r="X332" s="169"/>
      <c r="Y332" s="170"/>
      <c r="Z332" s="14" t="s">
        <v>47</v>
      </c>
      <c r="AA332" s="12">
        <v>3115178</v>
      </c>
      <c r="AB332" s="12">
        <v>3115532</v>
      </c>
      <c r="AC332" s="12">
        <v>6</v>
      </c>
      <c r="AD332" s="12">
        <v>23</v>
      </c>
      <c r="AE332" s="12">
        <v>43</v>
      </c>
      <c r="AF332" s="18" t="s">
        <v>93</v>
      </c>
      <c r="AN332" s="24" t="s">
        <v>72</v>
      </c>
      <c r="AO332" s="24" t="s">
        <v>173</v>
      </c>
      <c r="AP332" s="24">
        <v>0</v>
      </c>
    </row>
    <row r="333" spans="14:42" ht="11" customHeight="1" x14ac:dyDescent="0.15">
      <c r="N333" s="148"/>
      <c r="O333" s="142">
        <v>8</v>
      </c>
      <c r="P333" s="80" t="s">
        <v>102</v>
      </c>
      <c r="Q333" s="107">
        <v>320</v>
      </c>
      <c r="R333" s="92" t="s">
        <v>119</v>
      </c>
      <c r="S333" s="10">
        <v>2636734</v>
      </c>
      <c r="T333" s="10">
        <v>2637697</v>
      </c>
      <c r="U333" s="92" t="s">
        <v>93</v>
      </c>
      <c r="V333" s="113" t="s">
        <v>93</v>
      </c>
      <c r="X333" s="169"/>
      <c r="Y333" s="170"/>
      <c r="Z333" s="14" t="s">
        <v>48</v>
      </c>
      <c r="AA333" s="12">
        <v>3323647</v>
      </c>
      <c r="AB333" s="12">
        <v>3324005</v>
      </c>
      <c r="AC333" s="12">
        <v>6</v>
      </c>
      <c r="AD333" s="12">
        <v>29</v>
      </c>
      <c r="AE333" s="12">
        <v>37</v>
      </c>
      <c r="AF333" s="18" t="s">
        <v>93</v>
      </c>
      <c r="AN333" s="24" t="s">
        <v>72</v>
      </c>
      <c r="AO333" s="24" t="s">
        <v>174</v>
      </c>
      <c r="AP333" s="24">
        <v>1</v>
      </c>
    </row>
    <row r="334" spans="14:42" ht="11" customHeight="1" x14ac:dyDescent="0.15">
      <c r="N334" s="148"/>
      <c r="O334" s="139"/>
      <c r="P334" s="57" t="s">
        <v>103</v>
      </c>
      <c r="Q334" s="107">
        <v>180</v>
      </c>
      <c r="R334" s="92" t="s">
        <v>120</v>
      </c>
      <c r="S334" s="10">
        <v>2636178</v>
      </c>
      <c r="T334" s="10">
        <v>2636721</v>
      </c>
      <c r="U334" s="92" t="s">
        <v>93</v>
      </c>
      <c r="V334" s="113" t="s">
        <v>93</v>
      </c>
      <c r="X334" s="171" t="s">
        <v>88</v>
      </c>
      <c r="Y334" s="141" t="s">
        <v>1</v>
      </c>
      <c r="Z334" s="13" t="s">
        <v>40</v>
      </c>
      <c r="AA334" s="13">
        <v>1305925</v>
      </c>
      <c r="AB334" s="13">
        <v>1306878</v>
      </c>
      <c r="AC334" s="13">
        <v>15</v>
      </c>
      <c r="AD334" s="13">
        <v>29</v>
      </c>
      <c r="AE334" s="13">
        <v>37</v>
      </c>
      <c r="AF334" s="20" t="s">
        <v>93</v>
      </c>
      <c r="AN334" s="24" t="s">
        <v>72</v>
      </c>
      <c r="AO334" s="24" t="s">
        <v>175</v>
      </c>
      <c r="AP334" s="24">
        <v>2</v>
      </c>
    </row>
    <row r="335" spans="14:42" ht="11" customHeight="1" x14ac:dyDescent="0.15">
      <c r="N335" s="148"/>
      <c r="O335" s="140">
        <v>9</v>
      </c>
      <c r="P335" s="79" t="s">
        <v>102</v>
      </c>
      <c r="Q335" s="76">
        <v>168</v>
      </c>
      <c r="R335" s="89" t="s">
        <v>113</v>
      </c>
      <c r="S335" s="72">
        <v>2660943</v>
      </c>
      <c r="T335" s="72">
        <v>2661450</v>
      </c>
      <c r="U335" s="89" t="s">
        <v>93</v>
      </c>
      <c r="V335" s="20" t="s">
        <v>93</v>
      </c>
      <c r="X335" s="172"/>
      <c r="Y335" s="173"/>
      <c r="Z335" s="13" t="s">
        <v>41</v>
      </c>
      <c r="AA335" s="13">
        <v>1515256</v>
      </c>
      <c r="AB335" s="13">
        <v>1515942</v>
      </c>
      <c r="AC335" s="13">
        <v>11</v>
      </c>
      <c r="AD335" s="13">
        <v>29</v>
      </c>
      <c r="AE335" s="13">
        <v>36</v>
      </c>
      <c r="AF335" s="20" t="s">
        <v>93</v>
      </c>
      <c r="AN335" s="24" t="s">
        <v>72</v>
      </c>
      <c r="AO335" s="24" t="s">
        <v>176</v>
      </c>
      <c r="AP335" s="24">
        <v>0</v>
      </c>
    </row>
    <row r="336" spans="14:42" ht="11" customHeight="1" x14ac:dyDescent="0.15">
      <c r="N336" s="148"/>
      <c r="O336" s="141"/>
      <c r="P336" s="63" t="s">
        <v>103</v>
      </c>
      <c r="Q336" s="76">
        <v>106</v>
      </c>
      <c r="R336" s="89" t="s">
        <v>114</v>
      </c>
      <c r="S336" s="72">
        <v>2660541</v>
      </c>
      <c r="T336" s="72">
        <v>2660862</v>
      </c>
      <c r="U336" s="89" t="s">
        <v>93</v>
      </c>
      <c r="V336" s="20" t="s">
        <v>93</v>
      </c>
      <c r="X336" s="172"/>
      <c r="Y336" s="173"/>
      <c r="Z336" s="13" t="s">
        <v>42</v>
      </c>
      <c r="AA336" s="13">
        <v>1626622</v>
      </c>
      <c r="AB336" s="13">
        <v>1626915</v>
      </c>
      <c r="AC336" s="13">
        <v>5</v>
      </c>
      <c r="AD336" s="13">
        <v>29</v>
      </c>
      <c r="AE336" s="13">
        <v>37</v>
      </c>
      <c r="AF336" s="20" t="s">
        <v>93</v>
      </c>
      <c r="AN336" s="24" t="s">
        <v>72</v>
      </c>
      <c r="AO336" s="24" t="s">
        <v>177</v>
      </c>
      <c r="AP336" s="24">
        <v>2</v>
      </c>
    </row>
    <row r="337" spans="14:42" ht="11" customHeight="1" x14ac:dyDescent="0.15">
      <c r="N337" s="148"/>
      <c r="O337" s="142">
        <v>10</v>
      </c>
      <c r="P337" s="80" t="s">
        <v>102</v>
      </c>
      <c r="Q337" s="107">
        <v>256</v>
      </c>
      <c r="R337" s="92" t="s">
        <v>111</v>
      </c>
      <c r="S337" s="10">
        <v>2752784</v>
      </c>
      <c r="T337" s="10">
        <v>2753555</v>
      </c>
      <c r="U337" s="92" t="s">
        <v>93</v>
      </c>
      <c r="V337" s="113" t="s">
        <v>93</v>
      </c>
      <c r="X337" s="172"/>
      <c r="Y337" s="173"/>
      <c r="Z337" s="13" t="s">
        <v>43</v>
      </c>
      <c r="AA337" s="13">
        <v>1719286</v>
      </c>
      <c r="AB337" s="13">
        <v>1719642</v>
      </c>
      <c r="AC337" s="13">
        <v>6</v>
      </c>
      <c r="AD337" s="13">
        <v>29</v>
      </c>
      <c r="AE337" s="13">
        <v>36</v>
      </c>
      <c r="AF337" s="21" t="s">
        <v>94</v>
      </c>
      <c r="AN337" s="24" t="s">
        <v>72</v>
      </c>
      <c r="AO337" s="24" t="s">
        <v>178</v>
      </c>
      <c r="AP337" s="24">
        <v>3</v>
      </c>
    </row>
    <row r="338" spans="14:42" ht="11" customHeight="1" x14ac:dyDescent="0.15">
      <c r="N338" s="148"/>
      <c r="O338" s="139"/>
      <c r="P338" s="57" t="s">
        <v>103</v>
      </c>
      <c r="Q338" s="107">
        <v>148</v>
      </c>
      <c r="R338" s="92" t="s">
        <v>112</v>
      </c>
      <c r="S338" s="10">
        <v>2752229</v>
      </c>
      <c r="T338" s="10">
        <v>2752676</v>
      </c>
      <c r="U338" s="92" t="s">
        <v>93</v>
      </c>
      <c r="V338" s="113" t="s">
        <v>93</v>
      </c>
      <c r="X338" s="172"/>
      <c r="Y338" s="173"/>
      <c r="Z338" s="13" t="s">
        <v>44</v>
      </c>
      <c r="AA338" s="13">
        <v>1721506</v>
      </c>
      <c r="AB338" s="13">
        <v>1721795</v>
      </c>
      <c r="AC338" s="13">
        <v>5</v>
      </c>
      <c r="AD338" s="13">
        <v>29</v>
      </c>
      <c r="AE338" s="13">
        <v>36</v>
      </c>
      <c r="AF338" s="21" t="s">
        <v>94</v>
      </c>
      <c r="AN338" s="24" t="s">
        <v>72</v>
      </c>
      <c r="AO338" s="24" t="s">
        <v>179</v>
      </c>
      <c r="AP338" s="24">
        <v>2</v>
      </c>
    </row>
    <row r="339" spans="14:42" ht="11" customHeight="1" x14ac:dyDescent="0.15">
      <c r="N339" s="148"/>
      <c r="O339" s="140">
        <v>11</v>
      </c>
      <c r="P339" s="79" t="s">
        <v>102</v>
      </c>
      <c r="Q339" s="76">
        <v>159</v>
      </c>
      <c r="R339" s="89" t="s">
        <v>109</v>
      </c>
      <c r="S339" s="72">
        <v>2826772</v>
      </c>
      <c r="T339" s="72">
        <v>2827252</v>
      </c>
      <c r="U339" s="89" t="s">
        <v>93</v>
      </c>
      <c r="V339" s="20" t="s">
        <v>93</v>
      </c>
      <c r="X339" s="172"/>
      <c r="Y339" s="173"/>
      <c r="Z339" s="13" t="s">
        <v>45</v>
      </c>
      <c r="AA339" s="13">
        <v>1859050</v>
      </c>
      <c r="AB339" s="13">
        <v>1860265</v>
      </c>
      <c r="AC339" s="13">
        <v>19</v>
      </c>
      <c r="AD339" s="13">
        <v>29</v>
      </c>
      <c r="AE339" s="13">
        <v>36</v>
      </c>
      <c r="AF339" s="20" t="s">
        <v>93</v>
      </c>
      <c r="AN339" s="24" t="s">
        <v>72</v>
      </c>
      <c r="AO339" s="24" t="s">
        <v>180</v>
      </c>
      <c r="AP339" s="24">
        <v>4</v>
      </c>
    </row>
    <row r="340" spans="14:42" ht="11" customHeight="1" x14ac:dyDescent="0.15">
      <c r="N340" s="148"/>
      <c r="O340" s="141"/>
      <c r="P340" s="63" t="s">
        <v>103</v>
      </c>
      <c r="Q340" s="76">
        <v>146</v>
      </c>
      <c r="R340" s="89" t="s">
        <v>110</v>
      </c>
      <c r="S340" s="72">
        <v>2826259</v>
      </c>
      <c r="T340" s="72">
        <v>2826700</v>
      </c>
      <c r="U340" s="89" t="s">
        <v>93</v>
      </c>
      <c r="V340" s="20" t="s">
        <v>93</v>
      </c>
      <c r="X340" s="172"/>
      <c r="Y340" s="173"/>
      <c r="Z340" s="13" t="s">
        <v>46</v>
      </c>
      <c r="AA340" s="13">
        <v>2209552</v>
      </c>
      <c r="AB340" s="13">
        <v>2210235</v>
      </c>
      <c r="AC340" s="13">
        <v>11</v>
      </c>
      <c r="AD340" s="13">
        <v>28</v>
      </c>
      <c r="AE340" s="13">
        <v>37</v>
      </c>
      <c r="AF340" s="20" t="s">
        <v>93</v>
      </c>
      <c r="AN340" s="24" t="s">
        <v>72</v>
      </c>
      <c r="AO340" s="24" t="s">
        <v>181</v>
      </c>
      <c r="AP340" s="24">
        <v>1</v>
      </c>
    </row>
    <row r="341" spans="14:42" ht="11" customHeight="1" x14ac:dyDescent="0.15">
      <c r="N341" s="148"/>
      <c r="O341" s="142">
        <v>12</v>
      </c>
      <c r="P341" s="80" t="s">
        <v>102</v>
      </c>
      <c r="Q341" s="107">
        <v>340</v>
      </c>
      <c r="R341" s="92" t="s">
        <v>107</v>
      </c>
      <c r="S341" s="10">
        <v>2858222</v>
      </c>
      <c r="T341" s="10">
        <v>2859245</v>
      </c>
      <c r="U341" s="92" t="s">
        <v>93</v>
      </c>
      <c r="V341" s="113" t="s">
        <v>93</v>
      </c>
      <c r="X341" s="172"/>
      <c r="Y341" s="173"/>
      <c r="Z341" s="13" t="s">
        <v>47</v>
      </c>
      <c r="AA341" s="13">
        <v>3281774</v>
      </c>
      <c r="AB341" s="13">
        <v>3283324</v>
      </c>
      <c r="AC341" s="13">
        <v>24</v>
      </c>
      <c r="AD341" s="13">
        <v>29</v>
      </c>
      <c r="AE341" s="13">
        <v>37</v>
      </c>
      <c r="AF341" s="20" t="s">
        <v>93</v>
      </c>
      <c r="AN341" s="24" t="s">
        <v>72</v>
      </c>
      <c r="AO341" s="24" t="s">
        <v>182</v>
      </c>
      <c r="AP341" s="24">
        <v>2</v>
      </c>
    </row>
    <row r="342" spans="14:42" ht="11" customHeight="1" x14ac:dyDescent="0.15">
      <c r="N342" s="148"/>
      <c r="O342" s="139"/>
      <c r="P342" s="57" t="s">
        <v>103</v>
      </c>
      <c r="Q342" s="107">
        <v>185</v>
      </c>
      <c r="R342" s="92" t="s">
        <v>108</v>
      </c>
      <c r="S342" s="10">
        <v>2859255</v>
      </c>
      <c r="T342" s="10">
        <v>2859813</v>
      </c>
      <c r="U342" s="92" t="s">
        <v>93</v>
      </c>
      <c r="V342" s="113" t="s">
        <v>93</v>
      </c>
      <c r="X342" s="172"/>
      <c r="Y342" s="173"/>
      <c r="Z342" s="13" t="s">
        <v>48</v>
      </c>
      <c r="AA342" s="13">
        <v>3447013</v>
      </c>
      <c r="AB342" s="13">
        <v>3447635</v>
      </c>
      <c r="AC342" s="13">
        <v>10</v>
      </c>
      <c r="AD342" s="13">
        <v>29</v>
      </c>
      <c r="AE342" s="13">
        <v>37</v>
      </c>
      <c r="AF342" s="20" t="s">
        <v>93</v>
      </c>
      <c r="AN342" s="24" t="s">
        <v>72</v>
      </c>
      <c r="AO342" s="24" t="s">
        <v>183</v>
      </c>
      <c r="AP342" s="24">
        <v>2</v>
      </c>
    </row>
    <row r="343" spans="14:42" ht="11" customHeight="1" x14ac:dyDescent="0.15">
      <c r="N343" s="148"/>
      <c r="O343" s="140">
        <v>13</v>
      </c>
      <c r="P343" s="79" t="s">
        <v>102</v>
      </c>
      <c r="Q343" s="76">
        <v>164</v>
      </c>
      <c r="R343" s="89" t="s">
        <v>105</v>
      </c>
      <c r="S343" s="72">
        <v>3140284</v>
      </c>
      <c r="T343" s="72">
        <v>3140779</v>
      </c>
      <c r="U343" s="89" t="s">
        <v>93</v>
      </c>
      <c r="V343" s="20" t="s">
        <v>93</v>
      </c>
      <c r="X343" s="172"/>
      <c r="Y343" s="173"/>
      <c r="Z343" s="13" t="s">
        <v>49</v>
      </c>
      <c r="AA343" s="13">
        <v>3564680</v>
      </c>
      <c r="AB343" s="13">
        <v>3565797</v>
      </c>
      <c r="AC343" s="13">
        <v>18</v>
      </c>
      <c r="AD343" s="13">
        <v>20</v>
      </c>
      <c r="AE343" s="13">
        <v>44</v>
      </c>
      <c r="AF343" s="20" t="s">
        <v>93</v>
      </c>
      <c r="AN343" s="24" t="s">
        <v>72</v>
      </c>
      <c r="AO343" s="24" t="s">
        <v>184</v>
      </c>
      <c r="AP343" s="24">
        <v>3</v>
      </c>
    </row>
    <row r="344" spans="14:42" ht="11" customHeight="1" x14ac:dyDescent="0.15">
      <c r="N344" s="149"/>
      <c r="O344" s="147"/>
      <c r="P344" s="71" t="s">
        <v>103</v>
      </c>
      <c r="Q344" s="82">
        <v>149</v>
      </c>
      <c r="R344" s="100" t="s">
        <v>106</v>
      </c>
      <c r="S344" s="82">
        <v>3140812</v>
      </c>
      <c r="T344" s="82">
        <v>3141262</v>
      </c>
      <c r="U344" s="100" t="s">
        <v>93</v>
      </c>
      <c r="V344" s="22" t="s">
        <v>93</v>
      </c>
      <c r="X344" s="163" t="s">
        <v>89</v>
      </c>
      <c r="Y344" s="152" t="s">
        <v>6</v>
      </c>
      <c r="Z344" s="14" t="s">
        <v>40</v>
      </c>
      <c r="AA344" s="12">
        <v>301042</v>
      </c>
      <c r="AB344" s="12">
        <v>301329</v>
      </c>
      <c r="AC344" s="12">
        <v>5</v>
      </c>
      <c r="AD344" s="12">
        <v>29</v>
      </c>
      <c r="AE344" s="12">
        <v>35</v>
      </c>
      <c r="AF344" s="19" t="s">
        <v>94</v>
      </c>
      <c r="AN344" s="24" t="s">
        <v>72</v>
      </c>
      <c r="AO344" s="24" t="s">
        <v>185</v>
      </c>
      <c r="AP344" s="24">
        <v>0</v>
      </c>
    </row>
    <row r="345" spans="14:42" x14ac:dyDescent="0.15">
      <c r="N345" s="135" t="s">
        <v>28</v>
      </c>
      <c r="O345" s="138">
        <v>1</v>
      </c>
      <c r="P345" s="78" t="s">
        <v>102</v>
      </c>
      <c r="Q345" s="109">
        <v>164</v>
      </c>
      <c r="R345" s="110" t="s">
        <v>105</v>
      </c>
      <c r="S345" s="109">
        <v>1010548</v>
      </c>
      <c r="T345" s="109">
        <v>1011043</v>
      </c>
      <c r="U345" s="110" t="s">
        <v>93</v>
      </c>
      <c r="V345" s="111" t="s">
        <v>93</v>
      </c>
      <c r="X345" s="169"/>
      <c r="Y345" s="170"/>
      <c r="Z345" s="14" t="s">
        <v>41</v>
      </c>
      <c r="AA345" s="12">
        <v>302903</v>
      </c>
      <c r="AB345" s="12">
        <v>303718</v>
      </c>
      <c r="AC345" s="12">
        <v>13</v>
      </c>
      <c r="AD345" s="12">
        <v>28</v>
      </c>
      <c r="AE345" s="12">
        <v>37</v>
      </c>
      <c r="AF345" s="19" t="s">
        <v>94</v>
      </c>
      <c r="AN345" s="24" t="s">
        <v>72</v>
      </c>
      <c r="AO345" s="24" t="s">
        <v>186</v>
      </c>
      <c r="AP345" s="24">
        <v>1</v>
      </c>
    </row>
    <row r="346" spans="14:42" ht="11" customHeight="1" x14ac:dyDescent="0.15">
      <c r="N346" s="148"/>
      <c r="O346" s="139"/>
      <c r="P346" s="57" t="s">
        <v>103</v>
      </c>
      <c r="Q346" s="107">
        <v>149</v>
      </c>
      <c r="R346" s="92" t="s">
        <v>106</v>
      </c>
      <c r="S346" s="107">
        <v>1010065</v>
      </c>
      <c r="T346" s="107">
        <v>1010515</v>
      </c>
      <c r="U346" s="92" t="s">
        <v>93</v>
      </c>
      <c r="V346" s="113" t="s">
        <v>93</v>
      </c>
      <c r="X346" s="169"/>
      <c r="Y346" s="170"/>
      <c r="Z346" s="14" t="s">
        <v>42</v>
      </c>
      <c r="AA346" s="12">
        <v>1591514</v>
      </c>
      <c r="AB346" s="12">
        <v>1592337</v>
      </c>
      <c r="AC346" s="12">
        <v>13</v>
      </c>
      <c r="AD346" s="12">
        <v>29</v>
      </c>
      <c r="AE346" s="12">
        <v>37</v>
      </c>
      <c r="AF346" s="18" t="s">
        <v>93</v>
      </c>
      <c r="AN346" s="24" t="s">
        <v>72</v>
      </c>
      <c r="AO346" s="24" t="s">
        <v>187</v>
      </c>
      <c r="AP346" s="24">
        <v>0</v>
      </c>
    </row>
    <row r="347" spans="14:42" ht="11" customHeight="1" x14ac:dyDescent="0.15">
      <c r="N347" s="148"/>
      <c r="O347" s="140">
        <v>2</v>
      </c>
      <c r="P347" s="79" t="s">
        <v>102</v>
      </c>
      <c r="Q347" s="76">
        <v>250</v>
      </c>
      <c r="R347" s="89" t="s">
        <v>124</v>
      </c>
      <c r="S347" s="76">
        <v>1212009</v>
      </c>
      <c r="T347" s="76">
        <v>1212762</v>
      </c>
      <c r="U347" s="90" t="s">
        <v>94</v>
      </c>
      <c r="V347" s="20" t="s">
        <v>93</v>
      </c>
      <c r="X347" s="169"/>
      <c r="Y347" s="170"/>
      <c r="Z347" s="14" t="s">
        <v>43</v>
      </c>
      <c r="AA347" s="12">
        <v>1702658</v>
      </c>
      <c r="AB347" s="12">
        <v>1704533</v>
      </c>
      <c r="AC347" s="12">
        <v>29</v>
      </c>
      <c r="AD347" s="12">
        <v>29</v>
      </c>
      <c r="AE347" s="12">
        <v>36</v>
      </c>
      <c r="AF347" s="18" t="s">
        <v>93</v>
      </c>
      <c r="AN347" s="24" t="s">
        <v>72</v>
      </c>
      <c r="AO347" s="24" t="s">
        <v>188</v>
      </c>
      <c r="AP347" s="24">
        <v>0</v>
      </c>
    </row>
    <row r="348" spans="14:42" ht="11" customHeight="1" x14ac:dyDescent="0.15">
      <c r="N348" s="148"/>
      <c r="O348" s="141"/>
      <c r="P348" s="63" t="s">
        <v>103</v>
      </c>
      <c r="Q348" s="76">
        <v>77</v>
      </c>
      <c r="R348" s="89" t="s">
        <v>114</v>
      </c>
      <c r="S348" s="76">
        <v>1211776</v>
      </c>
      <c r="T348" s="76">
        <v>1212010</v>
      </c>
      <c r="U348" s="90" t="s">
        <v>94</v>
      </c>
      <c r="V348" s="20" t="s">
        <v>93</v>
      </c>
      <c r="X348" s="169"/>
      <c r="Y348" s="170"/>
      <c r="Z348" s="14" t="s">
        <v>44</v>
      </c>
      <c r="AA348" s="12">
        <v>1785077</v>
      </c>
      <c r="AB348" s="12">
        <v>1785431</v>
      </c>
      <c r="AC348" s="12">
        <v>6</v>
      </c>
      <c r="AD348" s="12">
        <v>28</v>
      </c>
      <c r="AE348" s="12">
        <v>37</v>
      </c>
      <c r="AF348" s="19" t="s">
        <v>94</v>
      </c>
      <c r="AN348" s="24" t="s">
        <v>72</v>
      </c>
      <c r="AO348" s="24" t="s">
        <v>189</v>
      </c>
      <c r="AP348" s="24">
        <v>2</v>
      </c>
    </row>
    <row r="349" spans="14:42" ht="11" customHeight="1" x14ac:dyDescent="0.15">
      <c r="N349" s="148"/>
      <c r="O349" s="142">
        <v>3</v>
      </c>
      <c r="P349" s="80" t="s">
        <v>102</v>
      </c>
      <c r="Q349" s="107">
        <v>340</v>
      </c>
      <c r="R349" s="92" t="s">
        <v>107</v>
      </c>
      <c r="S349" s="107">
        <v>1335388</v>
      </c>
      <c r="T349" s="107">
        <v>1336411</v>
      </c>
      <c r="U349" s="92" t="s">
        <v>93</v>
      </c>
      <c r="V349" s="113" t="s">
        <v>93</v>
      </c>
      <c r="X349" s="169"/>
      <c r="Y349" s="170"/>
      <c r="Z349" s="14" t="s">
        <v>46</v>
      </c>
      <c r="AA349" s="12">
        <v>1920490</v>
      </c>
      <c r="AB349" s="12">
        <v>1921824</v>
      </c>
      <c r="AC349" s="12">
        <v>21</v>
      </c>
      <c r="AD349" s="12">
        <v>29</v>
      </c>
      <c r="AE349" s="12">
        <v>36</v>
      </c>
      <c r="AF349" s="18" t="s">
        <v>93</v>
      </c>
      <c r="AN349" s="24" t="s">
        <v>72</v>
      </c>
      <c r="AO349" s="24" t="s">
        <v>190</v>
      </c>
      <c r="AP349" s="24">
        <v>1</v>
      </c>
    </row>
    <row r="350" spans="14:42" ht="11" customHeight="1" x14ac:dyDescent="0.15">
      <c r="N350" s="148"/>
      <c r="O350" s="139"/>
      <c r="P350" s="57" t="s">
        <v>103</v>
      </c>
      <c r="Q350" s="107">
        <v>185</v>
      </c>
      <c r="R350" s="92" t="s">
        <v>108</v>
      </c>
      <c r="S350" s="107">
        <v>1334820</v>
      </c>
      <c r="T350" s="107">
        <v>1335378</v>
      </c>
      <c r="U350" s="92" t="s">
        <v>93</v>
      </c>
      <c r="V350" s="113" t="s">
        <v>93</v>
      </c>
      <c r="X350" s="169"/>
      <c r="Y350" s="170"/>
      <c r="Z350" s="14" t="s">
        <v>45</v>
      </c>
      <c r="AA350" s="12">
        <v>1920491</v>
      </c>
      <c r="AB350" s="12">
        <v>1921093</v>
      </c>
      <c r="AC350" s="12">
        <v>10</v>
      </c>
      <c r="AD350" s="12">
        <v>27</v>
      </c>
      <c r="AE350" s="12">
        <v>37</v>
      </c>
      <c r="AF350" s="18" t="s">
        <v>93</v>
      </c>
      <c r="AN350" s="24" t="s">
        <v>72</v>
      </c>
      <c r="AO350" s="24" t="s">
        <v>191</v>
      </c>
      <c r="AP350" s="24">
        <v>2</v>
      </c>
    </row>
    <row r="351" spans="14:42" ht="11" customHeight="1" x14ac:dyDescent="0.15">
      <c r="N351" s="148"/>
      <c r="O351" s="140">
        <v>4</v>
      </c>
      <c r="P351" s="79" t="s">
        <v>102</v>
      </c>
      <c r="Q351" s="76">
        <v>159</v>
      </c>
      <c r="R351" s="89" t="s">
        <v>109</v>
      </c>
      <c r="S351" s="76">
        <v>1367382</v>
      </c>
      <c r="T351" s="76">
        <v>1367862</v>
      </c>
      <c r="U351" s="89" t="s">
        <v>93</v>
      </c>
      <c r="V351" s="20" t="s">
        <v>93</v>
      </c>
      <c r="X351" s="169"/>
      <c r="Y351" s="170"/>
      <c r="Z351" s="14" t="s">
        <v>47</v>
      </c>
      <c r="AA351" s="12">
        <v>2239699</v>
      </c>
      <c r="AB351" s="12">
        <v>2239989</v>
      </c>
      <c r="AC351" s="12">
        <v>5</v>
      </c>
      <c r="AD351" s="12">
        <v>29</v>
      </c>
      <c r="AE351" s="12">
        <v>36</v>
      </c>
      <c r="AF351" s="18" t="s">
        <v>93</v>
      </c>
      <c r="AN351" s="24" t="s">
        <v>73</v>
      </c>
      <c r="AO351" s="24" t="s">
        <v>173</v>
      </c>
      <c r="AP351" s="24">
        <v>0</v>
      </c>
    </row>
    <row r="352" spans="14:42" ht="11" customHeight="1" x14ac:dyDescent="0.15">
      <c r="N352" s="148"/>
      <c r="O352" s="141"/>
      <c r="P352" s="63" t="s">
        <v>103</v>
      </c>
      <c r="Q352" s="76">
        <v>146</v>
      </c>
      <c r="R352" s="89" t="s">
        <v>110</v>
      </c>
      <c r="S352" s="76">
        <v>1367934</v>
      </c>
      <c r="T352" s="76">
        <v>1368375</v>
      </c>
      <c r="U352" s="89" t="s">
        <v>93</v>
      </c>
      <c r="V352" s="20" t="s">
        <v>93</v>
      </c>
      <c r="X352" s="169"/>
      <c r="Y352" s="170"/>
      <c r="Z352" s="14" t="s">
        <v>48</v>
      </c>
      <c r="AA352" s="12">
        <v>2612726</v>
      </c>
      <c r="AB352" s="12">
        <v>2613342</v>
      </c>
      <c r="AC352" s="12">
        <v>10</v>
      </c>
      <c r="AD352" s="12">
        <v>29</v>
      </c>
      <c r="AE352" s="12">
        <v>36</v>
      </c>
      <c r="AF352" s="18" t="s">
        <v>93</v>
      </c>
      <c r="AN352" s="24" t="s">
        <v>73</v>
      </c>
      <c r="AO352" s="24" t="s">
        <v>174</v>
      </c>
      <c r="AP352" s="24">
        <v>1</v>
      </c>
    </row>
    <row r="353" spans="14:42" ht="11" customHeight="1" x14ac:dyDescent="0.15">
      <c r="N353" s="148"/>
      <c r="O353" s="142">
        <v>5</v>
      </c>
      <c r="P353" s="80" t="s">
        <v>102</v>
      </c>
      <c r="Q353" s="107">
        <v>256</v>
      </c>
      <c r="R353" s="92" t="s">
        <v>111</v>
      </c>
      <c r="S353" s="107">
        <v>1475834</v>
      </c>
      <c r="T353" s="107">
        <v>1476605</v>
      </c>
      <c r="U353" s="92" t="s">
        <v>93</v>
      </c>
      <c r="V353" s="113" t="s">
        <v>93</v>
      </c>
      <c r="X353" s="169"/>
      <c r="Y353" s="170"/>
      <c r="Z353" s="14" t="s">
        <v>49</v>
      </c>
      <c r="AA353" s="12">
        <v>2858391</v>
      </c>
      <c r="AB353" s="12">
        <v>2858886</v>
      </c>
      <c r="AC353" s="12">
        <v>8</v>
      </c>
      <c r="AD353" s="12">
        <v>29</v>
      </c>
      <c r="AE353" s="12">
        <v>37</v>
      </c>
      <c r="AF353" s="18" t="s">
        <v>93</v>
      </c>
      <c r="AN353" s="24" t="s">
        <v>73</v>
      </c>
      <c r="AO353" s="24" t="s">
        <v>175</v>
      </c>
      <c r="AP353" s="24">
        <v>2</v>
      </c>
    </row>
    <row r="354" spans="14:42" ht="11" customHeight="1" x14ac:dyDescent="0.15">
      <c r="N354" s="148"/>
      <c r="O354" s="139"/>
      <c r="P354" s="57" t="s">
        <v>103</v>
      </c>
      <c r="Q354" s="107">
        <v>148</v>
      </c>
      <c r="R354" s="92" t="s">
        <v>112</v>
      </c>
      <c r="S354" s="107">
        <v>1476713</v>
      </c>
      <c r="T354" s="107">
        <v>1477160</v>
      </c>
      <c r="U354" s="92" t="s">
        <v>93</v>
      </c>
      <c r="V354" s="113" t="s">
        <v>93</v>
      </c>
      <c r="X354" s="169"/>
      <c r="Y354" s="170"/>
      <c r="Z354" s="14" t="s">
        <v>50</v>
      </c>
      <c r="AA354" s="12">
        <v>3378337</v>
      </c>
      <c r="AB354" s="12">
        <v>3378645</v>
      </c>
      <c r="AC354" s="12">
        <v>6</v>
      </c>
      <c r="AD354" s="12">
        <v>29</v>
      </c>
      <c r="AE354" s="12">
        <v>36</v>
      </c>
      <c r="AF354" s="18" t="s">
        <v>93</v>
      </c>
      <c r="AN354" s="24" t="s">
        <v>73</v>
      </c>
      <c r="AO354" s="24" t="s">
        <v>176</v>
      </c>
      <c r="AP354" s="24">
        <v>0</v>
      </c>
    </row>
    <row r="355" spans="14:42" ht="11" customHeight="1" x14ac:dyDescent="0.15">
      <c r="N355" s="148"/>
      <c r="O355" s="140">
        <v>6</v>
      </c>
      <c r="P355" s="79" t="s">
        <v>102</v>
      </c>
      <c r="Q355" s="76">
        <v>168</v>
      </c>
      <c r="R355" s="89" t="s">
        <v>113</v>
      </c>
      <c r="S355" s="76">
        <v>1562323</v>
      </c>
      <c r="T355" s="76">
        <v>1562830</v>
      </c>
      <c r="U355" s="89" t="s">
        <v>93</v>
      </c>
      <c r="V355" s="20" t="s">
        <v>93</v>
      </c>
      <c r="X355" s="169"/>
      <c r="Y355" s="170"/>
      <c r="Z355" s="14" t="s">
        <v>51</v>
      </c>
      <c r="AA355" s="12">
        <v>3820106</v>
      </c>
      <c r="AB355" s="12">
        <v>3821286</v>
      </c>
      <c r="AC355" s="12">
        <v>18</v>
      </c>
      <c r="AD355" s="12">
        <v>20</v>
      </c>
      <c r="AE355" s="12">
        <v>48</v>
      </c>
      <c r="AF355" s="18" t="s">
        <v>93</v>
      </c>
      <c r="AN355" s="24" t="s">
        <v>73</v>
      </c>
      <c r="AO355" s="24" t="s">
        <v>177</v>
      </c>
      <c r="AP355" s="24">
        <v>2</v>
      </c>
    </row>
    <row r="356" spans="14:42" ht="11" customHeight="1" x14ac:dyDescent="0.15">
      <c r="N356" s="148"/>
      <c r="O356" s="141"/>
      <c r="P356" s="63" t="s">
        <v>103</v>
      </c>
      <c r="Q356" s="76">
        <v>106</v>
      </c>
      <c r="R356" s="89" t="s">
        <v>114</v>
      </c>
      <c r="S356" s="76">
        <v>1562911</v>
      </c>
      <c r="T356" s="76">
        <v>1563232</v>
      </c>
      <c r="U356" s="89" t="s">
        <v>93</v>
      </c>
      <c r="V356" s="20" t="s">
        <v>93</v>
      </c>
      <c r="X356" s="171" t="s">
        <v>90</v>
      </c>
      <c r="Y356" s="141" t="s">
        <v>8</v>
      </c>
      <c r="Z356" s="13" t="s">
        <v>40</v>
      </c>
      <c r="AA356" s="13">
        <v>1386157</v>
      </c>
      <c r="AB356" s="13">
        <v>1387040</v>
      </c>
      <c r="AC356" s="13">
        <v>14</v>
      </c>
      <c r="AD356" s="13">
        <v>29</v>
      </c>
      <c r="AE356" s="13">
        <v>36</v>
      </c>
      <c r="AF356" s="20" t="s">
        <v>93</v>
      </c>
      <c r="AN356" s="24" t="s">
        <v>73</v>
      </c>
      <c r="AO356" s="24" t="s">
        <v>178</v>
      </c>
      <c r="AP356" s="24">
        <v>3</v>
      </c>
    </row>
    <row r="357" spans="14:42" ht="11" customHeight="1" x14ac:dyDescent="0.15">
      <c r="N357" s="148"/>
      <c r="O357" s="142">
        <v>7</v>
      </c>
      <c r="P357" s="80" t="s">
        <v>102</v>
      </c>
      <c r="Q357" s="107">
        <v>168</v>
      </c>
      <c r="R357" s="92" t="s">
        <v>113</v>
      </c>
      <c r="S357" s="107">
        <v>1803791</v>
      </c>
      <c r="T357" s="107">
        <v>1804298</v>
      </c>
      <c r="U357" s="112" t="s">
        <v>94</v>
      </c>
      <c r="V357" s="113" t="s">
        <v>93</v>
      </c>
      <c r="X357" s="172"/>
      <c r="Y357" s="173"/>
      <c r="Z357" s="13" t="s">
        <v>41</v>
      </c>
      <c r="AA357" s="13">
        <v>1596596</v>
      </c>
      <c r="AB357" s="13">
        <v>1597420</v>
      </c>
      <c r="AC357" s="13">
        <v>13</v>
      </c>
      <c r="AD357" s="13">
        <v>29</v>
      </c>
      <c r="AE357" s="13">
        <v>37</v>
      </c>
      <c r="AF357" s="20" t="s">
        <v>93</v>
      </c>
      <c r="AN357" s="24" t="s">
        <v>73</v>
      </c>
      <c r="AO357" s="24" t="s">
        <v>179</v>
      </c>
      <c r="AP357" s="24">
        <v>2</v>
      </c>
    </row>
    <row r="358" spans="14:42" ht="11" customHeight="1" x14ac:dyDescent="0.15">
      <c r="N358" s="148"/>
      <c r="O358" s="139"/>
      <c r="P358" s="57" t="s">
        <v>103</v>
      </c>
      <c r="Q358" s="107">
        <v>182</v>
      </c>
      <c r="R358" s="92" t="s">
        <v>114</v>
      </c>
      <c r="S358" s="107">
        <v>1804373</v>
      </c>
      <c r="T358" s="107">
        <v>1804922</v>
      </c>
      <c r="U358" s="112" t="s">
        <v>94</v>
      </c>
      <c r="V358" s="113" t="s">
        <v>93</v>
      </c>
      <c r="X358" s="172"/>
      <c r="Y358" s="173"/>
      <c r="Z358" s="13" t="s">
        <v>42</v>
      </c>
      <c r="AA358" s="13">
        <v>1707680</v>
      </c>
      <c r="AB358" s="13">
        <v>1708169</v>
      </c>
      <c r="AC358" s="13">
        <v>8</v>
      </c>
      <c r="AD358" s="13">
        <v>29</v>
      </c>
      <c r="AE358" s="13">
        <v>36</v>
      </c>
      <c r="AF358" s="20" t="s">
        <v>93</v>
      </c>
      <c r="AN358" s="24" t="s">
        <v>73</v>
      </c>
      <c r="AO358" s="24" t="s">
        <v>180</v>
      </c>
      <c r="AP358" s="24">
        <v>4</v>
      </c>
    </row>
    <row r="359" spans="14:42" ht="11" customHeight="1" x14ac:dyDescent="0.15">
      <c r="N359" s="148"/>
      <c r="O359" s="140">
        <v>8</v>
      </c>
      <c r="P359" s="79" t="s">
        <v>102</v>
      </c>
      <c r="Q359" s="76">
        <v>269</v>
      </c>
      <c r="R359" s="89" t="s">
        <v>124</v>
      </c>
      <c r="S359" s="76">
        <v>1805702</v>
      </c>
      <c r="T359" s="76">
        <v>1806512</v>
      </c>
      <c r="U359" s="90" t="s">
        <v>94</v>
      </c>
      <c r="V359" s="20" t="s">
        <v>93</v>
      </c>
      <c r="X359" s="172"/>
      <c r="Y359" s="173"/>
      <c r="Z359" s="13" t="s">
        <v>43</v>
      </c>
      <c r="AA359" s="13">
        <v>1886794</v>
      </c>
      <c r="AB359" s="13">
        <v>1887876</v>
      </c>
      <c r="AC359" s="13">
        <v>17</v>
      </c>
      <c r="AD359" s="13">
        <v>29</v>
      </c>
      <c r="AE359" s="13">
        <v>36</v>
      </c>
      <c r="AF359" s="20" t="s">
        <v>93</v>
      </c>
      <c r="AN359" s="24" t="s">
        <v>73</v>
      </c>
      <c r="AO359" s="24" t="s">
        <v>181</v>
      </c>
      <c r="AP359" s="24">
        <v>1</v>
      </c>
    </row>
    <row r="360" spans="14:42" ht="11" customHeight="1" x14ac:dyDescent="0.15">
      <c r="N360" s="148"/>
      <c r="O360" s="141"/>
      <c r="P360" s="63" t="s">
        <v>103</v>
      </c>
      <c r="Q360" s="76">
        <v>67</v>
      </c>
      <c r="R360" s="89" t="s">
        <v>114</v>
      </c>
      <c r="S360" s="76">
        <v>1805451</v>
      </c>
      <c r="T360" s="76">
        <v>1805655</v>
      </c>
      <c r="U360" s="90" t="s">
        <v>94</v>
      </c>
      <c r="V360" s="20" t="s">
        <v>93</v>
      </c>
      <c r="X360" s="172"/>
      <c r="Y360" s="173"/>
      <c r="Z360" s="13" t="s">
        <v>44</v>
      </c>
      <c r="AA360" s="13">
        <v>2249991</v>
      </c>
      <c r="AB360" s="13">
        <v>2250150</v>
      </c>
      <c r="AC360" s="13">
        <v>3</v>
      </c>
      <c r="AD360" s="13">
        <v>28</v>
      </c>
      <c r="AE360" s="13">
        <v>38</v>
      </c>
      <c r="AF360" s="20" t="s">
        <v>93</v>
      </c>
      <c r="AN360" s="24" t="s">
        <v>73</v>
      </c>
      <c r="AO360" s="24" t="s">
        <v>182</v>
      </c>
      <c r="AP360" s="24">
        <v>2</v>
      </c>
    </row>
    <row r="361" spans="14:42" ht="11" customHeight="1" x14ac:dyDescent="0.15">
      <c r="N361" s="148"/>
      <c r="O361" s="142">
        <v>9</v>
      </c>
      <c r="P361" s="80" t="s">
        <v>102</v>
      </c>
      <c r="Q361" s="107">
        <v>185</v>
      </c>
      <c r="R361" s="92" t="s">
        <v>117</v>
      </c>
      <c r="S361" s="107">
        <v>2231828</v>
      </c>
      <c r="T361" s="107">
        <v>2232386</v>
      </c>
      <c r="U361" s="92" t="s">
        <v>93</v>
      </c>
      <c r="V361" s="113" t="s">
        <v>93</v>
      </c>
      <c r="X361" s="172"/>
      <c r="Y361" s="173"/>
      <c r="Z361" s="13" t="s">
        <v>45</v>
      </c>
      <c r="AA361" s="13">
        <v>2636791</v>
      </c>
      <c r="AB361" s="13">
        <v>2637742</v>
      </c>
      <c r="AC361" s="13">
        <v>15</v>
      </c>
      <c r="AD361" s="13">
        <v>29</v>
      </c>
      <c r="AE361" s="13">
        <v>36</v>
      </c>
      <c r="AF361" s="20" t="s">
        <v>93</v>
      </c>
      <c r="AN361" s="24" t="s">
        <v>73</v>
      </c>
      <c r="AO361" s="24" t="s">
        <v>183</v>
      </c>
      <c r="AP361" s="24">
        <v>2</v>
      </c>
    </row>
    <row r="362" spans="14:42" ht="11" customHeight="1" x14ac:dyDescent="0.15">
      <c r="N362" s="148"/>
      <c r="O362" s="139"/>
      <c r="P362" s="57" t="s">
        <v>103</v>
      </c>
      <c r="Q362" s="107">
        <v>295</v>
      </c>
      <c r="R362" s="92" t="s">
        <v>118</v>
      </c>
      <c r="S362" s="107">
        <v>2232575</v>
      </c>
      <c r="T362" s="107">
        <v>2233463</v>
      </c>
      <c r="U362" s="92" t="s">
        <v>93</v>
      </c>
      <c r="V362" s="113" t="s">
        <v>93</v>
      </c>
      <c r="X362" s="172"/>
      <c r="Y362" s="173"/>
      <c r="Z362" s="13" t="s">
        <v>46</v>
      </c>
      <c r="AA362" s="13">
        <v>2881352</v>
      </c>
      <c r="AB362" s="13">
        <v>2881909</v>
      </c>
      <c r="AC362" s="13">
        <v>9</v>
      </c>
      <c r="AD362" s="13">
        <v>29</v>
      </c>
      <c r="AE362" s="13">
        <v>37</v>
      </c>
      <c r="AF362" s="20" t="s">
        <v>93</v>
      </c>
      <c r="AN362" s="24" t="s">
        <v>73</v>
      </c>
      <c r="AO362" s="24" t="s">
        <v>184</v>
      </c>
      <c r="AP362" s="24">
        <v>3</v>
      </c>
    </row>
    <row r="363" spans="14:42" ht="11" customHeight="1" x14ac:dyDescent="0.15">
      <c r="N363" s="148"/>
      <c r="O363" s="140">
        <v>10</v>
      </c>
      <c r="P363" s="79" t="s">
        <v>102</v>
      </c>
      <c r="Q363" s="76">
        <v>466</v>
      </c>
      <c r="R363" s="89" t="s">
        <v>119</v>
      </c>
      <c r="S363" s="76">
        <v>2865358</v>
      </c>
      <c r="T363" s="76">
        <v>2866759</v>
      </c>
      <c r="U363" s="89" t="s">
        <v>93</v>
      </c>
      <c r="V363" s="20" t="s">
        <v>93</v>
      </c>
      <c r="X363" s="172"/>
      <c r="Y363" s="173"/>
      <c r="Z363" s="13" t="s">
        <v>47</v>
      </c>
      <c r="AA363" s="13">
        <v>3501486</v>
      </c>
      <c r="AB363" s="13">
        <v>3502957</v>
      </c>
      <c r="AC363" s="13">
        <v>23</v>
      </c>
      <c r="AD363" s="13">
        <v>29</v>
      </c>
      <c r="AE363" s="13">
        <v>36</v>
      </c>
      <c r="AF363" s="20" t="s">
        <v>93</v>
      </c>
      <c r="AN363" s="24" t="s">
        <v>73</v>
      </c>
      <c r="AO363" s="24" t="s">
        <v>185</v>
      </c>
      <c r="AP363" s="24">
        <v>0</v>
      </c>
    </row>
    <row r="364" spans="14:42" ht="11" customHeight="1" x14ac:dyDescent="0.15">
      <c r="N364" s="148"/>
      <c r="O364" s="141"/>
      <c r="P364" s="63" t="s">
        <v>103</v>
      </c>
      <c r="Q364" s="76">
        <v>296</v>
      </c>
      <c r="R364" s="89" t="s">
        <v>120</v>
      </c>
      <c r="S364" s="76">
        <v>2864464</v>
      </c>
      <c r="T364" s="76">
        <v>2865355</v>
      </c>
      <c r="U364" s="89" t="s">
        <v>93</v>
      </c>
      <c r="V364" s="20" t="s">
        <v>93</v>
      </c>
      <c r="X364" s="174"/>
      <c r="Y364" s="175"/>
      <c r="Z364" s="5" t="s">
        <v>48</v>
      </c>
      <c r="AA364" s="5">
        <v>3826683</v>
      </c>
      <c r="AB364" s="5">
        <v>3827863</v>
      </c>
      <c r="AC364" s="5">
        <v>21</v>
      </c>
      <c r="AD364" s="5">
        <v>20</v>
      </c>
      <c r="AE364" s="5">
        <v>38</v>
      </c>
      <c r="AF364" s="22" t="s">
        <v>93</v>
      </c>
      <c r="AN364" s="24" t="s">
        <v>73</v>
      </c>
      <c r="AO364" s="24" t="s">
        <v>186</v>
      </c>
      <c r="AP364" s="24">
        <v>1</v>
      </c>
    </row>
    <row r="365" spans="14:42" ht="11" customHeight="1" x14ac:dyDescent="0.15">
      <c r="N365" s="148"/>
      <c r="O365" s="142">
        <v>11</v>
      </c>
      <c r="P365" s="80" t="s">
        <v>102</v>
      </c>
      <c r="Q365" s="107">
        <v>250</v>
      </c>
      <c r="R365" s="92" t="s">
        <v>121</v>
      </c>
      <c r="S365" s="107">
        <v>3600827</v>
      </c>
      <c r="T365" s="107">
        <v>3601580</v>
      </c>
      <c r="U365" s="92" t="s">
        <v>93</v>
      </c>
      <c r="V365" s="113" t="s">
        <v>93</v>
      </c>
      <c r="AN365" s="24" t="s">
        <v>73</v>
      </c>
      <c r="AO365" s="24" t="s">
        <v>187</v>
      </c>
      <c r="AP365" s="24">
        <v>0</v>
      </c>
    </row>
    <row r="366" spans="14:42" ht="11" customHeight="1" x14ac:dyDescent="0.15">
      <c r="N366" s="148"/>
      <c r="O366" s="139"/>
      <c r="P366" s="57" t="s">
        <v>103</v>
      </c>
      <c r="Q366" s="107">
        <v>286</v>
      </c>
      <c r="R366" s="92" t="s">
        <v>114</v>
      </c>
      <c r="S366" s="107">
        <v>3599875</v>
      </c>
      <c r="T366" s="107">
        <v>3600736</v>
      </c>
      <c r="U366" s="92" t="s">
        <v>93</v>
      </c>
      <c r="V366" s="113" t="s">
        <v>93</v>
      </c>
      <c r="AN366" s="24" t="s">
        <v>73</v>
      </c>
      <c r="AO366" s="24" t="s">
        <v>188</v>
      </c>
      <c r="AP366" s="24">
        <v>0</v>
      </c>
    </row>
    <row r="367" spans="14:42" ht="11" customHeight="1" x14ac:dyDescent="0.15">
      <c r="N367" s="148"/>
      <c r="O367" s="140">
        <v>12</v>
      </c>
      <c r="P367" s="79" t="s">
        <v>102</v>
      </c>
      <c r="Q367" s="76">
        <v>120</v>
      </c>
      <c r="R367" s="89" t="s">
        <v>122</v>
      </c>
      <c r="S367" s="76">
        <v>3936820</v>
      </c>
      <c r="T367" s="76">
        <v>3937183</v>
      </c>
      <c r="U367" s="89" t="s">
        <v>93</v>
      </c>
      <c r="V367" s="20" t="s">
        <v>93</v>
      </c>
      <c r="AN367" s="24" t="s">
        <v>73</v>
      </c>
      <c r="AO367" s="24" t="s">
        <v>189</v>
      </c>
      <c r="AP367" s="24">
        <v>2</v>
      </c>
    </row>
    <row r="368" spans="14:42" ht="11" customHeight="1" x14ac:dyDescent="0.15">
      <c r="N368" s="149"/>
      <c r="O368" s="141"/>
      <c r="P368" s="63" t="s">
        <v>103</v>
      </c>
      <c r="Q368" s="76">
        <v>95</v>
      </c>
      <c r="R368" s="89" t="s">
        <v>123</v>
      </c>
      <c r="S368" s="76">
        <v>3937172</v>
      </c>
      <c r="T368" s="76">
        <v>3937460</v>
      </c>
      <c r="U368" s="89" t="s">
        <v>93</v>
      </c>
      <c r="V368" s="20" t="s">
        <v>93</v>
      </c>
      <c r="AN368" s="24" t="s">
        <v>73</v>
      </c>
      <c r="AO368" s="24" t="s">
        <v>190</v>
      </c>
      <c r="AP368" s="24">
        <v>1</v>
      </c>
    </row>
    <row r="369" spans="14:42" x14ac:dyDescent="0.15">
      <c r="N369" s="135" t="s">
        <v>147</v>
      </c>
      <c r="O369" s="142">
        <v>13</v>
      </c>
      <c r="P369" s="80" t="s">
        <v>102</v>
      </c>
      <c r="Q369" s="107">
        <v>247</v>
      </c>
      <c r="R369" s="92" t="s">
        <v>115</v>
      </c>
      <c r="S369" s="107">
        <v>100664</v>
      </c>
      <c r="T369" s="107">
        <v>101408</v>
      </c>
      <c r="U369" s="112" t="s">
        <v>94</v>
      </c>
      <c r="V369" s="113" t="s">
        <v>93</v>
      </c>
      <c r="AN369" s="24" t="s">
        <v>73</v>
      </c>
      <c r="AO369" s="24" t="s">
        <v>191</v>
      </c>
      <c r="AP369" s="24">
        <v>2</v>
      </c>
    </row>
    <row r="370" spans="14:42" ht="11" customHeight="1" x14ac:dyDescent="0.15">
      <c r="N370" s="150"/>
      <c r="O370" s="139"/>
      <c r="P370" s="57" t="s">
        <v>103</v>
      </c>
      <c r="Q370" s="107">
        <v>56</v>
      </c>
      <c r="R370" s="92" t="s">
        <v>133</v>
      </c>
      <c r="S370" s="107">
        <v>101529</v>
      </c>
      <c r="T370" s="107">
        <v>101700</v>
      </c>
      <c r="U370" s="112" t="s">
        <v>94</v>
      </c>
      <c r="V370" s="113" t="s">
        <v>93</v>
      </c>
      <c r="AN370" s="24" t="s">
        <v>74</v>
      </c>
      <c r="AO370" s="24" t="s">
        <v>173</v>
      </c>
      <c r="AP370" s="24">
        <v>0</v>
      </c>
    </row>
    <row r="371" spans="14:42" ht="11" customHeight="1" x14ac:dyDescent="0.15">
      <c r="N371" s="150"/>
      <c r="O371" s="140">
        <v>14</v>
      </c>
      <c r="P371" s="79" t="s">
        <v>102</v>
      </c>
      <c r="Q371" s="76">
        <v>276</v>
      </c>
      <c r="R371" s="89" t="s">
        <v>124</v>
      </c>
      <c r="S371" s="76">
        <v>106382</v>
      </c>
      <c r="T371" s="76">
        <v>107213</v>
      </c>
      <c r="U371" s="90" t="s">
        <v>94</v>
      </c>
      <c r="V371" s="20" t="s">
        <v>93</v>
      </c>
      <c r="AN371" s="24" t="s">
        <v>74</v>
      </c>
      <c r="AO371" s="24" t="s">
        <v>174</v>
      </c>
      <c r="AP371" s="24">
        <v>1</v>
      </c>
    </row>
    <row r="372" spans="14:42" ht="11" customHeight="1" x14ac:dyDescent="0.15">
      <c r="N372" s="151"/>
      <c r="O372" s="147"/>
      <c r="P372" s="71" t="s">
        <v>103</v>
      </c>
      <c r="Q372" s="82">
        <v>251</v>
      </c>
      <c r="R372" s="100" t="s">
        <v>114</v>
      </c>
      <c r="S372" s="82">
        <v>105471</v>
      </c>
      <c r="T372" s="82">
        <v>106227</v>
      </c>
      <c r="U372" s="120" t="s">
        <v>94</v>
      </c>
      <c r="V372" s="22" t="s">
        <v>93</v>
      </c>
      <c r="AN372" s="24" t="s">
        <v>74</v>
      </c>
      <c r="AO372" s="24" t="s">
        <v>175</v>
      </c>
      <c r="AP372" s="24">
        <v>2</v>
      </c>
    </row>
    <row r="373" spans="14:42" x14ac:dyDescent="0.15">
      <c r="N373" s="135" t="s">
        <v>25</v>
      </c>
      <c r="O373" s="138">
        <v>1</v>
      </c>
      <c r="P373" s="78" t="s">
        <v>102</v>
      </c>
      <c r="Q373" s="109">
        <v>120</v>
      </c>
      <c r="R373" s="110" t="s">
        <v>122</v>
      </c>
      <c r="S373" s="109">
        <v>272878</v>
      </c>
      <c r="T373" s="109">
        <v>273241</v>
      </c>
      <c r="U373" s="110" t="s">
        <v>93</v>
      </c>
      <c r="V373" s="111" t="s">
        <v>93</v>
      </c>
      <c r="AN373" s="24" t="s">
        <v>74</v>
      </c>
      <c r="AO373" s="24" t="s">
        <v>176</v>
      </c>
      <c r="AP373" s="24">
        <v>0</v>
      </c>
    </row>
    <row r="374" spans="14:42" ht="11" customHeight="1" x14ac:dyDescent="0.15">
      <c r="N374" s="148"/>
      <c r="O374" s="139"/>
      <c r="P374" s="57" t="s">
        <v>103</v>
      </c>
      <c r="Q374" s="107">
        <v>95</v>
      </c>
      <c r="R374" s="92" t="s">
        <v>123</v>
      </c>
      <c r="S374" s="107">
        <v>272601</v>
      </c>
      <c r="T374" s="107">
        <v>272889</v>
      </c>
      <c r="U374" s="92" t="s">
        <v>93</v>
      </c>
      <c r="V374" s="113" t="s">
        <v>93</v>
      </c>
      <c r="AN374" s="24" t="s">
        <v>74</v>
      </c>
      <c r="AO374" s="24" t="s">
        <v>177</v>
      </c>
      <c r="AP374" s="24">
        <v>2</v>
      </c>
    </row>
    <row r="375" spans="14:42" ht="11" customHeight="1" x14ac:dyDescent="0.15">
      <c r="N375" s="148"/>
      <c r="O375" s="140">
        <v>2</v>
      </c>
      <c r="P375" s="79" t="s">
        <v>102</v>
      </c>
      <c r="Q375" s="76">
        <v>250</v>
      </c>
      <c r="R375" s="89" t="s">
        <v>121</v>
      </c>
      <c r="S375" s="76">
        <v>664801</v>
      </c>
      <c r="T375" s="76">
        <v>665554</v>
      </c>
      <c r="U375" s="89" t="s">
        <v>93</v>
      </c>
      <c r="V375" s="20" t="s">
        <v>93</v>
      </c>
      <c r="AN375" s="24" t="s">
        <v>74</v>
      </c>
      <c r="AO375" s="24" t="s">
        <v>178</v>
      </c>
      <c r="AP375" s="24">
        <v>3</v>
      </c>
    </row>
    <row r="376" spans="14:42" ht="11" customHeight="1" x14ac:dyDescent="0.15">
      <c r="N376" s="148"/>
      <c r="O376" s="141"/>
      <c r="P376" s="63" t="s">
        <v>103</v>
      </c>
      <c r="Q376" s="76">
        <v>163</v>
      </c>
      <c r="R376" s="89" t="s">
        <v>114</v>
      </c>
      <c r="S376" s="76">
        <v>665645</v>
      </c>
      <c r="T376" s="76">
        <v>666137</v>
      </c>
      <c r="U376" s="89" t="s">
        <v>93</v>
      </c>
      <c r="V376" s="20" t="s">
        <v>93</v>
      </c>
      <c r="AN376" s="24" t="s">
        <v>74</v>
      </c>
      <c r="AO376" s="24" t="s">
        <v>179</v>
      </c>
      <c r="AP376" s="24">
        <v>2</v>
      </c>
    </row>
    <row r="377" spans="14:42" ht="11" customHeight="1" x14ac:dyDescent="0.15">
      <c r="N377" s="148"/>
      <c r="O377" s="142">
        <v>3</v>
      </c>
      <c r="P377" s="80" t="s">
        <v>102</v>
      </c>
      <c r="Q377" s="107">
        <v>52</v>
      </c>
      <c r="R377" s="92" t="s">
        <v>137</v>
      </c>
      <c r="S377" s="107">
        <v>1085261</v>
      </c>
      <c r="T377" s="107">
        <v>1085420</v>
      </c>
      <c r="U377" s="92" t="s">
        <v>93</v>
      </c>
      <c r="V377" s="118" t="s">
        <v>94</v>
      </c>
      <c r="AN377" s="24" t="s">
        <v>74</v>
      </c>
      <c r="AO377" s="24" t="s">
        <v>180</v>
      </c>
      <c r="AP377" s="24">
        <v>4</v>
      </c>
    </row>
    <row r="378" spans="14:42" ht="11" customHeight="1" x14ac:dyDescent="0.15">
      <c r="N378" s="148"/>
      <c r="O378" s="139"/>
      <c r="P378" s="57" t="s">
        <v>103</v>
      </c>
      <c r="Q378" s="107">
        <v>90</v>
      </c>
      <c r="R378" s="92" t="s">
        <v>137</v>
      </c>
      <c r="S378" s="107">
        <v>1084987</v>
      </c>
      <c r="T378" s="107">
        <v>1085260</v>
      </c>
      <c r="U378" s="92" t="s">
        <v>93</v>
      </c>
      <c r="V378" s="118" t="s">
        <v>94</v>
      </c>
      <c r="AN378" s="24" t="s">
        <v>74</v>
      </c>
      <c r="AO378" s="24" t="s">
        <v>181</v>
      </c>
      <c r="AP378" s="24">
        <v>1</v>
      </c>
    </row>
    <row r="379" spans="14:42" ht="11" customHeight="1" x14ac:dyDescent="0.15">
      <c r="N379" s="148"/>
      <c r="O379" s="140">
        <v>4</v>
      </c>
      <c r="P379" s="79" t="s">
        <v>102</v>
      </c>
      <c r="Q379" s="76">
        <v>466</v>
      </c>
      <c r="R379" s="89" t="s">
        <v>119</v>
      </c>
      <c r="S379" s="76">
        <v>1501452</v>
      </c>
      <c r="T379" s="76">
        <v>1502853</v>
      </c>
      <c r="U379" s="89" t="s">
        <v>93</v>
      </c>
      <c r="V379" s="20" t="s">
        <v>93</v>
      </c>
      <c r="AN379" s="24" t="s">
        <v>74</v>
      </c>
      <c r="AO379" s="24" t="s">
        <v>182</v>
      </c>
      <c r="AP379" s="24">
        <v>2</v>
      </c>
    </row>
    <row r="380" spans="14:42" ht="11" customHeight="1" x14ac:dyDescent="0.15">
      <c r="N380" s="148"/>
      <c r="O380" s="141"/>
      <c r="P380" s="63" t="s">
        <v>103</v>
      </c>
      <c r="Q380" s="76">
        <v>296</v>
      </c>
      <c r="R380" s="89" t="s">
        <v>120</v>
      </c>
      <c r="S380" s="76">
        <v>1502856</v>
      </c>
      <c r="T380" s="76">
        <v>1503747</v>
      </c>
      <c r="U380" s="89" t="s">
        <v>93</v>
      </c>
      <c r="V380" s="20" t="s">
        <v>93</v>
      </c>
      <c r="AN380" s="24" t="s">
        <v>74</v>
      </c>
      <c r="AO380" s="24" t="s">
        <v>183</v>
      </c>
      <c r="AP380" s="24">
        <v>2</v>
      </c>
    </row>
    <row r="381" spans="14:42" ht="11" customHeight="1" x14ac:dyDescent="0.15">
      <c r="N381" s="148"/>
      <c r="O381" s="142">
        <v>5</v>
      </c>
      <c r="P381" s="80" t="s">
        <v>102</v>
      </c>
      <c r="Q381" s="107">
        <v>185</v>
      </c>
      <c r="R381" s="92" t="s">
        <v>117</v>
      </c>
      <c r="S381" s="107">
        <v>2123156</v>
      </c>
      <c r="T381" s="107">
        <v>2123714</v>
      </c>
      <c r="U381" s="92" t="s">
        <v>93</v>
      </c>
      <c r="V381" s="113" t="s">
        <v>93</v>
      </c>
      <c r="AN381" s="24" t="s">
        <v>74</v>
      </c>
      <c r="AO381" s="24" t="s">
        <v>184</v>
      </c>
      <c r="AP381" s="24">
        <v>3</v>
      </c>
    </row>
    <row r="382" spans="14:42" ht="11" customHeight="1" x14ac:dyDescent="0.15">
      <c r="N382" s="148"/>
      <c r="O382" s="139"/>
      <c r="P382" s="57" t="s">
        <v>103</v>
      </c>
      <c r="Q382" s="107">
        <v>295</v>
      </c>
      <c r="R382" s="92" t="s">
        <v>118</v>
      </c>
      <c r="S382" s="107">
        <v>2122079</v>
      </c>
      <c r="T382" s="107">
        <v>2122967</v>
      </c>
      <c r="U382" s="92" t="s">
        <v>93</v>
      </c>
      <c r="V382" s="113" t="s">
        <v>93</v>
      </c>
      <c r="AN382" s="24" t="s">
        <v>74</v>
      </c>
      <c r="AO382" s="24" t="s">
        <v>185</v>
      </c>
      <c r="AP382" s="24">
        <v>0</v>
      </c>
    </row>
    <row r="383" spans="14:42" ht="11" customHeight="1" x14ac:dyDescent="0.15">
      <c r="N383" s="148"/>
      <c r="O383" s="140">
        <v>6</v>
      </c>
      <c r="P383" s="79" t="s">
        <v>102</v>
      </c>
      <c r="Q383" s="76">
        <v>269</v>
      </c>
      <c r="R383" s="89" t="s">
        <v>115</v>
      </c>
      <c r="S383" s="76">
        <v>2549810</v>
      </c>
      <c r="T383" s="76">
        <v>2550620</v>
      </c>
      <c r="U383" s="90" t="s">
        <v>94</v>
      </c>
      <c r="V383" s="20" t="s">
        <v>93</v>
      </c>
      <c r="AN383" s="24" t="s">
        <v>74</v>
      </c>
      <c r="AO383" s="24" t="s">
        <v>186</v>
      </c>
      <c r="AP383" s="24">
        <v>1</v>
      </c>
    </row>
    <row r="384" spans="14:42" ht="11" customHeight="1" x14ac:dyDescent="0.15">
      <c r="N384" s="148"/>
      <c r="O384" s="141"/>
      <c r="P384" s="63" t="s">
        <v>103</v>
      </c>
      <c r="Q384" s="76">
        <v>67</v>
      </c>
      <c r="R384" s="89" t="s">
        <v>116</v>
      </c>
      <c r="S384" s="76">
        <v>2550667</v>
      </c>
      <c r="T384" s="76">
        <v>2550871</v>
      </c>
      <c r="U384" s="90" t="s">
        <v>94</v>
      </c>
      <c r="V384" s="20" t="s">
        <v>93</v>
      </c>
      <c r="AN384" s="24" t="s">
        <v>74</v>
      </c>
      <c r="AO384" s="24" t="s">
        <v>187</v>
      </c>
      <c r="AP384" s="24">
        <v>0</v>
      </c>
    </row>
    <row r="385" spans="14:42" ht="11" customHeight="1" x14ac:dyDescent="0.15">
      <c r="N385" s="148"/>
      <c r="O385" s="142">
        <v>7</v>
      </c>
      <c r="P385" s="80" t="s">
        <v>102</v>
      </c>
      <c r="Q385" s="107">
        <v>168</v>
      </c>
      <c r="R385" s="92" t="s">
        <v>113</v>
      </c>
      <c r="S385" s="107">
        <v>2552024</v>
      </c>
      <c r="T385" s="107">
        <v>2552531</v>
      </c>
      <c r="U385" s="112" t="s">
        <v>94</v>
      </c>
      <c r="V385" s="113" t="s">
        <v>93</v>
      </c>
      <c r="AN385" s="24" t="s">
        <v>74</v>
      </c>
      <c r="AO385" s="24" t="s">
        <v>188</v>
      </c>
      <c r="AP385" s="24">
        <v>0</v>
      </c>
    </row>
    <row r="386" spans="14:42" ht="11" customHeight="1" x14ac:dyDescent="0.15">
      <c r="N386" s="148"/>
      <c r="O386" s="139"/>
      <c r="P386" s="57" t="s">
        <v>103</v>
      </c>
      <c r="Q386" s="107">
        <v>182</v>
      </c>
      <c r="R386" s="92" t="s">
        <v>114</v>
      </c>
      <c r="S386" s="107">
        <v>2551400</v>
      </c>
      <c r="T386" s="107">
        <v>2551949</v>
      </c>
      <c r="U386" s="112" t="s">
        <v>94</v>
      </c>
      <c r="V386" s="113" t="s">
        <v>93</v>
      </c>
      <c r="AN386" s="24" t="s">
        <v>74</v>
      </c>
      <c r="AO386" s="24" t="s">
        <v>189</v>
      </c>
      <c r="AP386" s="24">
        <v>2</v>
      </c>
    </row>
    <row r="387" spans="14:42" ht="11" customHeight="1" x14ac:dyDescent="0.15">
      <c r="N387" s="148"/>
      <c r="O387" s="140">
        <v>8</v>
      </c>
      <c r="P387" s="79" t="s">
        <v>102</v>
      </c>
      <c r="Q387" s="76">
        <v>168</v>
      </c>
      <c r="R387" s="89" t="s">
        <v>113</v>
      </c>
      <c r="S387" s="76">
        <v>2795836</v>
      </c>
      <c r="T387" s="76">
        <v>2796343</v>
      </c>
      <c r="U387" s="89" t="s">
        <v>93</v>
      </c>
      <c r="V387" s="20" t="s">
        <v>93</v>
      </c>
      <c r="AN387" s="24" t="s">
        <v>74</v>
      </c>
      <c r="AO387" s="24" t="s">
        <v>190</v>
      </c>
      <c r="AP387" s="24">
        <v>1</v>
      </c>
    </row>
    <row r="388" spans="14:42" ht="11" customHeight="1" x14ac:dyDescent="0.15">
      <c r="N388" s="148"/>
      <c r="O388" s="141"/>
      <c r="P388" s="63" t="s">
        <v>103</v>
      </c>
      <c r="Q388" s="76">
        <v>106</v>
      </c>
      <c r="R388" s="89" t="s">
        <v>114</v>
      </c>
      <c r="S388" s="76">
        <v>2795434</v>
      </c>
      <c r="T388" s="76">
        <v>2795755</v>
      </c>
      <c r="U388" s="89" t="s">
        <v>93</v>
      </c>
      <c r="V388" s="20" t="s">
        <v>93</v>
      </c>
      <c r="AN388" s="24" t="s">
        <v>74</v>
      </c>
      <c r="AO388" s="24" t="s">
        <v>191</v>
      </c>
      <c r="AP388" s="24">
        <v>2</v>
      </c>
    </row>
    <row r="389" spans="14:42" ht="11" customHeight="1" x14ac:dyDescent="0.15">
      <c r="N389" s="148"/>
      <c r="O389" s="142">
        <v>9</v>
      </c>
      <c r="P389" s="80" t="s">
        <v>102</v>
      </c>
      <c r="Q389" s="107">
        <v>256</v>
      </c>
      <c r="R389" s="92" t="s">
        <v>111</v>
      </c>
      <c r="S389" s="107">
        <v>2884343</v>
      </c>
      <c r="T389" s="107">
        <v>2885114</v>
      </c>
      <c r="U389" s="92" t="s">
        <v>93</v>
      </c>
      <c r="V389" s="113" t="s">
        <v>93</v>
      </c>
      <c r="AN389" s="24" t="s">
        <v>75</v>
      </c>
      <c r="AO389" s="24" t="s">
        <v>173</v>
      </c>
      <c r="AP389" s="24">
        <v>0</v>
      </c>
    </row>
    <row r="390" spans="14:42" ht="11" customHeight="1" x14ac:dyDescent="0.15">
      <c r="N390" s="148"/>
      <c r="O390" s="139"/>
      <c r="P390" s="57" t="s">
        <v>103</v>
      </c>
      <c r="Q390" s="107">
        <v>148</v>
      </c>
      <c r="R390" s="92" t="s">
        <v>112</v>
      </c>
      <c r="S390" s="107">
        <v>2883788</v>
      </c>
      <c r="T390" s="107">
        <v>2884235</v>
      </c>
      <c r="U390" s="92" t="s">
        <v>93</v>
      </c>
      <c r="V390" s="113" t="s">
        <v>93</v>
      </c>
      <c r="AN390" s="24" t="s">
        <v>75</v>
      </c>
      <c r="AO390" s="24" t="s">
        <v>174</v>
      </c>
      <c r="AP390" s="24">
        <v>1</v>
      </c>
    </row>
    <row r="391" spans="14:42" ht="11" customHeight="1" x14ac:dyDescent="0.15">
      <c r="N391" s="148"/>
      <c r="O391" s="140">
        <v>10</v>
      </c>
      <c r="P391" s="79" t="s">
        <v>102</v>
      </c>
      <c r="Q391" s="76">
        <v>146</v>
      </c>
      <c r="R391" s="89" t="s">
        <v>110</v>
      </c>
      <c r="S391" s="76">
        <v>2959992</v>
      </c>
      <c r="T391" s="76">
        <v>2960433</v>
      </c>
      <c r="U391" s="89" t="s">
        <v>93</v>
      </c>
      <c r="V391" s="20" t="s">
        <v>93</v>
      </c>
      <c r="AN391" s="24" t="s">
        <v>75</v>
      </c>
      <c r="AO391" s="24" t="s">
        <v>175</v>
      </c>
      <c r="AP391" s="24">
        <v>2</v>
      </c>
    </row>
    <row r="392" spans="14:42" ht="11" customHeight="1" x14ac:dyDescent="0.15">
      <c r="N392" s="148"/>
      <c r="O392" s="141"/>
      <c r="P392" s="63" t="s">
        <v>103</v>
      </c>
      <c r="Q392" s="76">
        <v>159</v>
      </c>
      <c r="R392" s="89" t="s">
        <v>110</v>
      </c>
      <c r="S392" s="76">
        <v>2960505</v>
      </c>
      <c r="T392" s="76">
        <v>2960985</v>
      </c>
      <c r="U392" s="89" t="s">
        <v>93</v>
      </c>
      <c r="V392" s="20" t="s">
        <v>93</v>
      </c>
      <c r="AN392" s="24" t="s">
        <v>75</v>
      </c>
      <c r="AO392" s="24" t="s">
        <v>176</v>
      </c>
      <c r="AP392" s="24">
        <v>1</v>
      </c>
    </row>
    <row r="393" spans="14:42" ht="11" customHeight="1" x14ac:dyDescent="0.15">
      <c r="N393" s="148"/>
      <c r="O393" s="142">
        <v>11</v>
      </c>
      <c r="P393" s="80" t="s">
        <v>102</v>
      </c>
      <c r="Q393" s="107">
        <v>340</v>
      </c>
      <c r="R393" s="92" t="s">
        <v>107</v>
      </c>
      <c r="S393" s="107">
        <v>2991952</v>
      </c>
      <c r="T393" s="107">
        <v>2992975</v>
      </c>
      <c r="U393" s="92" t="s">
        <v>93</v>
      </c>
      <c r="V393" s="113" t="s">
        <v>93</v>
      </c>
      <c r="AN393" s="24" t="s">
        <v>75</v>
      </c>
      <c r="AO393" s="24" t="s">
        <v>177</v>
      </c>
      <c r="AP393" s="24">
        <v>1</v>
      </c>
    </row>
    <row r="394" spans="14:42" ht="11" customHeight="1" x14ac:dyDescent="0.15">
      <c r="N394" s="148"/>
      <c r="O394" s="139"/>
      <c r="P394" s="57" t="s">
        <v>103</v>
      </c>
      <c r="Q394" s="107">
        <v>185</v>
      </c>
      <c r="R394" s="92" t="s">
        <v>108</v>
      </c>
      <c r="S394" s="107">
        <v>2992985</v>
      </c>
      <c r="T394" s="107">
        <v>2993543</v>
      </c>
      <c r="U394" s="92" t="s">
        <v>93</v>
      </c>
      <c r="V394" s="113" t="s">
        <v>93</v>
      </c>
      <c r="AN394" s="24" t="s">
        <v>75</v>
      </c>
      <c r="AO394" s="24" t="s">
        <v>178</v>
      </c>
      <c r="AP394" s="24">
        <v>0</v>
      </c>
    </row>
    <row r="395" spans="14:42" ht="11" customHeight="1" x14ac:dyDescent="0.15">
      <c r="N395" s="148"/>
      <c r="O395" s="140">
        <v>12</v>
      </c>
      <c r="P395" s="79" t="s">
        <v>102</v>
      </c>
      <c r="Q395" s="76">
        <v>164</v>
      </c>
      <c r="R395" s="89" t="s">
        <v>105</v>
      </c>
      <c r="S395" s="76">
        <v>3284477</v>
      </c>
      <c r="T395" s="76">
        <v>3284972</v>
      </c>
      <c r="U395" s="89" t="s">
        <v>93</v>
      </c>
      <c r="V395" s="20" t="s">
        <v>93</v>
      </c>
      <c r="AN395" s="24" t="s">
        <v>75</v>
      </c>
      <c r="AO395" s="24" t="s">
        <v>179</v>
      </c>
      <c r="AP395" s="24">
        <v>0</v>
      </c>
    </row>
    <row r="396" spans="14:42" ht="11" customHeight="1" x14ac:dyDescent="0.15">
      <c r="N396" s="149"/>
      <c r="O396" s="147"/>
      <c r="P396" s="71" t="s">
        <v>103</v>
      </c>
      <c r="Q396" s="82">
        <v>149</v>
      </c>
      <c r="R396" s="100" t="s">
        <v>106</v>
      </c>
      <c r="S396" s="82">
        <v>3285005</v>
      </c>
      <c r="T396" s="82">
        <v>3285455</v>
      </c>
      <c r="U396" s="100" t="s">
        <v>93</v>
      </c>
      <c r="V396" s="22" t="s">
        <v>93</v>
      </c>
      <c r="AN396" s="24" t="s">
        <v>75</v>
      </c>
      <c r="AO396" s="24" t="s">
        <v>180</v>
      </c>
      <c r="AP396" s="24">
        <v>4</v>
      </c>
    </row>
    <row r="397" spans="14:42" ht="11" customHeight="1" x14ac:dyDescent="0.15">
      <c r="N397" s="135" t="s">
        <v>32</v>
      </c>
      <c r="O397" s="138">
        <v>1</v>
      </c>
      <c r="P397" s="78" t="s">
        <v>102</v>
      </c>
      <c r="Q397" s="109">
        <v>120</v>
      </c>
      <c r="R397" s="110" t="s">
        <v>122</v>
      </c>
      <c r="S397" s="109">
        <v>393418</v>
      </c>
      <c r="T397" s="109">
        <v>393781</v>
      </c>
      <c r="U397" s="110" t="s">
        <v>93</v>
      </c>
      <c r="V397" s="111" t="s">
        <v>93</v>
      </c>
      <c r="AN397" s="24" t="s">
        <v>75</v>
      </c>
      <c r="AO397" s="24" t="s">
        <v>181</v>
      </c>
      <c r="AP397" s="24">
        <v>0</v>
      </c>
    </row>
    <row r="398" spans="14:42" ht="11" customHeight="1" x14ac:dyDescent="0.15">
      <c r="N398" s="144"/>
      <c r="O398" s="139"/>
      <c r="P398" s="57" t="s">
        <v>103</v>
      </c>
      <c r="Q398" s="107">
        <v>95</v>
      </c>
      <c r="R398" s="92" t="s">
        <v>123</v>
      </c>
      <c r="S398" s="107">
        <v>393141</v>
      </c>
      <c r="T398" s="107">
        <v>393429</v>
      </c>
      <c r="U398" s="92" t="s">
        <v>93</v>
      </c>
      <c r="V398" s="113" t="s">
        <v>93</v>
      </c>
      <c r="AN398" s="24" t="s">
        <v>75</v>
      </c>
      <c r="AO398" s="24" t="s">
        <v>182</v>
      </c>
      <c r="AP398" s="24">
        <v>0</v>
      </c>
    </row>
    <row r="399" spans="14:42" ht="11" customHeight="1" x14ac:dyDescent="0.15">
      <c r="N399" s="144"/>
      <c r="O399" s="140">
        <v>2</v>
      </c>
      <c r="P399" s="79" t="s">
        <v>102</v>
      </c>
      <c r="Q399" s="76">
        <v>263</v>
      </c>
      <c r="R399" s="89" t="s">
        <v>124</v>
      </c>
      <c r="S399" s="76">
        <v>486487</v>
      </c>
      <c r="T399" s="76">
        <v>487279</v>
      </c>
      <c r="U399" s="90" t="s">
        <v>94</v>
      </c>
      <c r="V399" s="20" t="s">
        <v>93</v>
      </c>
      <c r="AN399" s="24" t="s">
        <v>75</v>
      </c>
      <c r="AO399" s="24" t="s">
        <v>183</v>
      </c>
      <c r="AP399" s="24">
        <v>0</v>
      </c>
    </row>
    <row r="400" spans="14:42" ht="11" customHeight="1" x14ac:dyDescent="0.15">
      <c r="N400" s="144"/>
      <c r="O400" s="141"/>
      <c r="P400" s="63" t="s">
        <v>103</v>
      </c>
      <c r="Q400" s="76">
        <v>67</v>
      </c>
      <c r="R400" s="89" t="s">
        <v>114</v>
      </c>
      <c r="S400" s="76">
        <v>486245</v>
      </c>
      <c r="T400" s="76">
        <v>486449</v>
      </c>
      <c r="U400" s="90" t="s">
        <v>94</v>
      </c>
      <c r="V400" s="20" t="s">
        <v>93</v>
      </c>
      <c r="AN400" s="24" t="s">
        <v>75</v>
      </c>
      <c r="AO400" s="24" t="s">
        <v>184</v>
      </c>
      <c r="AP400" s="24">
        <v>2</v>
      </c>
    </row>
    <row r="401" spans="14:42" ht="11" customHeight="1" x14ac:dyDescent="0.15">
      <c r="N401" s="144"/>
      <c r="O401" s="142">
        <v>3</v>
      </c>
      <c r="P401" s="80" t="s">
        <v>102</v>
      </c>
      <c r="Q401" s="107">
        <v>250</v>
      </c>
      <c r="R401" s="92" t="s">
        <v>121</v>
      </c>
      <c r="S401" s="107">
        <v>853765</v>
      </c>
      <c r="T401" s="107">
        <v>854518</v>
      </c>
      <c r="U401" s="92" t="s">
        <v>93</v>
      </c>
      <c r="V401" s="113" t="s">
        <v>93</v>
      </c>
      <c r="AN401" s="24" t="s">
        <v>75</v>
      </c>
      <c r="AO401" s="24" t="s">
        <v>185</v>
      </c>
      <c r="AP401" s="24">
        <v>0</v>
      </c>
    </row>
    <row r="402" spans="14:42" ht="11" customHeight="1" x14ac:dyDescent="0.15">
      <c r="N402" s="144"/>
      <c r="O402" s="139"/>
      <c r="P402" s="57" t="s">
        <v>103</v>
      </c>
      <c r="Q402" s="107">
        <v>163</v>
      </c>
      <c r="R402" s="92" t="s">
        <v>114</v>
      </c>
      <c r="S402" s="107">
        <v>854606</v>
      </c>
      <c r="T402" s="107">
        <v>855098</v>
      </c>
      <c r="U402" s="92" t="s">
        <v>93</v>
      </c>
      <c r="V402" s="113" t="s">
        <v>93</v>
      </c>
      <c r="AN402" s="24" t="s">
        <v>75</v>
      </c>
      <c r="AO402" s="24" t="s">
        <v>186</v>
      </c>
      <c r="AP402" s="24">
        <v>0</v>
      </c>
    </row>
    <row r="403" spans="14:42" ht="11" customHeight="1" x14ac:dyDescent="0.15">
      <c r="N403" s="144"/>
      <c r="O403" s="140">
        <v>4</v>
      </c>
      <c r="P403" s="79" t="s">
        <v>102</v>
      </c>
      <c r="Q403" s="76">
        <v>466</v>
      </c>
      <c r="R403" s="89" t="s">
        <v>119</v>
      </c>
      <c r="S403" s="76">
        <v>1596817</v>
      </c>
      <c r="T403" s="76">
        <v>1598218</v>
      </c>
      <c r="U403" s="89" t="s">
        <v>93</v>
      </c>
      <c r="V403" s="20" t="s">
        <v>93</v>
      </c>
      <c r="AN403" s="24" t="s">
        <v>75</v>
      </c>
      <c r="AO403" s="24" t="s">
        <v>187</v>
      </c>
      <c r="AP403" s="24">
        <v>2</v>
      </c>
    </row>
    <row r="404" spans="14:42" ht="11" customHeight="1" x14ac:dyDescent="0.15">
      <c r="N404" s="144"/>
      <c r="O404" s="141"/>
      <c r="P404" s="63" t="s">
        <v>103</v>
      </c>
      <c r="Q404" s="76">
        <v>296</v>
      </c>
      <c r="R404" s="89" t="s">
        <v>120</v>
      </c>
      <c r="S404" s="76">
        <v>1598221</v>
      </c>
      <c r="T404" s="76">
        <v>1599112</v>
      </c>
      <c r="U404" s="89" t="s">
        <v>93</v>
      </c>
      <c r="V404" s="20" t="s">
        <v>93</v>
      </c>
      <c r="AN404" s="24" t="s">
        <v>75</v>
      </c>
      <c r="AO404" s="24" t="s">
        <v>188</v>
      </c>
      <c r="AP404" s="24">
        <v>0</v>
      </c>
    </row>
    <row r="405" spans="14:42" ht="11" customHeight="1" x14ac:dyDescent="0.15">
      <c r="N405" s="144"/>
      <c r="O405" s="142">
        <v>5</v>
      </c>
      <c r="P405" s="80" t="s">
        <v>102</v>
      </c>
      <c r="Q405" s="107">
        <v>185</v>
      </c>
      <c r="R405" s="92" t="s">
        <v>117</v>
      </c>
      <c r="S405" s="107">
        <v>2264889</v>
      </c>
      <c r="T405" s="107">
        <v>2265447</v>
      </c>
      <c r="U405" s="92" t="s">
        <v>93</v>
      </c>
      <c r="V405" s="113" t="s">
        <v>93</v>
      </c>
      <c r="AN405" s="24" t="s">
        <v>75</v>
      </c>
      <c r="AO405" s="24" t="s">
        <v>189</v>
      </c>
      <c r="AP405" s="24">
        <v>0</v>
      </c>
    </row>
    <row r="406" spans="14:42" ht="11" customHeight="1" x14ac:dyDescent="0.15">
      <c r="N406" s="144"/>
      <c r="O406" s="139"/>
      <c r="P406" s="57" t="s">
        <v>103</v>
      </c>
      <c r="Q406" s="107">
        <v>295</v>
      </c>
      <c r="R406" s="92" t="s">
        <v>118</v>
      </c>
      <c r="S406" s="107">
        <v>2263812</v>
      </c>
      <c r="T406" s="107">
        <v>2264700</v>
      </c>
      <c r="U406" s="92" t="s">
        <v>93</v>
      </c>
      <c r="V406" s="113" t="s">
        <v>93</v>
      </c>
      <c r="AN406" s="24" t="s">
        <v>75</v>
      </c>
      <c r="AO406" s="24" t="s">
        <v>190</v>
      </c>
      <c r="AP406" s="24">
        <v>1</v>
      </c>
    </row>
    <row r="407" spans="14:42" ht="11" customHeight="1" x14ac:dyDescent="0.15">
      <c r="N407" s="144"/>
      <c r="O407" s="140">
        <v>6</v>
      </c>
      <c r="P407" s="79" t="s">
        <v>102</v>
      </c>
      <c r="Q407" s="76">
        <v>168</v>
      </c>
      <c r="R407" s="89" t="s">
        <v>113</v>
      </c>
      <c r="S407" s="76">
        <v>2900997</v>
      </c>
      <c r="T407" s="76">
        <v>2901504</v>
      </c>
      <c r="U407" s="89" t="s">
        <v>93</v>
      </c>
      <c r="V407" s="20" t="s">
        <v>93</v>
      </c>
      <c r="AN407" s="24" t="s">
        <v>75</v>
      </c>
      <c r="AO407" s="24" t="s">
        <v>191</v>
      </c>
      <c r="AP407" s="24">
        <v>0</v>
      </c>
    </row>
    <row r="408" spans="14:42" ht="11" customHeight="1" x14ac:dyDescent="0.15">
      <c r="N408" s="144"/>
      <c r="O408" s="141"/>
      <c r="P408" s="63" t="s">
        <v>103</v>
      </c>
      <c r="Q408" s="76">
        <v>106</v>
      </c>
      <c r="R408" s="89" t="s">
        <v>114</v>
      </c>
      <c r="S408" s="76">
        <v>2900595</v>
      </c>
      <c r="T408" s="76">
        <v>2900916</v>
      </c>
      <c r="U408" s="89" t="s">
        <v>93</v>
      </c>
      <c r="V408" s="20" t="s">
        <v>93</v>
      </c>
      <c r="AN408" s="24" t="s">
        <v>76</v>
      </c>
      <c r="AO408" s="24" t="s">
        <v>173</v>
      </c>
      <c r="AP408" s="24">
        <v>0</v>
      </c>
    </row>
    <row r="409" spans="14:42" ht="11" customHeight="1" x14ac:dyDescent="0.15">
      <c r="N409" s="144"/>
      <c r="O409" s="142">
        <v>7</v>
      </c>
      <c r="P409" s="80" t="s">
        <v>102</v>
      </c>
      <c r="Q409" s="107">
        <v>256</v>
      </c>
      <c r="R409" s="92" t="s">
        <v>111</v>
      </c>
      <c r="S409" s="107">
        <v>2991368</v>
      </c>
      <c r="T409" s="107">
        <v>2992139</v>
      </c>
      <c r="U409" s="92" t="s">
        <v>93</v>
      </c>
      <c r="V409" s="113" t="s">
        <v>93</v>
      </c>
      <c r="AN409" s="24" t="s">
        <v>76</v>
      </c>
      <c r="AO409" s="24" t="s">
        <v>174</v>
      </c>
      <c r="AP409" s="24">
        <v>1</v>
      </c>
    </row>
    <row r="410" spans="14:42" ht="11" customHeight="1" x14ac:dyDescent="0.15">
      <c r="N410" s="144"/>
      <c r="O410" s="139"/>
      <c r="P410" s="57" t="s">
        <v>103</v>
      </c>
      <c r="Q410" s="107">
        <v>148</v>
      </c>
      <c r="R410" s="92" t="s">
        <v>112</v>
      </c>
      <c r="S410" s="107">
        <v>2990813</v>
      </c>
      <c r="T410" s="107">
        <v>2991260</v>
      </c>
      <c r="U410" s="92" t="s">
        <v>93</v>
      </c>
      <c r="V410" s="113" t="s">
        <v>93</v>
      </c>
      <c r="AN410" s="24" t="s">
        <v>76</v>
      </c>
      <c r="AO410" s="24" t="s">
        <v>175</v>
      </c>
      <c r="AP410" s="24">
        <v>2</v>
      </c>
    </row>
    <row r="411" spans="14:42" ht="11" customHeight="1" x14ac:dyDescent="0.15">
      <c r="N411" s="144"/>
      <c r="O411" s="140">
        <v>8</v>
      </c>
      <c r="P411" s="79" t="s">
        <v>102</v>
      </c>
      <c r="Q411" s="76">
        <v>146</v>
      </c>
      <c r="R411" s="89" t="s">
        <v>117</v>
      </c>
      <c r="S411" s="76">
        <v>3065022</v>
      </c>
      <c r="T411" s="76">
        <v>3065463</v>
      </c>
      <c r="U411" s="89" t="s">
        <v>93</v>
      </c>
      <c r="V411" s="20" t="s">
        <v>93</v>
      </c>
      <c r="AN411" s="24" t="s">
        <v>76</v>
      </c>
      <c r="AO411" s="24" t="s">
        <v>176</v>
      </c>
      <c r="AP411" s="24">
        <v>0</v>
      </c>
    </row>
    <row r="412" spans="14:42" ht="11" customHeight="1" x14ac:dyDescent="0.15">
      <c r="N412" s="144"/>
      <c r="O412" s="141"/>
      <c r="P412" s="63" t="s">
        <v>103</v>
      </c>
      <c r="Q412" s="76">
        <v>173</v>
      </c>
      <c r="R412" s="89" t="s">
        <v>110</v>
      </c>
      <c r="S412" s="76">
        <v>3065493</v>
      </c>
      <c r="T412" s="76">
        <v>3066015</v>
      </c>
      <c r="U412" s="89" t="s">
        <v>93</v>
      </c>
      <c r="V412" s="20" t="s">
        <v>93</v>
      </c>
      <c r="AN412" s="24" t="s">
        <v>76</v>
      </c>
      <c r="AO412" s="24" t="s">
        <v>177</v>
      </c>
      <c r="AP412" s="24">
        <v>2</v>
      </c>
    </row>
    <row r="413" spans="14:42" ht="11" customHeight="1" x14ac:dyDescent="0.15">
      <c r="N413" s="144"/>
      <c r="O413" s="142">
        <v>9</v>
      </c>
      <c r="P413" s="80" t="s">
        <v>102</v>
      </c>
      <c r="Q413" s="107">
        <v>340</v>
      </c>
      <c r="R413" s="92" t="s">
        <v>107</v>
      </c>
      <c r="S413" s="107">
        <v>3096984</v>
      </c>
      <c r="T413" s="107">
        <v>3098007</v>
      </c>
      <c r="U413" s="92" t="s">
        <v>93</v>
      </c>
      <c r="V413" s="113" t="s">
        <v>93</v>
      </c>
      <c r="AN413" s="24" t="s">
        <v>76</v>
      </c>
      <c r="AO413" s="24" t="s">
        <v>178</v>
      </c>
      <c r="AP413" s="24">
        <v>3</v>
      </c>
    </row>
    <row r="414" spans="14:42" ht="11" customHeight="1" x14ac:dyDescent="0.15">
      <c r="N414" s="144"/>
      <c r="O414" s="139"/>
      <c r="P414" s="57" t="s">
        <v>103</v>
      </c>
      <c r="Q414" s="107">
        <v>185</v>
      </c>
      <c r="R414" s="92" t="s">
        <v>108</v>
      </c>
      <c r="S414" s="107">
        <v>3098017</v>
      </c>
      <c r="T414" s="107">
        <v>3098575</v>
      </c>
      <c r="U414" s="92" t="s">
        <v>93</v>
      </c>
      <c r="V414" s="113" t="s">
        <v>93</v>
      </c>
      <c r="AN414" s="24" t="s">
        <v>76</v>
      </c>
      <c r="AO414" s="24" t="s">
        <v>179</v>
      </c>
      <c r="AP414" s="24">
        <v>2</v>
      </c>
    </row>
    <row r="415" spans="14:42" ht="11" customHeight="1" x14ac:dyDescent="0.15">
      <c r="N415" s="144"/>
      <c r="O415" s="140">
        <v>10</v>
      </c>
      <c r="P415" s="79" t="s">
        <v>102</v>
      </c>
      <c r="Q415" s="76">
        <v>164</v>
      </c>
      <c r="R415" s="89" t="s">
        <v>105</v>
      </c>
      <c r="S415" s="76">
        <v>3376241</v>
      </c>
      <c r="T415" s="76">
        <v>3376736</v>
      </c>
      <c r="U415" s="89" t="s">
        <v>93</v>
      </c>
      <c r="V415" s="20" t="s">
        <v>93</v>
      </c>
      <c r="AN415" s="24" t="s">
        <v>76</v>
      </c>
      <c r="AO415" s="24" t="s">
        <v>180</v>
      </c>
      <c r="AP415" s="24">
        <v>4</v>
      </c>
    </row>
    <row r="416" spans="14:42" ht="11" customHeight="1" x14ac:dyDescent="0.15">
      <c r="N416" s="145"/>
      <c r="O416" s="147"/>
      <c r="P416" s="71" t="s">
        <v>103</v>
      </c>
      <c r="Q416" s="82">
        <v>149</v>
      </c>
      <c r="R416" s="100" t="s">
        <v>106</v>
      </c>
      <c r="S416" s="82">
        <v>3376769</v>
      </c>
      <c r="T416" s="82">
        <v>3377219</v>
      </c>
      <c r="U416" s="100" t="s">
        <v>93</v>
      </c>
      <c r="V416" s="22" t="s">
        <v>93</v>
      </c>
      <c r="AN416" s="24" t="s">
        <v>76</v>
      </c>
      <c r="AO416" s="24" t="s">
        <v>181</v>
      </c>
      <c r="AP416" s="24">
        <v>1</v>
      </c>
    </row>
    <row r="417" spans="14:42" x14ac:dyDescent="0.15">
      <c r="N417" s="135" t="s">
        <v>34</v>
      </c>
      <c r="O417" s="138">
        <v>1</v>
      </c>
      <c r="P417" s="78" t="s">
        <v>102</v>
      </c>
      <c r="Q417" s="109">
        <v>120</v>
      </c>
      <c r="R417" s="110" t="s">
        <v>122</v>
      </c>
      <c r="S417" s="109">
        <v>392144</v>
      </c>
      <c r="T417" s="109">
        <v>392507</v>
      </c>
      <c r="U417" s="110" t="s">
        <v>93</v>
      </c>
      <c r="V417" s="111" t="s">
        <v>93</v>
      </c>
      <c r="AN417" s="24" t="s">
        <v>76</v>
      </c>
      <c r="AO417" s="24" t="s">
        <v>182</v>
      </c>
      <c r="AP417" s="24">
        <v>2</v>
      </c>
    </row>
    <row r="418" spans="14:42" ht="11" customHeight="1" x14ac:dyDescent="0.15">
      <c r="N418" s="144"/>
      <c r="O418" s="139"/>
      <c r="P418" s="57" t="s">
        <v>103</v>
      </c>
      <c r="Q418" s="107">
        <v>95</v>
      </c>
      <c r="R418" s="92" t="s">
        <v>123</v>
      </c>
      <c r="S418" s="107">
        <v>391867</v>
      </c>
      <c r="T418" s="107">
        <v>392155</v>
      </c>
      <c r="U418" s="92" t="s">
        <v>93</v>
      </c>
      <c r="V418" s="113" t="s">
        <v>93</v>
      </c>
      <c r="AN418" s="24" t="s">
        <v>76</v>
      </c>
      <c r="AO418" s="24" t="s">
        <v>183</v>
      </c>
      <c r="AP418" s="24">
        <v>2</v>
      </c>
    </row>
    <row r="419" spans="14:42" ht="11" customHeight="1" x14ac:dyDescent="0.15">
      <c r="N419" s="144"/>
      <c r="O419" s="140">
        <v>2</v>
      </c>
      <c r="P419" s="79" t="s">
        <v>102</v>
      </c>
      <c r="Q419" s="76">
        <v>250</v>
      </c>
      <c r="R419" s="89" t="s">
        <v>121</v>
      </c>
      <c r="S419" s="76">
        <v>770507</v>
      </c>
      <c r="T419" s="76">
        <v>771260</v>
      </c>
      <c r="U419" s="89" t="s">
        <v>93</v>
      </c>
      <c r="V419" s="20" t="s">
        <v>93</v>
      </c>
      <c r="AN419" s="24" t="s">
        <v>76</v>
      </c>
      <c r="AO419" s="24" t="s">
        <v>184</v>
      </c>
      <c r="AP419" s="24">
        <v>3</v>
      </c>
    </row>
    <row r="420" spans="14:42" ht="11" customHeight="1" x14ac:dyDescent="0.15">
      <c r="N420" s="144"/>
      <c r="O420" s="141"/>
      <c r="P420" s="63" t="s">
        <v>103</v>
      </c>
      <c r="Q420" s="76">
        <v>163</v>
      </c>
      <c r="R420" s="89" t="s">
        <v>114</v>
      </c>
      <c r="S420" s="76">
        <v>771351</v>
      </c>
      <c r="T420" s="76">
        <v>771843</v>
      </c>
      <c r="U420" s="89" t="s">
        <v>93</v>
      </c>
      <c r="V420" s="20" t="s">
        <v>93</v>
      </c>
      <c r="AN420" s="24" t="s">
        <v>76</v>
      </c>
      <c r="AO420" s="24" t="s">
        <v>185</v>
      </c>
      <c r="AP420" s="24">
        <v>0</v>
      </c>
    </row>
    <row r="421" spans="14:42" ht="11" customHeight="1" x14ac:dyDescent="0.15">
      <c r="N421" s="144"/>
      <c r="O421" s="142">
        <v>3</v>
      </c>
      <c r="P421" s="80" t="s">
        <v>102</v>
      </c>
      <c r="Q421" s="107">
        <v>41</v>
      </c>
      <c r="R421" s="92" t="s">
        <v>121</v>
      </c>
      <c r="S421" s="107">
        <v>771912</v>
      </c>
      <c r="T421" s="107">
        <v>772038</v>
      </c>
      <c r="U421" s="92" t="s">
        <v>93</v>
      </c>
      <c r="V421" s="113" t="s">
        <v>93</v>
      </c>
      <c r="AN421" s="24" t="s">
        <v>76</v>
      </c>
      <c r="AO421" s="24" t="s">
        <v>186</v>
      </c>
      <c r="AP421" s="24">
        <v>1</v>
      </c>
    </row>
    <row r="422" spans="14:42" ht="11" customHeight="1" x14ac:dyDescent="0.15">
      <c r="N422" s="144"/>
      <c r="O422" s="139"/>
      <c r="P422" s="57" t="s">
        <v>103</v>
      </c>
      <c r="Q422" s="107">
        <v>163</v>
      </c>
      <c r="R422" s="92" t="s">
        <v>114</v>
      </c>
      <c r="S422" s="107">
        <v>771351</v>
      </c>
      <c r="T422" s="107">
        <v>771843</v>
      </c>
      <c r="U422" s="92" t="s">
        <v>93</v>
      </c>
      <c r="V422" s="113" t="s">
        <v>93</v>
      </c>
      <c r="AN422" s="24" t="s">
        <v>76</v>
      </c>
      <c r="AO422" s="24" t="s">
        <v>187</v>
      </c>
      <c r="AP422" s="24">
        <v>0</v>
      </c>
    </row>
    <row r="423" spans="14:42" ht="11" customHeight="1" x14ac:dyDescent="0.15">
      <c r="N423" s="144"/>
      <c r="O423" s="140">
        <v>4</v>
      </c>
      <c r="P423" s="79" t="s">
        <v>102</v>
      </c>
      <c r="Q423" s="76">
        <v>41</v>
      </c>
      <c r="R423" s="89" t="s">
        <v>121</v>
      </c>
      <c r="S423" s="76">
        <v>771912</v>
      </c>
      <c r="T423" s="76">
        <v>772038</v>
      </c>
      <c r="U423" s="89" t="s">
        <v>93</v>
      </c>
      <c r="V423" s="20" t="s">
        <v>93</v>
      </c>
      <c r="AN423" s="24" t="s">
        <v>76</v>
      </c>
      <c r="AO423" s="24" t="s">
        <v>188</v>
      </c>
      <c r="AP423" s="24">
        <v>0</v>
      </c>
    </row>
    <row r="424" spans="14:42" ht="11" customHeight="1" x14ac:dyDescent="0.15">
      <c r="N424" s="144"/>
      <c r="O424" s="141"/>
      <c r="P424" s="63" t="s">
        <v>103</v>
      </c>
      <c r="Q424" s="76">
        <v>253</v>
      </c>
      <c r="R424" s="89" t="s">
        <v>114</v>
      </c>
      <c r="S424" s="76">
        <v>772094</v>
      </c>
      <c r="T424" s="76">
        <v>772856</v>
      </c>
      <c r="U424" s="89" t="s">
        <v>93</v>
      </c>
      <c r="V424" s="20" t="s">
        <v>93</v>
      </c>
      <c r="AN424" s="24" t="s">
        <v>76</v>
      </c>
      <c r="AO424" s="24" t="s">
        <v>189</v>
      </c>
      <c r="AP424" s="24">
        <v>2</v>
      </c>
    </row>
    <row r="425" spans="14:42" ht="11" customHeight="1" x14ac:dyDescent="0.15">
      <c r="N425" s="144"/>
      <c r="O425" s="142">
        <v>5</v>
      </c>
      <c r="P425" s="80" t="s">
        <v>102</v>
      </c>
      <c r="Q425" s="107">
        <v>466</v>
      </c>
      <c r="R425" s="92" t="s">
        <v>119</v>
      </c>
      <c r="S425" s="107">
        <v>1522576</v>
      </c>
      <c r="T425" s="107">
        <v>1523977</v>
      </c>
      <c r="U425" s="92" t="s">
        <v>93</v>
      </c>
      <c r="V425" s="113" t="s">
        <v>93</v>
      </c>
      <c r="AN425" s="24" t="s">
        <v>76</v>
      </c>
      <c r="AO425" s="24" t="s">
        <v>190</v>
      </c>
      <c r="AP425" s="24">
        <v>1</v>
      </c>
    </row>
    <row r="426" spans="14:42" ht="11" customHeight="1" x14ac:dyDescent="0.15">
      <c r="N426" s="144"/>
      <c r="O426" s="139"/>
      <c r="P426" s="57" t="s">
        <v>103</v>
      </c>
      <c r="Q426" s="107">
        <v>296</v>
      </c>
      <c r="R426" s="92" t="s">
        <v>120</v>
      </c>
      <c r="S426" s="107">
        <v>1523980</v>
      </c>
      <c r="T426" s="107">
        <v>1524871</v>
      </c>
      <c r="U426" s="92" t="s">
        <v>93</v>
      </c>
      <c r="V426" s="113" t="s">
        <v>93</v>
      </c>
      <c r="AN426" s="24" t="s">
        <v>76</v>
      </c>
      <c r="AO426" s="24" t="s">
        <v>191</v>
      </c>
      <c r="AP426" s="24">
        <v>2</v>
      </c>
    </row>
    <row r="427" spans="14:42" ht="11" customHeight="1" x14ac:dyDescent="0.15">
      <c r="N427" s="144"/>
      <c r="O427" s="140">
        <v>6</v>
      </c>
      <c r="P427" s="79" t="s">
        <v>102</v>
      </c>
      <c r="Q427" s="76">
        <v>185</v>
      </c>
      <c r="R427" s="89" t="s">
        <v>117</v>
      </c>
      <c r="S427" s="76">
        <v>2185391</v>
      </c>
      <c r="T427" s="76">
        <v>2185949</v>
      </c>
      <c r="U427" s="89" t="s">
        <v>93</v>
      </c>
      <c r="V427" s="20" t="s">
        <v>93</v>
      </c>
      <c r="AN427" s="24" t="s">
        <v>77</v>
      </c>
      <c r="AO427" s="24" t="s">
        <v>173</v>
      </c>
      <c r="AP427" s="24">
        <v>1</v>
      </c>
    </row>
    <row r="428" spans="14:42" ht="11" customHeight="1" x14ac:dyDescent="0.15">
      <c r="N428" s="144"/>
      <c r="O428" s="141"/>
      <c r="P428" s="63" t="s">
        <v>103</v>
      </c>
      <c r="Q428" s="76">
        <v>295</v>
      </c>
      <c r="R428" s="89" t="s">
        <v>118</v>
      </c>
      <c r="S428" s="76">
        <v>2184314</v>
      </c>
      <c r="T428" s="76">
        <v>2185202</v>
      </c>
      <c r="U428" s="89" t="s">
        <v>93</v>
      </c>
      <c r="V428" s="20" t="s">
        <v>93</v>
      </c>
      <c r="AN428" s="24" t="s">
        <v>77</v>
      </c>
      <c r="AO428" s="24" t="s">
        <v>174</v>
      </c>
      <c r="AP428" s="24">
        <v>0</v>
      </c>
    </row>
    <row r="429" spans="14:42" ht="11" customHeight="1" x14ac:dyDescent="0.15">
      <c r="N429" s="144"/>
      <c r="O429" s="142">
        <v>7</v>
      </c>
      <c r="P429" s="80" t="s">
        <v>102</v>
      </c>
      <c r="Q429" s="107">
        <v>168</v>
      </c>
      <c r="R429" s="92" t="s">
        <v>113</v>
      </c>
      <c r="S429" s="107">
        <v>2838791</v>
      </c>
      <c r="T429" s="107">
        <v>2839298</v>
      </c>
      <c r="U429" s="92" t="s">
        <v>93</v>
      </c>
      <c r="V429" s="113" t="s">
        <v>93</v>
      </c>
      <c r="AN429" s="24" t="s">
        <v>77</v>
      </c>
      <c r="AO429" s="24" t="s">
        <v>175</v>
      </c>
      <c r="AP429" s="24">
        <v>5</v>
      </c>
    </row>
    <row r="430" spans="14:42" ht="11" customHeight="1" x14ac:dyDescent="0.15">
      <c r="N430" s="144"/>
      <c r="O430" s="139"/>
      <c r="P430" s="57" t="s">
        <v>103</v>
      </c>
      <c r="Q430" s="107">
        <v>106</v>
      </c>
      <c r="R430" s="92" t="s">
        <v>114</v>
      </c>
      <c r="S430" s="107">
        <v>2838389</v>
      </c>
      <c r="T430" s="107">
        <v>2838710</v>
      </c>
      <c r="U430" s="92" t="s">
        <v>93</v>
      </c>
      <c r="V430" s="113" t="s">
        <v>93</v>
      </c>
      <c r="AN430" s="24" t="s">
        <v>77</v>
      </c>
      <c r="AO430" s="24" t="s">
        <v>176</v>
      </c>
      <c r="AP430" s="24">
        <v>0</v>
      </c>
    </row>
    <row r="431" spans="14:42" ht="11" customHeight="1" x14ac:dyDescent="0.15">
      <c r="N431" s="144"/>
      <c r="O431" s="140">
        <v>8</v>
      </c>
      <c r="P431" s="79" t="s">
        <v>102</v>
      </c>
      <c r="Q431" s="76">
        <v>256</v>
      </c>
      <c r="R431" s="89" t="s">
        <v>111</v>
      </c>
      <c r="S431" s="76">
        <v>2929153</v>
      </c>
      <c r="T431" s="76">
        <v>2929924</v>
      </c>
      <c r="U431" s="89" t="s">
        <v>93</v>
      </c>
      <c r="V431" s="20" t="s">
        <v>93</v>
      </c>
      <c r="AN431" s="24" t="s">
        <v>77</v>
      </c>
      <c r="AO431" s="24" t="s">
        <v>177</v>
      </c>
      <c r="AP431" s="24">
        <v>5</v>
      </c>
    </row>
    <row r="432" spans="14:42" ht="11" customHeight="1" x14ac:dyDescent="0.15">
      <c r="N432" s="144"/>
      <c r="O432" s="141"/>
      <c r="P432" s="63" t="s">
        <v>103</v>
      </c>
      <c r="Q432" s="76">
        <v>148</v>
      </c>
      <c r="R432" s="89" t="s">
        <v>112</v>
      </c>
      <c r="S432" s="76">
        <v>2928598</v>
      </c>
      <c r="T432" s="76">
        <v>2929045</v>
      </c>
      <c r="U432" s="89" t="s">
        <v>93</v>
      </c>
      <c r="V432" s="20" t="s">
        <v>93</v>
      </c>
      <c r="AN432" s="24" t="s">
        <v>77</v>
      </c>
      <c r="AO432" s="24" t="s">
        <v>178</v>
      </c>
      <c r="AP432" s="24">
        <v>1</v>
      </c>
    </row>
    <row r="433" spans="14:42" ht="11" customHeight="1" x14ac:dyDescent="0.15">
      <c r="N433" s="144"/>
      <c r="O433" s="142">
        <v>9</v>
      </c>
      <c r="P433" s="80" t="s">
        <v>102</v>
      </c>
      <c r="Q433" s="107">
        <v>159</v>
      </c>
      <c r="R433" s="92" t="s">
        <v>109</v>
      </c>
      <c r="S433" s="107">
        <v>3002745</v>
      </c>
      <c r="T433" s="107">
        <v>3003225</v>
      </c>
      <c r="U433" s="92" t="s">
        <v>93</v>
      </c>
      <c r="V433" s="113" t="s">
        <v>93</v>
      </c>
      <c r="AN433" s="24" t="s">
        <v>77</v>
      </c>
      <c r="AO433" s="24" t="s">
        <v>179</v>
      </c>
      <c r="AP433" s="24">
        <v>1</v>
      </c>
    </row>
    <row r="434" spans="14:42" ht="11" customHeight="1" x14ac:dyDescent="0.15">
      <c r="N434" s="144"/>
      <c r="O434" s="139"/>
      <c r="P434" s="57" t="s">
        <v>103</v>
      </c>
      <c r="Q434" s="107">
        <v>146</v>
      </c>
      <c r="R434" s="92" t="s">
        <v>110</v>
      </c>
      <c r="S434" s="107">
        <v>3002232</v>
      </c>
      <c r="T434" s="107">
        <v>3002673</v>
      </c>
      <c r="U434" s="92" t="s">
        <v>93</v>
      </c>
      <c r="V434" s="113" t="s">
        <v>93</v>
      </c>
      <c r="AN434" s="24" t="s">
        <v>77</v>
      </c>
      <c r="AO434" s="24" t="s">
        <v>180</v>
      </c>
      <c r="AP434" s="24">
        <v>3</v>
      </c>
    </row>
    <row r="435" spans="14:42" ht="11" customHeight="1" x14ac:dyDescent="0.15">
      <c r="N435" s="144"/>
      <c r="O435" s="140">
        <v>10</v>
      </c>
      <c r="P435" s="79" t="s">
        <v>102</v>
      </c>
      <c r="Q435" s="76">
        <v>340</v>
      </c>
      <c r="R435" s="89" t="s">
        <v>107</v>
      </c>
      <c r="S435" s="76">
        <v>3034197</v>
      </c>
      <c r="T435" s="76">
        <v>3035220</v>
      </c>
      <c r="U435" s="89" t="s">
        <v>93</v>
      </c>
      <c r="V435" s="20" t="s">
        <v>93</v>
      </c>
      <c r="AN435" s="24" t="s">
        <v>77</v>
      </c>
      <c r="AO435" s="24" t="s">
        <v>181</v>
      </c>
      <c r="AP435" s="24">
        <v>1</v>
      </c>
    </row>
    <row r="436" spans="14:42" ht="11" customHeight="1" x14ac:dyDescent="0.15">
      <c r="N436" s="144"/>
      <c r="O436" s="141"/>
      <c r="P436" s="63" t="s">
        <v>103</v>
      </c>
      <c r="Q436" s="76">
        <v>185</v>
      </c>
      <c r="R436" s="89" t="s">
        <v>108</v>
      </c>
      <c r="S436" s="76">
        <v>3035230</v>
      </c>
      <c r="T436" s="76">
        <v>3035788</v>
      </c>
      <c r="U436" s="89" t="s">
        <v>93</v>
      </c>
      <c r="V436" s="20" t="s">
        <v>93</v>
      </c>
      <c r="AN436" s="24" t="s">
        <v>77</v>
      </c>
      <c r="AO436" s="24" t="s">
        <v>182</v>
      </c>
      <c r="AP436" s="24">
        <v>0</v>
      </c>
    </row>
    <row r="437" spans="14:42" ht="11" customHeight="1" x14ac:dyDescent="0.15">
      <c r="N437" s="144"/>
      <c r="O437" s="142">
        <v>11</v>
      </c>
      <c r="P437" s="80" t="s">
        <v>102</v>
      </c>
      <c r="Q437" s="107">
        <v>250</v>
      </c>
      <c r="R437" s="92" t="s">
        <v>124</v>
      </c>
      <c r="S437" s="107">
        <v>3161993</v>
      </c>
      <c r="T437" s="107">
        <v>3162746</v>
      </c>
      <c r="U437" s="112" t="s">
        <v>94</v>
      </c>
      <c r="V437" s="113" t="s">
        <v>93</v>
      </c>
      <c r="AN437" s="24" t="s">
        <v>77</v>
      </c>
      <c r="AO437" s="24" t="s">
        <v>183</v>
      </c>
      <c r="AP437" s="24">
        <v>3</v>
      </c>
    </row>
    <row r="438" spans="14:42" ht="11" customHeight="1" x14ac:dyDescent="0.15">
      <c r="N438" s="144"/>
      <c r="O438" s="139"/>
      <c r="P438" s="57" t="s">
        <v>103</v>
      </c>
      <c r="Q438" s="107">
        <v>77</v>
      </c>
      <c r="R438" s="92" t="s">
        <v>114</v>
      </c>
      <c r="S438" s="107">
        <v>3162745</v>
      </c>
      <c r="T438" s="107">
        <v>3162979</v>
      </c>
      <c r="U438" s="112" t="s">
        <v>94</v>
      </c>
      <c r="V438" s="113" t="s">
        <v>93</v>
      </c>
      <c r="AN438" s="24" t="s">
        <v>77</v>
      </c>
      <c r="AO438" s="24" t="s">
        <v>184</v>
      </c>
      <c r="AP438" s="24">
        <v>2</v>
      </c>
    </row>
    <row r="439" spans="14:42" ht="11" customHeight="1" x14ac:dyDescent="0.15">
      <c r="N439" s="144"/>
      <c r="O439" s="140">
        <v>12</v>
      </c>
      <c r="P439" s="79" t="s">
        <v>102</v>
      </c>
      <c r="Q439" s="76">
        <v>164</v>
      </c>
      <c r="R439" s="89" t="s">
        <v>105</v>
      </c>
      <c r="S439" s="76">
        <v>3369118</v>
      </c>
      <c r="T439" s="76">
        <v>3369613</v>
      </c>
      <c r="U439" s="89" t="s">
        <v>93</v>
      </c>
      <c r="V439" s="20" t="s">
        <v>93</v>
      </c>
      <c r="AN439" s="24" t="s">
        <v>77</v>
      </c>
      <c r="AO439" s="24" t="s">
        <v>185</v>
      </c>
      <c r="AP439" s="24">
        <v>2</v>
      </c>
    </row>
    <row r="440" spans="14:42" ht="11" customHeight="1" x14ac:dyDescent="0.15">
      <c r="N440" s="144"/>
      <c r="O440" s="141"/>
      <c r="P440" s="63" t="s">
        <v>103</v>
      </c>
      <c r="Q440" s="76">
        <v>149</v>
      </c>
      <c r="R440" s="89" t="s">
        <v>106</v>
      </c>
      <c r="S440" s="76">
        <v>3369646</v>
      </c>
      <c r="T440" s="76">
        <v>3370096</v>
      </c>
      <c r="U440" s="89" t="s">
        <v>93</v>
      </c>
      <c r="V440" s="20" t="s">
        <v>93</v>
      </c>
      <c r="AN440" s="24" t="s">
        <v>77</v>
      </c>
      <c r="AO440" s="24" t="s">
        <v>186</v>
      </c>
      <c r="AP440" s="24">
        <v>2</v>
      </c>
    </row>
    <row r="441" spans="14:42" ht="11" customHeight="1" x14ac:dyDescent="0.15">
      <c r="N441" s="144"/>
      <c r="O441" s="142">
        <v>13</v>
      </c>
      <c r="P441" s="80" t="s">
        <v>102</v>
      </c>
      <c r="Q441" s="107">
        <v>225</v>
      </c>
      <c r="R441" s="92" t="s">
        <v>129</v>
      </c>
      <c r="S441" s="107">
        <v>4074758</v>
      </c>
      <c r="T441" s="107">
        <v>4075436</v>
      </c>
      <c r="U441" s="112" t="s">
        <v>94</v>
      </c>
      <c r="V441" s="113" t="s">
        <v>93</v>
      </c>
      <c r="AN441" s="24" t="s">
        <v>77</v>
      </c>
      <c r="AO441" s="24" t="s">
        <v>187</v>
      </c>
      <c r="AP441" s="24">
        <v>0</v>
      </c>
    </row>
    <row r="442" spans="14:42" ht="11" customHeight="1" x14ac:dyDescent="0.15">
      <c r="N442" s="144"/>
      <c r="O442" s="139"/>
      <c r="P442" s="57" t="s">
        <v>103</v>
      </c>
      <c r="Q442" s="107">
        <v>233</v>
      </c>
      <c r="R442" s="92" t="s">
        <v>139</v>
      </c>
      <c r="S442" s="107">
        <v>4073994</v>
      </c>
      <c r="T442" s="107">
        <v>4074696</v>
      </c>
      <c r="U442" s="112" t="s">
        <v>94</v>
      </c>
      <c r="V442" s="113" t="s">
        <v>93</v>
      </c>
      <c r="AN442" s="24" t="s">
        <v>77</v>
      </c>
      <c r="AO442" s="24" t="s">
        <v>188</v>
      </c>
      <c r="AP442" s="24">
        <v>0</v>
      </c>
    </row>
    <row r="443" spans="14:42" ht="11" customHeight="1" x14ac:dyDescent="0.15">
      <c r="N443" s="144"/>
      <c r="O443" s="140">
        <v>14</v>
      </c>
      <c r="P443" s="79" t="s">
        <v>102</v>
      </c>
      <c r="Q443" s="76">
        <v>212</v>
      </c>
      <c r="R443" s="89" t="s">
        <v>115</v>
      </c>
      <c r="S443" s="76">
        <v>4087343</v>
      </c>
      <c r="T443" s="76">
        <v>4087982</v>
      </c>
      <c r="U443" s="90" t="s">
        <v>94</v>
      </c>
      <c r="V443" s="20" t="s">
        <v>93</v>
      </c>
      <c r="AN443" s="24" t="s">
        <v>77</v>
      </c>
      <c r="AO443" s="24" t="s">
        <v>189</v>
      </c>
      <c r="AP443" s="24">
        <v>0</v>
      </c>
    </row>
    <row r="444" spans="14:42" ht="11" customHeight="1" x14ac:dyDescent="0.15">
      <c r="N444" s="145"/>
      <c r="O444" s="147"/>
      <c r="P444" s="71" t="s">
        <v>103</v>
      </c>
      <c r="Q444" s="82">
        <v>56</v>
      </c>
      <c r="R444" s="100" t="s">
        <v>128</v>
      </c>
      <c r="S444" s="82">
        <v>4087984</v>
      </c>
      <c r="T444" s="82">
        <v>4088155</v>
      </c>
      <c r="U444" s="120" t="s">
        <v>94</v>
      </c>
      <c r="V444" s="22" t="s">
        <v>93</v>
      </c>
      <c r="AN444" s="24" t="s">
        <v>77</v>
      </c>
      <c r="AO444" s="24" t="s">
        <v>190</v>
      </c>
      <c r="AP444" s="24">
        <v>0</v>
      </c>
    </row>
    <row r="445" spans="14:42" x14ac:dyDescent="0.15">
      <c r="N445" s="135" t="s">
        <v>29</v>
      </c>
      <c r="O445" s="138">
        <v>1</v>
      </c>
      <c r="P445" s="78" t="s">
        <v>102</v>
      </c>
      <c r="Q445" s="109">
        <v>164</v>
      </c>
      <c r="R445" s="110" t="s">
        <v>105</v>
      </c>
      <c r="S445" s="109">
        <v>952133</v>
      </c>
      <c r="T445" s="109">
        <v>952628</v>
      </c>
      <c r="U445" s="110" t="s">
        <v>93</v>
      </c>
      <c r="V445" s="111" t="s">
        <v>93</v>
      </c>
      <c r="AN445" s="24" t="s">
        <v>77</v>
      </c>
      <c r="AO445" s="24" t="s">
        <v>191</v>
      </c>
      <c r="AP445" s="24">
        <v>3</v>
      </c>
    </row>
    <row r="446" spans="14:42" ht="11" customHeight="1" x14ac:dyDescent="0.15">
      <c r="N446" s="148"/>
      <c r="O446" s="139"/>
      <c r="P446" s="57" t="s">
        <v>103</v>
      </c>
      <c r="Q446" s="107">
        <v>149</v>
      </c>
      <c r="R446" s="92" t="s">
        <v>106</v>
      </c>
      <c r="S446" s="107">
        <v>951650</v>
      </c>
      <c r="T446" s="107">
        <v>952100</v>
      </c>
      <c r="U446" s="92" t="s">
        <v>93</v>
      </c>
      <c r="V446" s="113" t="s">
        <v>93</v>
      </c>
      <c r="AN446" s="24" t="s">
        <v>78</v>
      </c>
      <c r="AO446" s="24" t="s">
        <v>173</v>
      </c>
      <c r="AP446" s="24">
        <v>0</v>
      </c>
    </row>
    <row r="447" spans="14:42" ht="11" customHeight="1" x14ac:dyDescent="0.15">
      <c r="N447" s="148"/>
      <c r="O447" s="140">
        <v>2</v>
      </c>
      <c r="P447" s="79" t="s">
        <v>102</v>
      </c>
      <c r="Q447" s="76">
        <v>340</v>
      </c>
      <c r="R447" s="89" t="s">
        <v>107</v>
      </c>
      <c r="S447" s="76">
        <v>1244127</v>
      </c>
      <c r="T447" s="76">
        <v>1245150</v>
      </c>
      <c r="U447" s="89" t="s">
        <v>93</v>
      </c>
      <c r="V447" s="20" t="s">
        <v>93</v>
      </c>
      <c r="AN447" s="24" t="s">
        <v>78</v>
      </c>
      <c r="AO447" s="24" t="s">
        <v>174</v>
      </c>
      <c r="AP447" s="24">
        <v>0</v>
      </c>
    </row>
    <row r="448" spans="14:42" ht="11" customHeight="1" x14ac:dyDescent="0.15">
      <c r="N448" s="148"/>
      <c r="O448" s="141"/>
      <c r="P448" s="63" t="s">
        <v>103</v>
      </c>
      <c r="Q448" s="76">
        <v>185</v>
      </c>
      <c r="R448" s="89" t="s">
        <v>108</v>
      </c>
      <c r="S448" s="76">
        <v>1243559</v>
      </c>
      <c r="T448" s="76">
        <v>1244117</v>
      </c>
      <c r="U448" s="89" t="s">
        <v>93</v>
      </c>
      <c r="V448" s="20" t="s">
        <v>93</v>
      </c>
      <c r="AN448" s="24" t="s">
        <v>78</v>
      </c>
      <c r="AO448" s="24" t="s">
        <v>175</v>
      </c>
      <c r="AP448" s="24">
        <v>2</v>
      </c>
    </row>
    <row r="449" spans="14:42" ht="11" customHeight="1" x14ac:dyDescent="0.15">
      <c r="N449" s="148"/>
      <c r="O449" s="142">
        <v>3</v>
      </c>
      <c r="P449" s="80" t="s">
        <v>102</v>
      </c>
      <c r="Q449" s="107">
        <v>159</v>
      </c>
      <c r="R449" s="92" t="s">
        <v>109</v>
      </c>
      <c r="S449" s="107">
        <v>1276117</v>
      </c>
      <c r="T449" s="107">
        <v>1276597</v>
      </c>
      <c r="U449" s="92" t="s">
        <v>93</v>
      </c>
      <c r="V449" s="113" t="s">
        <v>93</v>
      </c>
      <c r="AN449" s="24" t="s">
        <v>78</v>
      </c>
      <c r="AO449" s="24" t="s">
        <v>176</v>
      </c>
      <c r="AP449" s="24">
        <v>1</v>
      </c>
    </row>
    <row r="450" spans="14:42" ht="11" customHeight="1" x14ac:dyDescent="0.15">
      <c r="N450" s="148"/>
      <c r="O450" s="139"/>
      <c r="P450" s="57" t="s">
        <v>103</v>
      </c>
      <c r="Q450" s="107">
        <v>146</v>
      </c>
      <c r="R450" s="92" t="s">
        <v>110</v>
      </c>
      <c r="S450" s="107">
        <v>1276669</v>
      </c>
      <c r="T450" s="107">
        <v>1277110</v>
      </c>
      <c r="U450" s="92" t="s">
        <v>93</v>
      </c>
      <c r="V450" s="113" t="s">
        <v>93</v>
      </c>
      <c r="AN450" s="24" t="s">
        <v>78</v>
      </c>
      <c r="AO450" s="24" t="s">
        <v>177</v>
      </c>
      <c r="AP450" s="24">
        <v>4</v>
      </c>
    </row>
    <row r="451" spans="14:42" ht="11" customHeight="1" x14ac:dyDescent="0.15">
      <c r="N451" s="148"/>
      <c r="O451" s="140">
        <v>4</v>
      </c>
      <c r="P451" s="79" t="s">
        <v>102</v>
      </c>
      <c r="Q451" s="76">
        <v>256</v>
      </c>
      <c r="R451" s="89" t="s">
        <v>111</v>
      </c>
      <c r="S451" s="76">
        <v>1351992</v>
      </c>
      <c r="T451" s="76">
        <v>1352763</v>
      </c>
      <c r="U451" s="89" t="s">
        <v>93</v>
      </c>
      <c r="V451" s="20" t="s">
        <v>93</v>
      </c>
      <c r="AN451" s="24" t="s">
        <v>78</v>
      </c>
      <c r="AO451" s="24" t="s">
        <v>178</v>
      </c>
      <c r="AP451" s="24">
        <v>0</v>
      </c>
    </row>
    <row r="452" spans="14:42" ht="11" customHeight="1" x14ac:dyDescent="0.15">
      <c r="N452" s="148"/>
      <c r="O452" s="141"/>
      <c r="P452" s="63" t="s">
        <v>103</v>
      </c>
      <c r="Q452" s="76">
        <v>148</v>
      </c>
      <c r="R452" s="89" t="s">
        <v>112</v>
      </c>
      <c r="S452" s="76">
        <v>1352871</v>
      </c>
      <c r="T452" s="76">
        <v>1353318</v>
      </c>
      <c r="U452" s="89" t="s">
        <v>93</v>
      </c>
      <c r="V452" s="20" t="s">
        <v>93</v>
      </c>
      <c r="AN452" s="24" t="s">
        <v>78</v>
      </c>
      <c r="AO452" s="24" t="s">
        <v>179</v>
      </c>
      <c r="AP452" s="24">
        <v>0</v>
      </c>
    </row>
    <row r="453" spans="14:42" ht="11" customHeight="1" x14ac:dyDescent="0.15">
      <c r="N453" s="148"/>
      <c r="O453" s="142">
        <v>5</v>
      </c>
      <c r="P453" s="80" t="s">
        <v>102</v>
      </c>
      <c r="Q453" s="107">
        <v>168</v>
      </c>
      <c r="R453" s="92" t="s">
        <v>113</v>
      </c>
      <c r="S453" s="107">
        <v>1440763</v>
      </c>
      <c r="T453" s="107">
        <v>1441270</v>
      </c>
      <c r="U453" s="92" t="s">
        <v>93</v>
      </c>
      <c r="V453" s="113" t="s">
        <v>93</v>
      </c>
      <c r="AN453" s="24" t="s">
        <v>78</v>
      </c>
      <c r="AO453" s="24" t="s">
        <v>180</v>
      </c>
      <c r="AP453" s="24">
        <v>3</v>
      </c>
    </row>
    <row r="454" spans="14:42" ht="11" customHeight="1" x14ac:dyDescent="0.15">
      <c r="N454" s="148"/>
      <c r="O454" s="139"/>
      <c r="P454" s="57" t="s">
        <v>103</v>
      </c>
      <c r="Q454" s="107">
        <v>106</v>
      </c>
      <c r="R454" s="92" t="s">
        <v>114</v>
      </c>
      <c r="S454" s="107">
        <v>1441351</v>
      </c>
      <c r="T454" s="107">
        <v>1441672</v>
      </c>
      <c r="U454" s="92" t="s">
        <v>93</v>
      </c>
      <c r="V454" s="113" t="s">
        <v>93</v>
      </c>
      <c r="AN454" s="24" t="s">
        <v>78</v>
      </c>
      <c r="AO454" s="24" t="s">
        <v>181</v>
      </c>
      <c r="AP454" s="24">
        <v>0</v>
      </c>
    </row>
    <row r="455" spans="14:42" ht="11" customHeight="1" x14ac:dyDescent="0.15">
      <c r="N455" s="148"/>
      <c r="O455" s="140">
        <v>6</v>
      </c>
      <c r="P455" s="79" t="s">
        <v>102</v>
      </c>
      <c r="Q455" s="76">
        <v>168</v>
      </c>
      <c r="R455" s="89" t="s">
        <v>113</v>
      </c>
      <c r="S455" s="76">
        <v>1684574</v>
      </c>
      <c r="T455" s="76">
        <v>1685081</v>
      </c>
      <c r="U455" s="90" t="s">
        <v>94</v>
      </c>
      <c r="V455" s="20" t="s">
        <v>93</v>
      </c>
      <c r="AN455" s="24" t="s">
        <v>78</v>
      </c>
      <c r="AO455" s="24" t="s">
        <v>182</v>
      </c>
      <c r="AP455" s="24">
        <v>1</v>
      </c>
    </row>
    <row r="456" spans="14:42" ht="11" customHeight="1" x14ac:dyDescent="0.15">
      <c r="N456" s="148"/>
      <c r="O456" s="141"/>
      <c r="P456" s="63" t="s">
        <v>103</v>
      </c>
      <c r="Q456" s="76">
        <v>182</v>
      </c>
      <c r="R456" s="89" t="s">
        <v>114</v>
      </c>
      <c r="S456" s="76">
        <v>1685156</v>
      </c>
      <c r="T456" s="76">
        <v>1685705</v>
      </c>
      <c r="U456" s="90" t="s">
        <v>94</v>
      </c>
      <c r="V456" s="20" t="s">
        <v>93</v>
      </c>
      <c r="AN456" s="24" t="s">
        <v>78</v>
      </c>
      <c r="AO456" s="24" t="s">
        <v>183</v>
      </c>
      <c r="AP456" s="24">
        <v>0</v>
      </c>
    </row>
    <row r="457" spans="14:42" ht="11" customHeight="1" x14ac:dyDescent="0.15">
      <c r="N457" s="148"/>
      <c r="O457" s="142">
        <v>7</v>
      </c>
      <c r="P457" s="80" t="s">
        <v>102</v>
      </c>
      <c r="Q457" s="107">
        <v>269</v>
      </c>
      <c r="R457" s="92" t="s">
        <v>115</v>
      </c>
      <c r="S457" s="107">
        <v>1686485</v>
      </c>
      <c r="T457" s="107">
        <v>1687295</v>
      </c>
      <c r="U457" s="112" t="s">
        <v>94</v>
      </c>
      <c r="V457" s="113" t="s">
        <v>93</v>
      </c>
      <c r="AN457" s="24" t="s">
        <v>78</v>
      </c>
      <c r="AO457" s="24" t="s">
        <v>184</v>
      </c>
      <c r="AP457" s="24">
        <v>3</v>
      </c>
    </row>
    <row r="458" spans="14:42" ht="11" customHeight="1" x14ac:dyDescent="0.15">
      <c r="N458" s="148"/>
      <c r="O458" s="139"/>
      <c r="P458" s="57" t="s">
        <v>103</v>
      </c>
      <c r="Q458" s="107">
        <v>67</v>
      </c>
      <c r="R458" s="92" t="s">
        <v>116</v>
      </c>
      <c r="S458" s="107">
        <v>1686234</v>
      </c>
      <c r="T458" s="107">
        <v>1686438</v>
      </c>
      <c r="U458" s="112" t="s">
        <v>94</v>
      </c>
      <c r="V458" s="113" t="s">
        <v>93</v>
      </c>
      <c r="AN458" s="24" t="s">
        <v>78</v>
      </c>
      <c r="AO458" s="24" t="s">
        <v>185</v>
      </c>
      <c r="AP458" s="24">
        <v>1</v>
      </c>
    </row>
    <row r="459" spans="14:42" ht="11" customHeight="1" x14ac:dyDescent="0.15">
      <c r="N459" s="148"/>
      <c r="O459" s="140">
        <v>8</v>
      </c>
      <c r="P459" s="79" t="s">
        <v>102</v>
      </c>
      <c r="Q459" s="76">
        <v>185</v>
      </c>
      <c r="R459" s="89" t="s">
        <v>117</v>
      </c>
      <c r="S459" s="76">
        <v>2113129</v>
      </c>
      <c r="T459" s="76">
        <v>2113687</v>
      </c>
      <c r="U459" s="89" t="s">
        <v>93</v>
      </c>
      <c r="V459" s="20" t="s">
        <v>93</v>
      </c>
      <c r="AN459" s="24" t="s">
        <v>78</v>
      </c>
      <c r="AO459" s="24" t="s">
        <v>186</v>
      </c>
      <c r="AP459" s="24">
        <v>1</v>
      </c>
    </row>
    <row r="460" spans="14:42" ht="11" customHeight="1" x14ac:dyDescent="0.15">
      <c r="N460" s="148"/>
      <c r="O460" s="141"/>
      <c r="P460" s="63" t="s">
        <v>103</v>
      </c>
      <c r="Q460" s="76">
        <v>295</v>
      </c>
      <c r="R460" s="89" t="s">
        <v>118</v>
      </c>
      <c r="S460" s="76">
        <v>2113876</v>
      </c>
      <c r="T460" s="76">
        <v>2114764</v>
      </c>
      <c r="U460" s="89" t="s">
        <v>93</v>
      </c>
      <c r="V460" s="20" t="s">
        <v>93</v>
      </c>
      <c r="AN460" s="24" t="s">
        <v>78</v>
      </c>
      <c r="AO460" s="24" t="s">
        <v>187</v>
      </c>
      <c r="AP460" s="24">
        <v>1</v>
      </c>
    </row>
    <row r="461" spans="14:42" ht="11" customHeight="1" x14ac:dyDescent="0.15">
      <c r="N461" s="148"/>
      <c r="O461" s="142">
        <v>9</v>
      </c>
      <c r="P461" s="80" t="s">
        <v>102</v>
      </c>
      <c r="Q461" s="107">
        <v>466</v>
      </c>
      <c r="R461" s="92" t="s">
        <v>119</v>
      </c>
      <c r="S461" s="107">
        <v>2733993</v>
      </c>
      <c r="T461" s="107">
        <v>2735394</v>
      </c>
      <c r="U461" s="92" t="s">
        <v>93</v>
      </c>
      <c r="V461" s="113" t="s">
        <v>93</v>
      </c>
      <c r="AN461" s="24" t="s">
        <v>78</v>
      </c>
      <c r="AO461" s="24" t="s">
        <v>188</v>
      </c>
      <c r="AP461" s="24">
        <v>0</v>
      </c>
    </row>
    <row r="462" spans="14:42" ht="11" customHeight="1" x14ac:dyDescent="0.15">
      <c r="N462" s="148"/>
      <c r="O462" s="139"/>
      <c r="P462" s="57" t="s">
        <v>103</v>
      </c>
      <c r="Q462" s="107">
        <v>296</v>
      </c>
      <c r="R462" s="92" t="s">
        <v>120</v>
      </c>
      <c r="S462" s="107">
        <v>2733099</v>
      </c>
      <c r="T462" s="107">
        <v>2733990</v>
      </c>
      <c r="U462" s="92" t="s">
        <v>93</v>
      </c>
      <c r="V462" s="113" t="s">
        <v>93</v>
      </c>
      <c r="AN462" s="24" t="s">
        <v>78</v>
      </c>
      <c r="AO462" s="24" t="s">
        <v>189</v>
      </c>
      <c r="AP462" s="24">
        <v>0</v>
      </c>
    </row>
    <row r="463" spans="14:42" ht="11" customHeight="1" x14ac:dyDescent="0.15">
      <c r="N463" s="148"/>
      <c r="O463" s="140">
        <v>10</v>
      </c>
      <c r="P463" s="79" t="s">
        <v>102</v>
      </c>
      <c r="Q463" s="76">
        <v>250</v>
      </c>
      <c r="R463" s="89" t="s">
        <v>121</v>
      </c>
      <c r="S463" s="76">
        <v>3510416</v>
      </c>
      <c r="T463" s="76">
        <v>3511169</v>
      </c>
      <c r="U463" s="89" t="s">
        <v>93</v>
      </c>
      <c r="V463" s="20" t="s">
        <v>93</v>
      </c>
      <c r="AN463" s="24" t="s">
        <v>78</v>
      </c>
      <c r="AO463" s="24" t="s">
        <v>190</v>
      </c>
      <c r="AP463" s="24">
        <v>0</v>
      </c>
    </row>
    <row r="464" spans="14:42" ht="11" customHeight="1" x14ac:dyDescent="0.15">
      <c r="N464" s="148"/>
      <c r="O464" s="141"/>
      <c r="P464" s="63" t="s">
        <v>103</v>
      </c>
      <c r="Q464" s="76">
        <v>163</v>
      </c>
      <c r="R464" s="89" t="s">
        <v>114</v>
      </c>
      <c r="S464" s="76">
        <v>3509833</v>
      </c>
      <c r="T464" s="76">
        <v>3510325</v>
      </c>
      <c r="U464" s="89" t="s">
        <v>93</v>
      </c>
      <c r="V464" s="20" t="s">
        <v>93</v>
      </c>
      <c r="AN464" s="24" t="s">
        <v>78</v>
      </c>
      <c r="AO464" s="24" t="s">
        <v>191</v>
      </c>
      <c r="AP464" s="24">
        <v>1</v>
      </c>
    </row>
    <row r="465" spans="14:42" ht="11" customHeight="1" x14ac:dyDescent="0.15">
      <c r="N465" s="148"/>
      <c r="O465" s="142">
        <v>11</v>
      </c>
      <c r="P465" s="80" t="s">
        <v>102</v>
      </c>
      <c r="Q465" s="107">
        <v>120</v>
      </c>
      <c r="R465" s="92" t="s">
        <v>122</v>
      </c>
      <c r="S465" s="107">
        <v>3918574</v>
      </c>
      <c r="T465" s="107">
        <v>3918937</v>
      </c>
      <c r="U465" s="92" t="s">
        <v>93</v>
      </c>
      <c r="V465" s="113" t="s">
        <v>93</v>
      </c>
      <c r="AN465" s="24" t="s">
        <v>79</v>
      </c>
      <c r="AO465" s="24" t="s">
        <v>173</v>
      </c>
      <c r="AP465" s="24">
        <v>0</v>
      </c>
    </row>
    <row r="466" spans="14:42" ht="11" customHeight="1" x14ac:dyDescent="0.15">
      <c r="N466" s="149"/>
      <c r="O466" s="143"/>
      <c r="P466" s="61" t="s">
        <v>103</v>
      </c>
      <c r="Q466" s="108">
        <v>95</v>
      </c>
      <c r="R466" s="115" t="s">
        <v>123</v>
      </c>
      <c r="S466" s="108">
        <v>3918926</v>
      </c>
      <c r="T466" s="108">
        <v>3919214</v>
      </c>
      <c r="U466" s="115" t="s">
        <v>93</v>
      </c>
      <c r="V466" s="116" t="s">
        <v>93</v>
      </c>
      <c r="AN466" s="24" t="s">
        <v>79</v>
      </c>
      <c r="AO466" s="24" t="s">
        <v>174</v>
      </c>
      <c r="AP466" s="24">
        <v>1</v>
      </c>
    </row>
    <row r="467" spans="14:42" x14ac:dyDescent="0.15">
      <c r="N467" s="135" t="s">
        <v>31</v>
      </c>
      <c r="O467" s="146">
        <v>1</v>
      </c>
      <c r="P467" s="77" t="s">
        <v>102</v>
      </c>
      <c r="Q467" s="73">
        <v>164</v>
      </c>
      <c r="R467" s="97" t="s">
        <v>105</v>
      </c>
      <c r="S467" s="73">
        <v>940405</v>
      </c>
      <c r="T467" s="73">
        <v>940900</v>
      </c>
      <c r="U467" s="97" t="s">
        <v>93</v>
      </c>
      <c r="V467" s="99" t="s">
        <v>93</v>
      </c>
      <c r="AN467" s="24" t="s">
        <v>79</v>
      </c>
      <c r="AO467" s="24" t="s">
        <v>175</v>
      </c>
      <c r="AP467" s="24">
        <v>2</v>
      </c>
    </row>
    <row r="468" spans="14:42" ht="11" customHeight="1" x14ac:dyDescent="0.15">
      <c r="N468" s="148"/>
      <c r="O468" s="141"/>
      <c r="P468" s="63" t="s">
        <v>103</v>
      </c>
      <c r="Q468" s="76">
        <v>149</v>
      </c>
      <c r="R468" s="89" t="s">
        <v>106</v>
      </c>
      <c r="S468" s="76">
        <v>939922</v>
      </c>
      <c r="T468" s="76">
        <v>940372</v>
      </c>
      <c r="U468" s="89" t="s">
        <v>93</v>
      </c>
      <c r="V468" s="20" t="s">
        <v>93</v>
      </c>
      <c r="AN468" s="24" t="s">
        <v>79</v>
      </c>
      <c r="AO468" s="24" t="s">
        <v>176</v>
      </c>
      <c r="AP468" s="24">
        <v>0</v>
      </c>
    </row>
    <row r="469" spans="14:42" ht="11" customHeight="1" x14ac:dyDescent="0.15">
      <c r="N469" s="148"/>
      <c r="O469" s="142">
        <v>2</v>
      </c>
      <c r="P469" s="80" t="s">
        <v>102</v>
      </c>
      <c r="Q469" s="107">
        <v>340</v>
      </c>
      <c r="R469" s="92" t="s">
        <v>107</v>
      </c>
      <c r="S469" s="107">
        <v>1235988</v>
      </c>
      <c r="T469" s="107">
        <v>1237011</v>
      </c>
      <c r="U469" s="92" t="s">
        <v>93</v>
      </c>
      <c r="V469" s="113" t="s">
        <v>93</v>
      </c>
      <c r="AN469" s="24" t="s">
        <v>79</v>
      </c>
      <c r="AO469" s="24" t="s">
        <v>177</v>
      </c>
      <c r="AP469" s="24">
        <v>2</v>
      </c>
    </row>
    <row r="470" spans="14:42" ht="11" customHeight="1" x14ac:dyDescent="0.15">
      <c r="N470" s="148"/>
      <c r="O470" s="139"/>
      <c r="P470" s="57" t="s">
        <v>103</v>
      </c>
      <c r="Q470" s="107">
        <v>185</v>
      </c>
      <c r="R470" s="92" t="s">
        <v>108</v>
      </c>
      <c r="S470" s="107">
        <v>1235420</v>
      </c>
      <c r="T470" s="107">
        <v>1235978</v>
      </c>
      <c r="U470" s="92" t="s">
        <v>93</v>
      </c>
      <c r="V470" s="113" t="s">
        <v>93</v>
      </c>
      <c r="AN470" s="24" t="s">
        <v>79</v>
      </c>
      <c r="AO470" s="24" t="s">
        <v>178</v>
      </c>
      <c r="AP470" s="24">
        <v>3</v>
      </c>
    </row>
    <row r="471" spans="14:42" ht="11" customHeight="1" x14ac:dyDescent="0.15">
      <c r="N471" s="148"/>
      <c r="O471" s="140">
        <v>3</v>
      </c>
      <c r="P471" s="79" t="s">
        <v>102</v>
      </c>
      <c r="Q471" s="76">
        <v>146</v>
      </c>
      <c r="R471" s="89" t="s">
        <v>117</v>
      </c>
      <c r="S471" s="76">
        <v>1268530</v>
      </c>
      <c r="T471" s="76">
        <v>1268971</v>
      </c>
      <c r="U471" s="89" t="s">
        <v>93</v>
      </c>
      <c r="V471" s="20" t="s">
        <v>93</v>
      </c>
      <c r="AN471" s="24" t="s">
        <v>79</v>
      </c>
      <c r="AO471" s="24" t="s">
        <v>179</v>
      </c>
      <c r="AP471" s="24">
        <v>2</v>
      </c>
    </row>
    <row r="472" spans="14:42" ht="11" customHeight="1" x14ac:dyDescent="0.15">
      <c r="N472" s="148"/>
      <c r="O472" s="141"/>
      <c r="P472" s="63" t="s">
        <v>103</v>
      </c>
      <c r="Q472" s="76">
        <v>159</v>
      </c>
      <c r="R472" s="89" t="s">
        <v>110</v>
      </c>
      <c r="S472" s="76">
        <v>1267978</v>
      </c>
      <c r="T472" s="76">
        <v>1268458</v>
      </c>
      <c r="U472" s="89" t="s">
        <v>93</v>
      </c>
      <c r="V472" s="20" t="s">
        <v>93</v>
      </c>
      <c r="AN472" s="24" t="s">
        <v>79</v>
      </c>
      <c r="AO472" s="24" t="s">
        <v>180</v>
      </c>
      <c r="AP472" s="24">
        <v>4</v>
      </c>
    </row>
    <row r="473" spans="14:42" ht="11" customHeight="1" x14ac:dyDescent="0.15">
      <c r="N473" s="148"/>
      <c r="O473" s="142">
        <v>4</v>
      </c>
      <c r="P473" s="80" t="s">
        <v>102</v>
      </c>
      <c r="Q473" s="107">
        <v>256</v>
      </c>
      <c r="R473" s="92" t="s">
        <v>111</v>
      </c>
      <c r="S473" s="107">
        <v>1343849</v>
      </c>
      <c r="T473" s="107">
        <v>1344620</v>
      </c>
      <c r="U473" s="92" t="s">
        <v>93</v>
      </c>
      <c r="V473" s="113" t="s">
        <v>93</v>
      </c>
      <c r="AN473" s="24" t="s">
        <v>79</v>
      </c>
      <c r="AO473" s="24" t="s">
        <v>181</v>
      </c>
      <c r="AP473" s="24">
        <v>1</v>
      </c>
    </row>
    <row r="474" spans="14:42" ht="11" customHeight="1" x14ac:dyDescent="0.15">
      <c r="N474" s="148"/>
      <c r="O474" s="139"/>
      <c r="P474" s="57" t="s">
        <v>103</v>
      </c>
      <c r="Q474" s="107">
        <v>148</v>
      </c>
      <c r="R474" s="92" t="s">
        <v>112</v>
      </c>
      <c r="S474" s="107">
        <v>1344728</v>
      </c>
      <c r="T474" s="107">
        <v>1345175</v>
      </c>
      <c r="U474" s="92" t="s">
        <v>93</v>
      </c>
      <c r="V474" s="113" t="s">
        <v>93</v>
      </c>
      <c r="AN474" s="24" t="s">
        <v>79</v>
      </c>
      <c r="AO474" s="24" t="s">
        <v>182</v>
      </c>
      <c r="AP474" s="24">
        <v>2</v>
      </c>
    </row>
    <row r="475" spans="14:42" ht="11" customHeight="1" x14ac:dyDescent="0.15">
      <c r="N475" s="148"/>
      <c r="O475" s="140">
        <v>5</v>
      </c>
      <c r="P475" s="79" t="s">
        <v>102</v>
      </c>
      <c r="Q475" s="76">
        <v>168</v>
      </c>
      <c r="R475" s="89" t="s">
        <v>113</v>
      </c>
      <c r="S475" s="76">
        <v>1432620</v>
      </c>
      <c r="T475" s="76">
        <v>1433127</v>
      </c>
      <c r="U475" s="89" t="s">
        <v>93</v>
      </c>
      <c r="V475" s="20" t="s">
        <v>93</v>
      </c>
      <c r="AN475" s="24" t="s">
        <v>79</v>
      </c>
      <c r="AO475" s="24" t="s">
        <v>183</v>
      </c>
      <c r="AP475" s="24">
        <v>2</v>
      </c>
    </row>
    <row r="476" spans="14:42" ht="11" customHeight="1" x14ac:dyDescent="0.15">
      <c r="N476" s="148"/>
      <c r="O476" s="141"/>
      <c r="P476" s="63" t="s">
        <v>103</v>
      </c>
      <c r="Q476" s="76">
        <v>106</v>
      </c>
      <c r="R476" s="89" t="s">
        <v>114</v>
      </c>
      <c r="S476" s="76">
        <v>1433208</v>
      </c>
      <c r="T476" s="76">
        <v>1433529</v>
      </c>
      <c r="U476" s="89" t="s">
        <v>93</v>
      </c>
      <c r="V476" s="20" t="s">
        <v>93</v>
      </c>
      <c r="AN476" s="24" t="s">
        <v>79</v>
      </c>
      <c r="AO476" s="24" t="s">
        <v>184</v>
      </c>
      <c r="AP476" s="24">
        <v>3</v>
      </c>
    </row>
    <row r="477" spans="14:42" ht="11" customHeight="1" x14ac:dyDescent="0.15">
      <c r="N477" s="148"/>
      <c r="O477" s="142">
        <v>6</v>
      </c>
      <c r="P477" s="80" t="s">
        <v>102</v>
      </c>
      <c r="Q477" s="107">
        <v>168</v>
      </c>
      <c r="R477" s="92" t="s">
        <v>113</v>
      </c>
      <c r="S477" s="107">
        <v>1676432</v>
      </c>
      <c r="T477" s="107">
        <v>1676939</v>
      </c>
      <c r="U477" s="112" t="s">
        <v>94</v>
      </c>
      <c r="V477" s="113" t="s">
        <v>93</v>
      </c>
      <c r="AN477" s="24" t="s">
        <v>79</v>
      </c>
      <c r="AO477" s="24" t="s">
        <v>185</v>
      </c>
      <c r="AP477" s="24">
        <v>0</v>
      </c>
    </row>
    <row r="478" spans="14:42" ht="11" customHeight="1" x14ac:dyDescent="0.15">
      <c r="N478" s="148"/>
      <c r="O478" s="139"/>
      <c r="P478" s="57" t="s">
        <v>103</v>
      </c>
      <c r="Q478" s="107">
        <v>182</v>
      </c>
      <c r="R478" s="92" t="s">
        <v>114</v>
      </c>
      <c r="S478" s="107">
        <v>1677014</v>
      </c>
      <c r="T478" s="107">
        <v>1677563</v>
      </c>
      <c r="U478" s="112" t="s">
        <v>94</v>
      </c>
      <c r="V478" s="113" t="s">
        <v>93</v>
      </c>
      <c r="AN478" s="24" t="s">
        <v>79</v>
      </c>
      <c r="AO478" s="24" t="s">
        <v>186</v>
      </c>
      <c r="AP478" s="24">
        <v>1</v>
      </c>
    </row>
    <row r="479" spans="14:42" ht="11" customHeight="1" x14ac:dyDescent="0.15">
      <c r="N479" s="148"/>
      <c r="O479" s="140">
        <v>7</v>
      </c>
      <c r="P479" s="79" t="s">
        <v>102</v>
      </c>
      <c r="Q479" s="76">
        <v>269</v>
      </c>
      <c r="R479" s="89" t="s">
        <v>115</v>
      </c>
      <c r="S479" s="76">
        <v>1678343</v>
      </c>
      <c r="T479" s="76">
        <v>1679153</v>
      </c>
      <c r="U479" s="90" t="s">
        <v>94</v>
      </c>
      <c r="V479" s="20" t="s">
        <v>93</v>
      </c>
      <c r="AN479" s="24" t="s">
        <v>79</v>
      </c>
      <c r="AO479" s="24" t="s">
        <v>187</v>
      </c>
      <c r="AP479" s="24">
        <v>0</v>
      </c>
    </row>
    <row r="480" spans="14:42" ht="11" customHeight="1" x14ac:dyDescent="0.15">
      <c r="N480" s="148"/>
      <c r="O480" s="141"/>
      <c r="P480" s="63" t="s">
        <v>103</v>
      </c>
      <c r="Q480" s="76">
        <v>67</v>
      </c>
      <c r="R480" s="89" t="s">
        <v>116</v>
      </c>
      <c r="S480" s="76">
        <v>1678092</v>
      </c>
      <c r="T480" s="76">
        <v>1678296</v>
      </c>
      <c r="U480" s="90" t="s">
        <v>94</v>
      </c>
      <c r="V480" s="20" t="s">
        <v>93</v>
      </c>
      <c r="AN480" s="24" t="s">
        <v>79</v>
      </c>
      <c r="AO480" s="24" t="s">
        <v>188</v>
      </c>
      <c r="AP480" s="24">
        <v>0</v>
      </c>
    </row>
    <row r="481" spans="14:42" ht="11" customHeight="1" x14ac:dyDescent="0.15">
      <c r="N481" s="148"/>
      <c r="O481" s="142">
        <v>8</v>
      </c>
      <c r="P481" s="80" t="s">
        <v>102</v>
      </c>
      <c r="Q481" s="107">
        <v>185</v>
      </c>
      <c r="R481" s="92" t="s">
        <v>117</v>
      </c>
      <c r="S481" s="107">
        <v>2105264</v>
      </c>
      <c r="T481" s="107">
        <v>2105822</v>
      </c>
      <c r="U481" s="92" t="s">
        <v>93</v>
      </c>
      <c r="V481" s="113" t="s">
        <v>93</v>
      </c>
      <c r="AN481" s="24" t="s">
        <v>79</v>
      </c>
      <c r="AO481" s="24" t="s">
        <v>189</v>
      </c>
      <c r="AP481" s="24">
        <v>2</v>
      </c>
    </row>
    <row r="482" spans="14:42" ht="11" customHeight="1" x14ac:dyDescent="0.15">
      <c r="N482" s="148"/>
      <c r="O482" s="139"/>
      <c r="P482" s="57" t="s">
        <v>103</v>
      </c>
      <c r="Q482" s="107">
        <v>295</v>
      </c>
      <c r="R482" s="92" t="s">
        <v>118</v>
      </c>
      <c r="S482" s="107">
        <v>2106011</v>
      </c>
      <c r="T482" s="107">
        <v>2106899</v>
      </c>
      <c r="U482" s="92" t="s">
        <v>93</v>
      </c>
      <c r="V482" s="113" t="s">
        <v>93</v>
      </c>
      <c r="AN482" s="24" t="s">
        <v>79</v>
      </c>
      <c r="AO482" s="24" t="s">
        <v>190</v>
      </c>
      <c r="AP482" s="24">
        <v>1</v>
      </c>
    </row>
    <row r="483" spans="14:42" ht="11" customHeight="1" x14ac:dyDescent="0.15">
      <c r="N483" s="148"/>
      <c r="O483" s="140">
        <v>9</v>
      </c>
      <c r="P483" s="79" t="s">
        <v>102</v>
      </c>
      <c r="Q483" s="76">
        <v>466</v>
      </c>
      <c r="R483" s="89" t="s">
        <v>119</v>
      </c>
      <c r="S483" s="76">
        <v>2726131</v>
      </c>
      <c r="T483" s="76">
        <v>2727532</v>
      </c>
      <c r="U483" s="89" t="s">
        <v>93</v>
      </c>
      <c r="V483" s="20" t="s">
        <v>93</v>
      </c>
      <c r="AN483" s="24" t="s">
        <v>79</v>
      </c>
      <c r="AO483" s="24" t="s">
        <v>191</v>
      </c>
      <c r="AP483" s="24">
        <v>1</v>
      </c>
    </row>
    <row r="484" spans="14:42" ht="11" customHeight="1" x14ac:dyDescent="0.15">
      <c r="N484" s="148"/>
      <c r="O484" s="141"/>
      <c r="P484" s="63" t="s">
        <v>103</v>
      </c>
      <c r="Q484" s="76">
        <v>296</v>
      </c>
      <c r="R484" s="89" t="s">
        <v>120</v>
      </c>
      <c r="S484" s="76">
        <v>2725237</v>
      </c>
      <c r="T484" s="76">
        <v>2726128</v>
      </c>
      <c r="U484" s="89" t="s">
        <v>93</v>
      </c>
      <c r="V484" s="20" t="s">
        <v>93</v>
      </c>
      <c r="AN484" s="24" t="s">
        <v>80</v>
      </c>
      <c r="AO484" s="24" t="s">
        <v>173</v>
      </c>
      <c r="AP484" s="24">
        <v>0</v>
      </c>
    </row>
    <row r="485" spans="14:42" ht="11" customHeight="1" x14ac:dyDescent="0.15">
      <c r="N485" s="148"/>
      <c r="O485" s="142">
        <v>10</v>
      </c>
      <c r="P485" s="80" t="s">
        <v>102</v>
      </c>
      <c r="Q485" s="107">
        <v>52</v>
      </c>
      <c r="R485" s="92" t="s">
        <v>137</v>
      </c>
      <c r="S485" s="107">
        <v>3143633</v>
      </c>
      <c r="T485" s="107">
        <v>3143792</v>
      </c>
      <c r="U485" s="92" t="s">
        <v>93</v>
      </c>
      <c r="V485" s="118" t="s">
        <v>94</v>
      </c>
      <c r="AN485" s="24" t="s">
        <v>80</v>
      </c>
      <c r="AO485" s="24" t="s">
        <v>174</v>
      </c>
      <c r="AP485" s="24">
        <v>1</v>
      </c>
    </row>
    <row r="486" spans="14:42" ht="11" customHeight="1" x14ac:dyDescent="0.15">
      <c r="N486" s="148"/>
      <c r="O486" s="139"/>
      <c r="P486" s="57" t="s">
        <v>103</v>
      </c>
      <c r="Q486" s="107">
        <v>90</v>
      </c>
      <c r="R486" s="92" t="s">
        <v>137</v>
      </c>
      <c r="S486" s="107">
        <v>3143793</v>
      </c>
      <c r="T486" s="107">
        <v>3144066</v>
      </c>
      <c r="U486" s="92" t="s">
        <v>93</v>
      </c>
      <c r="V486" s="118" t="s">
        <v>94</v>
      </c>
      <c r="AN486" s="24" t="s">
        <v>80</v>
      </c>
      <c r="AO486" s="24" t="s">
        <v>175</v>
      </c>
      <c r="AP486" s="24">
        <v>2</v>
      </c>
    </row>
    <row r="487" spans="14:42" ht="11" customHeight="1" x14ac:dyDescent="0.15">
      <c r="N487" s="148"/>
      <c r="O487" s="140">
        <v>11</v>
      </c>
      <c r="P487" s="79" t="s">
        <v>102</v>
      </c>
      <c r="Q487" s="76">
        <v>250</v>
      </c>
      <c r="R487" s="89" t="s">
        <v>121</v>
      </c>
      <c r="S487" s="76">
        <v>3448872</v>
      </c>
      <c r="T487" s="76">
        <v>3449625</v>
      </c>
      <c r="U487" s="89" t="s">
        <v>93</v>
      </c>
      <c r="V487" s="20" t="s">
        <v>93</v>
      </c>
      <c r="AN487" s="24" t="s">
        <v>80</v>
      </c>
      <c r="AO487" s="24" t="s">
        <v>176</v>
      </c>
      <c r="AP487" s="24">
        <v>0</v>
      </c>
    </row>
    <row r="488" spans="14:42" ht="11" customHeight="1" x14ac:dyDescent="0.15">
      <c r="N488" s="148"/>
      <c r="O488" s="141"/>
      <c r="P488" s="63" t="s">
        <v>103</v>
      </c>
      <c r="Q488" s="76">
        <v>163</v>
      </c>
      <c r="R488" s="89" t="s">
        <v>114</v>
      </c>
      <c r="S488" s="76">
        <v>3448289</v>
      </c>
      <c r="T488" s="76">
        <v>3448781</v>
      </c>
      <c r="U488" s="89" t="s">
        <v>93</v>
      </c>
      <c r="V488" s="20" t="s">
        <v>93</v>
      </c>
      <c r="AN488" s="24" t="s">
        <v>80</v>
      </c>
      <c r="AO488" s="24" t="s">
        <v>177</v>
      </c>
      <c r="AP488" s="24">
        <v>2</v>
      </c>
    </row>
    <row r="489" spans="14:42" ht="11" customHeight="1" x14ac:dyDescent="0.15">
      <c r="N489" s="148"/>
      <c r="O489" s="142">
        <v>12</v>
      </c>
      <c r="P489" s="80" t="s">
        <v>102</v>
      </c>
      <c r="Q489" s="107">
        <v>120</v>
      </c>
      <c r="R489" s="92" t="s">
        <v>122</v>
      </c>
      <c r="S489" s="107">
        <v>3841186</v>
      </c>
      <c r="T489" s="107">
        <v>3841549</v>
      </c>
      <c r="U489" s="92" t="s">
        <v>93</v>
      </c>
      <c r="V489" s="113" t="s">
        <v>93</v>
      </c>
      <c r="AN489" s="24" t="s">
        <v>80</v>
      </c>
      <c r="AO489" s="24" t="s">
        <v>178</v>
      </c>
      <c r="AP489" s="24">
        <v>3</v>
      </c>
    </row>
    <row r="490" spans="14:42" ht="11" customHeight="1" x14ac:dyDescent="0.15">
      <c r="N490" s="149"/>
      <c r="O490" s="143"/>
      <c r="P490" s="61" t="s">
        <v>103</v>
      </c>
      <c r="Q490" s="108">
        <v>95</v>
      </c>
      <c r="R490" s="115" t="s">
        <v>123</v>
      </c>
      <c r="S490" s="108">
        <v>3841538</v>
      </c>
      <c r="T490" s="108">
        <v>3841826</v>
      </c>
      <c r="U490" s="115" t="s">
        <v>93</v>
      </c>
      <c r="V490" s="116" t="s">
        <v>93</v>
      </c>
      <c r="AN490" s="24" t="s">
        <v>80</v>
      </c>
      <c r="AO490" s="24" t="s">
        <v>179</v>
      </c>
      <c r="AP490" s="24">
        <v>2</v>
      </c>
    </row>
    <row r="491" spans="14:42" x14ac:dyDescent="0.15">
      <c r="N491" s="135" t="s">
        <v>7</v>
      </c>
      <c r="O491" s="146">
        <v>1</v>
      </c>
      <c r="P491" s="77" t="s">
        <v>102</v>
      </c>
      <c r="Q491" s="73">
        <v>120</v>
      </c>
      <c r="R491" s="97" t="s">
        <v>122</v>
      </c>
      <c r="S491" s="73">
        <v>270452</v>
      </c>
      <c r="T491" s="73">
        <v>270815</v>
      </c>
      <c r="U491" s="97" t="s">
        <v>93</v>
      </c>
      <c r="V491" s="99" t="s">
        <v>93</v>
      </c>
      <c r="AN491" s="24" t="s">
        <v>80</v>
      </c>
      <c r="AO491" s="24" t="s">
        <v>180</v>
      </c>
      <c r="AP491" s="24">
        <v>4</v>
      </c>
    </row>
    <row r="492" spans="14:42" ht="11" customHeight="1" x14ac:dyDescent="0.15">
      <c r="N492" s="148"/>
      <c r="O492" s="141"/>
      <c r="P492" s="63" t="s">
        <v>103</v>
      </c>
      <c r="Q492" s="76">
        <v>95</v>
      </c>
      <c r="R492" s="89" t="s">
        <v>123</v>
      </c>
      <c r="S492" s="76">
        <v>270175</v>
      </c>
      <c r="T492" s="76">
        <v>270463</v>
      </c>
      <c r="U492" s="89" t="s">
        <v>93</v>
      </c>
      <c r="V492" s="20" t="s">
        <v>93</v>
      </c>
      <c r="AN492" s="24" t="s">
        <v>80</v>
      </c>
      <c r="AO492" s="24" t="s">
        <v>181</v>
      </c>
      <c r="AP492" s="24">
        <v>1</v>
      </c>
    </row>
    <row r="493" spans="14:42" ht="11" customHeight="1" x14ac:dyDescent="0.15">
      <c r="N493" s="148"/>
      <c r="O493" s="142">
        <v>2</v>
      </c>
      <c r="P493" s="80" t="s">
        <v>102</v>
      </c>
      <c r="Q493" s="107">
        <v>250</v>
      </c>
      <c r="R493" s="92" t="s">
        <v>121</v>
      </c>
      <c r="S493" s="107">
        <v>662379</v>
      </c>
      <c r="T493" s="107">
        <v>663132</v>
      </c>
      <c r="U493" s="92" t="s">
        <v>93</v>
      </c>
      <c r="V493" s="113" t="s">
        <v>93</v>
      </c>
      <c r="AN493" s="24" t="s">
        <v>80</v>
      </c>
      <c r="AO493" s="24" t="s">
        <v>182</v>
      </c>
      <c r="AP493" s="24">
        <v>2</v>
      </c>
    </row>
    <row r="494" spans="14:42" ht="11" customHeight="1" x14ac:dyDescent="0.15">
      <c r="N494" s="148"/>
      <c r="O494" s="139"/>
      <c r="P494" s="57" t="s">
        <v>103</v>
      </c>
      <c r="Q494" s="107">
        <v>163</v>
      </c>
      <c r="R494" s="92" t="s">
        <v>114</v>
      </c>
      <c r="S494" s="107">
        <v>663223</v>
      </c>
      <c r="T494" s="107">
        <v>663715</v>
      </c>
      <c r="U494" s="92" t="s">
        <v>93</v>
      </c>
      <c r="V494" s="113" t="s">
        <v>93</v>
      </c>
      <c r="AN494" s="24" t="s">
        <v>80</v>
      </c>
      <c r="AO494" s="24" t="s">
        <v>183</v>
      </c>
      <c r="AP494" s="24">
        <v>2</v>
      </c>
    </row>
    <row r="495" spans="14:42" ht="11" customHeight="1" x14ac:dyDescent="0.15">
      <c r="N495" s="148"/>
      <c r="O495" s="140">
        <v>3</v>
      </c>
      <c r="P495" s="79" t="s">
        <v>102</v>
      </c>
      <c r="Q495" s="76">
        <v>466</v>
      </c>
      <c r="R495" s="89" t="s">
        <v>119</v>
      </c>
      <c r="S495" s="76">
        <v>1499046</v>
      </c>
      <c r="T495" s="76">
        <v>1500447</v>
      </c>
      <c r="U495" s="89" t="s">
        <v>93</v>
      </c>
      <c r="V495" s="20" t="s">
        <v>93</v>
      </c>
      <c r="AN495" s="24" t="s">
        <v>80</v>
      </c>
      <c r="AO495" s="24" t="s">
        <v>184</v>
      </c>
      <c r="AP495" s="24">
        <v>3</v>
      </c>
    </row>
    <row r="496" spans="14:42" ht="11" customHeight="1" x14ac:dyDescent="0.15">
      <c r="N496" s="148"/>
      <c r="O496" s="141"/>
      <c r="P496" s="63" t="s">
        <v>103</v>
      </c>
      <c r="Q496" s="76">
        <v>296</v>
      </c>
      <c r="R496" s="89" t="s">
        <v>120</v>
      </c>
      <c r="S496" s="76">
        <v>1500450</v>
      </c>
      <c r="T496" s="76">
        <v>1501341</v>
      </c>
      <c r="U496" s="89" t="s">
        <v>93</v>
      </c>
      <c r="V496" s="20" t="s">
        <v>93</v>
      </c>
      <c r="AN496" s="24" t="s">
        <v>80</v>
      </c>
      <c r="AO496" s="24" t="s">
        <v>185</v>
      </c>
      <c r="AP496" s="24">
        <v>0</v>
      </c>
    </row>
    <row r="497" spans="14:42" ht="11" customHeight="1" x14ac:dyDescent="0.15">
      <c r="N497" s="148"/>
      <c r="O497" s="142">
        <v>4</v>
      </c>
      <c r="P497" s="80" t="s">
        <v>102</v>
      </c>
      <c r="Q497" s="107">
        <v>185</v>
      </c>
      <c r="R497" s="92" t="s">
        <v>117</v>
      </c>
      <c r="S497" s="107">
        <v>2120753</v>
      </c>
      <c r="T497" s="107">
        <v>2121311</v>
      </c>
      <c r="U497" s="92" t="s">
        <v>93</v>
      </c>
      <c r="V497" s="113" t="s">
        <v>93</v>
      </c>
      <c r="AN497" s="24" t="s">
        <v>80</v>
      </c>
      <c r="AO497" s="24" t="s">
        <v>186</v>
      </c>
      <c r="AP497" s="24">
        <v>1</v>
      </c>
    </row>
    <row r="498" spans="14:42" ht="11" customHeight="1" x14ac:dyDescent="0.15">
      <c r="N498" s="148"/>
      <c r="O498" s="139"/>
      <c r="P498" s="57" t="s">
        <v>103</v>
      </c>
      <c r="Q498" s="107">
        <v>295</v>
      </c>
      <c r="R498" s="92" t="s">
        <v>118</v>
      </c>
      <c r="S498" s="107">
        <v>2119676</v>
      </c>
      <c r="T498" s="107">
        <v>2120564</v>
      </c>
      <c r="U498" s="92" t="s">
        <v>93</v>
      </c>
      <c r="V498" s="113" t="s">
        <v>93</v>
      </c>
      <c r="AN498" s="24" t="s">
        <v>80</v>
      </c>
      <c r="AO498" s="24" t="s">
        <v>187</v>
      </c>
      <c r="AP498" s="24">
        <v>0</v>
      </c>
    </row>
    <row r="499" spans="14:42" ht="11" customHeight="1" x14ac:dyDescent="0.15">
      <c r="N499" s="148"/>
      <c r="O499" s="140">
        <v>5</v>
      </c>
      <c r="P499" s="79" t="s">
        <v>102</v>
      </c>
      <c r="Q499" s="76">
        <v>269</v>
      </c>
      <c r="R499" s="89" t="s">
        <v>115</v>
      </c>
      <c r="S499" s="76">
        <v>2547385</v>
      </c>
      <c r="T499" s="76">
        <v>2548195</v>
      </c>
      <c r="U499" s="90" t="s">
        <v>94</v>
      </c>
      <c r="V499" s="20" t="s">
        <v>93</v>
      </c>
      <c r="AN499" s="24" t="s">
        <v>80</v>
      </c>
      <c r="AO499" s="24" t="s">
        <v>188</v>
      </c>
      <c r="AP499" s="24">
        <v>0</v>
      </c>
    </row>
    <row r="500" spans="14:42" ht="11" customHeight="1" x14ac:dyDescent="0.15">
      <c r="N500" s="148"/>
      <c r="O500" s="141"/>
      <c r="P500" s="63" t="s">
        <v>103</v>
      </c>
      <c r="Q500" s="76">
        <v>67</v>
      </c>
      <c r="R500" s="89" t="s">
        <v>116</v>
      </c>
      <c r="S500" s="76">
        <v>2548242</v>
      </c>
      <c r="T500" s="76">
        <v>2548446</v>
      </c>
      <c r="U500" s="90" t="s">
        <v>94</v>
      </c>
      <c r="V500" s="20" t="s">
        <v>93</v>
      </c>
      <c r="AN500" s="24" t="s">
        <v>80</v>
      </c>
      <c r="AO500" s="24" t="s">
        <v>189</v>
      </c>
      <c r="AP500" s="24">
        <v>2</v>
      </c>
    </row>
    <row r="501" spans="14:42" ht="11" customHeight="1" x14ac:dyDescent="0.15">
      <c r="N501" s="148"/>
      <c r="O501" s="142">
        <v>6</v>
      </c>
      <c r="P501" s="80" t="s">
        <v>102</v>
      </c>
      <c r="Q501" s="107">
        <v>168</v>
      </c>
      <c r="R501" s="92" t="s">
        <v>113</v>
      </c>
      <c r="S501" s="107">
        <v>2549599</v>
      </c>
      <c r="T501" s="107">
        <v>2550106</v>
      </c>
      <c r="U501" s="112" t="s">
        <v>94</v>
      </c>
      <c r="V501" s="113" t="s">
        <v>93</v>
      </c>
      <c r="AN501" s="24" t="s">
        <v>80</v>
      </c>
      <c r="AO501" s="24" t="s">
        <v>190</v>
      </c>
      <c r="AP501" s="24">
        <v>1</v>
      </c>
    </row>
    <row r="502" spans="14:42" ht="11" customHeight="1" x14ac:dyDescent="0.15">
      <c r="N502" s="148"/>
      <c r="O502" s="139"/>
      <c r="P502" s="57" t="s">
        <v>103</v>
      </c>
      <c r="Q502" s="107">
        <v>182</v>
      </c>
      <c r="R502" s="92" t="s">
        <v>114</v>
      </c>
      <c r="S502" s="107">
        <v>2548975</v>
      </c>
      <c r="T502" s="107">
        <v>2549524</v>
      </c>
      <c r="U502" s="112" t="s">
        <v>94</v>
      </c>
      <c r="V502" s="113" t="s">
        <v>93</v>
      </c>
      <c r="AN502" s="24" t="s">
        <v>80</v>
      </c>
      <c r="AO502" s="24" t="s">
        <v>191</v>
      </c>
      <c r="AP502" s="24">
        <v>2</v>
      </c>
    </row>
    <row r="503" spans="14:42" ht="11" customHeight="1" x14ac:dyDescent="0.15">
      <c r="N503" s="148"/>
      <c r="O503" s="140">
        <v>7</v>
      </c>
      <c r="P503" s="79" t="s">
        <v>102</v>
      </c>
      <c r="Q503" s="76">
        <v>168</v>
      </c>
      <c r="R503" s="89" t="s">
        <v>113</v>
      </c>
      <c r="S503" s="76">
        <v>2793411</v>
      </c>
      <c r="T503" s="76">
        <v>2793918</v>
      </c>
      <c r="U503" s="89" t="s">
        <v>93</v>
      </c>
      <c r="V503" s="20" t="s">
        <v>93</v>
      </c>
      <c r="AN503" s="24" t="s">
        <v>81</v>
      </c>
      <c r="AO503" s="24" t="s">
        <v>173</v>
      </c>
      <c r="AP503" s="24">
        <v>2</v>
      </c>
    </row>
    <row r="504" spans="14:42" ht="11" customHeight="1" x14ac:dyDescent="0.15">
      <c r="N504" s="148"/>
      <c r="O504" s="141"/>
      <c r="P504" s="63" t="s">
        <v>103</v>
      </c>
      <c r="Q504" s="76">
        <v>106</v>
      </c>
      <c r="R504" s="89" t="s">
        <v>114</v>
      </c>
      <c r="S504" s="76">
        <v>2793009</v>
      </c>
      <c r="T504" s="76">
        <v>2793330</v>
      </c>
      <c r="U504" s="89" t="s">
        <v>93</v>
      </c>
      <c r="V504" s="20" t="s">
        <v>93</v>
      </c>
      <c r="AN504" s="24" t="s">
        <v>81</v>
      </c>
      <c r="AO504" s="24" t="s">
        <v>174</v>
      </c>
      <c r="AP504" s="24">
        <v>2</v>
      </c>
    </row>
    <row r="505" spans="14:42" ht="11" customHeight="1" x14ac:dyDescent="0.15">
      <c r="N505" s="148"/>
      <c r="O505" s="142">
        <v>8</v>
      </c>
      <c r="P505" s="80" t="s">
        <v>102</v>
      </c>
      <c r="Q505" s="107">
        <v>256</v>
      </c>
      <c r="R505" s="92" t="s">
        <v>111</v>
      </c>
      <c r="S505" s="107">
        <v>2881918</v>
      </c>
      <c r="T505" s="107">
        <v>2882689</v>
      </c>
      <c r="U505" s="92" t="s">
        <v>93</v>
      </c>
      <c r="V505" s="113" t="s">
        <v>93</v>
      </c>
      <c r="AN505" s="24" t="s">
        <v>81</v>
      </c>
      <c r="AO505" s="24" t="s">
        <v>175</v>
      </c>
      <c r="AP505" s="24">
        <v>3</v>
      </c>
    </row>
    <row r="506" spans="14:42" ht="11" customHeight="1" x14ac:dyDescent="0.15">
      <c r="N506" s="148"/>
      <c r="O506" s="139"/>
      <c r="P506" s="57" t="s">
        <v>103</v>
      </c>
      <c r="Q506" s="107">
        <v>148</v>
      </c>
      <c r="R506" s="92" t="s">
        <v>112</v>
      </c>
      <c r="S506" s="107">
        <v>2881363</v>
      </c>
      <c r="T506" s="107">
        <v>2881810</v>
      </c>
      <c r="U506" s="92" t="s">
        <v>93</v>
      </c>
      <c r="V506" s="113" t="s">
        <v>93</v>
      </c>
      <c r="AN506" s="24" t="s">
        <v>81</v>
      </c>
      <c r="AO506" s="24" t="s">
        <v>176</v>
      </c>
      <c r="AP506" s="24">
        <v>1</v>
      </c>
    </row>
    <row r="507" spans="14:42" ht="11" customHeight="1" x14ac:dyDescent="0.15">
      <c r="N507" s="148"/>
      <c r="O507" s="140">
        <v>9</v>
      </c>
      <c r="P507" s="79" t="s">
        <v>102</v>
      </c>
      <c r="Q507" s="76">
        <v>146</v>
      </c>
      <c r="R507" s="89" t="s">
        <v>117</v>
      </c>
      <c r="S507" s="76">
        <v>2957566</v>
      </c>
      <c r="T507" s="76">
        <v>2958007</v>
      </c>
      <c r="U507" s="89" t="s">
        <v>93</v>
      </c>
      <c r="V507" s="20" t="s">
        <v>93</v>
      </c>
      <c r="AN507" s="24" t="s">
        <v>81</v>
      </c>
      <c r="AO507" s="24" t="s">
        <v>177</v>
      </c>
      <c r="AP507" s="24">
        <v>4</v>
      </c>
    </row>
    <row r="508" spans="14:42" ht="11" customHeight="1" x14ac:dyDescent="0.15">
      <c r="N508" s="148"/>
      <c r="O508" s="141"/>
      <c r="P508" s="63" t="s">
        <v>103</v>
      </c>
      <c r="Q508" s="76">
        <v>159</v>
      </c>
      <c r="R508" s="89" t="s">
        <v>110</v>
      </c>
      <c r="S508" s="76">
        <v>2958079</v>
      </c>
      <c r="T508" s="76">
        <v>2958559</v>
      </c>
      <c r="U508" s="89" t="s">
        <v>93</v>
      </c>
      <c r="V508" s="20" t="s">
        <v>93</v>
      </c>
      <c r="AN508" s="24" t="s">
        <v>81</v>
      </c>
      <c r="AO508" s="24" t="s">
        <v>178</v>
      </c>
      <c r="AP508" s="24">
        <v>5</v>
      </c>
    </row>
    <row r="509" spans="14:42" ht="11" customHeight="1" x14ac:dyDescent="0.15">
      <c r="N509" s="148"/>
      <c r="O509" s="142">
        <v>10</v>
      </c>
      <c r="P509" s="80" t="s">
        <v>102</v>
      </c>
      <c r="Q509" s="107">
        <v>340</v>
      </c>
      <c r="R509" s="92" t="s">
        <v>107</v>
      </c>
      <c r="S509" s="107">
        <v>2989526</v>
      </c>
      <c r="T509" s="107">
        <v>2990549</v>
      </c>
      <c r="U509" s="92" t="s">
        <v>93</v>
      </c>
      <c r="V509" s="113" t="s">
        <v>93</v>
      </c>
      <c r="AN509" s="24" t="s">
        <v>81</v>
      </c>
      <c r="AO509" s="24" t="s">
        <v>179</v>
      </c>
      <c r="AP509" s="24">
        <v>1</v>
      </c>
    </row>
    <row r="510" spans="14:42" ht="11" customHeight="1" x14ac:dyDescent="0.15">
      <c r="N510" s="148"/>
      <c r="O510" s="139"/>
      <c r="P510" s="57" t="s">
        <v>103</v>
      </c>
      <c r="Q510" s="107">
        <v>185</v>
      </c>
      <c r="R510" s="92" t="s">
        <v>108</v>
      </c>
      <c r="S510" s="107">
        <v>2990559</v>
      </c>
      <c r="T510" s="107">
        <v>2991117</v>
      </c>
      <c r="U510" s="92" t="s">
        <v>93</v>
      </c>
      <c r="V510" s="113" t="s">
        <v>93</v>
      </c>
      <c r="AN510" s="24" t="s">
        <v>81</v>
      </c>
      <c r="AO510" s="24" t="s">
        <v>180</v>
      </c>
      <c r="AP510" s="24">
        <v>6</v>
      </c>
    </row>
    <row r="511" spans="14:42" ht="11" customHeight="1" x14ac:dyDescent="0.15">
      <c r="N511" s="148"/>
      <c r="O511" s="140">
        <v>11</v>
      </c>
      <c r="P511" s="79" t="s">
        <v>102</v>
      </c>
      <c r="Q511" s="76">
        <v>164</v>
      </c>
      <c r="R511" s="89" t="s">
        <v>105</v>
      </c>
      <c r="S511" s="76">
        <v>3285637</v>
      </c>
      <c r="T511" s="76">
        <v>3286132</v>
      </c>
      <c r="U511" s="89" t="s">
        <v>93</v>
      </c>
      <c r="V511" s="20" t="s">
        <v>93</v>
      </c>
      <c r="AN511" s="24" t="s">
        <v>81</v>
      </c>
      <c r="AO511" s="24" t="s">
        <v>181</v>
      </c>
      <c r="AP511" s="24">
        <v>2</v>
      </c>
    </row>
    <row r="512" spans="14:42" ht="11" customHeight="1" x14ac:dyDescent="0.15">
      <c r="N512" s="149"/>
      <c r="O512" s="147"/>
      <c r="P512" s="71" t="s">
        <v>103</v>
      </c>
      <c r="Q512" s="82">
        <v>149</v>
      </c>
      <c r="R512" s="100" t="s">
        <v>106</v>
      </c>
      <c r="S512" s="82">
        <v>3286165</v>
      </c>
      <c r="T512" s="82">
        <v>3286615</v>
      </c>
      <c r="U512" s="100" t="s">
        <v>93</v>
      </c>
      <c r="V512" s="22" t="s">
        <v>93</v>
      </c>
      <c r="AN512" s="24" t="s">
        <v>81</v>
      </c>
      <c r="AO512" s="24" t="s">
        <v>182</v>
      </c>
      <c r="AP512" s="24">
        <v>1</v>
      </c>
    </row>
    <row r="513" spans="14:42" x14ac:dyDescent="0.15">
      <c r="N513" s="135" t="s">
        <v>11</v>
      </c>
      <c r="O513" s="138">
        <v>1</v>
      </c>
      <c r="P513" s="78" t="s">
        <v>102</v>
      </c>
      <c r="Q513" s="109">
        <v>164</v>
      </c>
      <c r="R513" s="110" t="s">
        <v>105</v>
      </c>
      <c r="S513" s="109">
        <v>965101</v>
      </c>
      <c r="T513" s="109">
        <v>965596</v>
      </c>
      <c r="U513" s="110" t="s">
        <v>93</v>
      </c>
      <c r="V513" s="111" t="s">
        <v>93</v>
      </c>
      <c r="AN513" s="24" t="s">
        <v>81</v>
      </c>
      <c r="AO513" s="24" t="s">
        <v>183</v>
      </c>
      <c r="AP513" s="24">
        <v>3</v>
      </c>
    </row>
    <row r="514" spans="14:42" ht="11" customHeight="1" x14ac:dyDescent="0.15">
      <c r="N514" s="144"/>
      <c r="O514" s="139"/>
      <c r="P514" s="57" t="s">
        <v>103</v>
      </c>
      <c r="Q514" s="107">
        <v>149</v>
      </c>
      <c r="R514" s="92" t="s">
        <v>106</v>
      </c>
      <c r="S514" s="107">
        <v>964618</v>
      </c>
      <c r="T514" s="107">
        <v>965068</v>
      </c>
      <c r="U514" s="92" t="s">
        <v>93</v>
      </c>
      <c r="V514" s="113" t="s">
        <v>93</v>
      </c>
      <c r="AN514" s="24" t="s">
        <v>81</v>
      </c>
      <c r="AO514" s="24" t="s">
        <v>184</v>
      </c>
      <c r="AP514" s="24">
        <v>5</v>
      </c>
    </row>
    <row r="515" spans="14:42" ht="11" customHeight="1" x14ac:dyDescent="0.15">
      <c r="N515" s="144"/>
      <c r="O515" s="140">
        <v>2</v>
      </c>
      <c r="P515" s="79" t="s">
        <v>102</v>
      </c>
      <c r="Q515" s="76">
        <v>340</v>
      </c>
      <c r="R515" s="89" t="s">
        <v>107</v>
      </c>
      <c r="S515" s="76">
        <v>1243613</v>
      </c>
      <c r="T515" s="76">
        <v>1244636</v>
      </c>
      <c r="U515" s="89" t="s">
        <v>93</v>
      </c>
      <c r="V515" s="20" t="s">
        <v>93</v>
      </c>
      <c r="AN515" s="24" t="s">
        <v>81</v>
      </c>
      <c r="AO515" s="24" t="s">
        <v>185</v>
      </c>
      <c r="AP515" s="24">
        <v>2</v>
      </c>
    </row>
    <row r="516" spans="14:42" ht="11" customHeight="1" x14ac:dyDescent="0.15">
      <c r="N516" s="144"/>
      <c r="O516" s="141"/>
      <c r="P516" s="63" t="s">
        <v>103</v>
      </c>
      <c r="Q516" s="76">
        <v>185</v>
      </c>
      <c r="R516" s="89" t="s">
        <v>108</v>
      </c>
      <c r="S516" s="76">
        <v>1243045</v>
      </c>
      <c r="T516" s="76">
        <v>1243603</v>
      </c>
      <c r="U516" s="89" t="s">
        <v>93</v>
      </c>
      <c r="V516" s="20" t="s">
        <v>93</v>
      </c>
      <c r="AN516" s="24" t="s">
        <v>81</v>
      </c>
      <c r="AO516" s="24" t="s">
        <v>186</v>
      </c>
      <c r="AP516" s="24">
        <v>2</v>
      </c>
    </row>
    <row r="517" spans="14:42" ht="11" customHeight="1" x14ac:dyDescent="0.15">
      <c r="N517" s="144"/>
      <c r="O517" s="142">
        <v>3</v>
      </c>
      <c r="P517" s="80" t="s">
        <v>102</v>
      </c>
      <c r="Q517" s="107">
        <v>146</v>
      </c>
      <c r="R517" s="92" t="s">
        <v>117</v>
      </c>
      <c r="S517" s="107">
        <v>1276159</v>
      </c>
      <c r="T517" s="107">
        <v>1276600</v>
      </c>
      <c r="U517" s="92" t="s">
        <v>93</v>
      </c>
      <c r="V517" s="113" t="s">
        <v>93</v>
      </c>
      <c r="AN517" s="24" t="s">
        <v>81</v>
      </c>
      <c r="AO517" s="24" t="s">
        <v>187</v>
      </c>
      <c r="AP517" s="24">
        <v>2</v>
      </c>
    </row>
    <row r="518" spans="14:42" ht="11" customHeight="1" x14ac:dyDescent="0.15">
      <c r="N518" s="144"/>
      <c r="O518" s="139"/>
      <c r="P518" s="57" t="s">
        <v>103</v>
      </c>
      <c r="Q518" s="107">
        <v>159</v>
      </c>
      <c r="R518" s="92" t="s">
        <v>110</v>
      </c>
      <c r="S518" s="107">
        <v>1275607</v>
      </c>
      <c r="T518" s="107">
        <v>1276087</v>
      </c>
      <c r="U518" s="92" t="s">
        <v>93</v>
      </c>
      <c r="V518" s="113" t="s">
        <v>93</v>
      </c>
      <c r="AN518" s="24" t="s">
        <v>81</v>
      </c>
      <c r="AO518" s="24" t="s">
        <v>188</v>
      </c>
      <c r="AP518" s="24">
        <v>0</v>
      </c>
    </row>
    <row r="519" spans="14:42" ht="11" customHeight="1" x14ac:dyDescent="0.15">
      <c r="N519" s="144"/>
      <c r="O519" s="140">
        <v>4</v>
      </c>
      <c r="P519" s="79" t="s">
        <v>102</v>
      </c>
      <c r="Q519" s="76">
        <v>256</v>
      </c>
      <c r="R519" s="89" t="s">
        <v>111</v>
      </c>
      <c r="S519" s="76">
        <v>1348722</v>
      </c>
      <c r="T519" s="76">
        <v>1349493</v>
      </c>
      <c r="U519" s="89" t="s">
        <v>93</v>
      </c>
      <c r="V519" s="20" t="s">
        <v>93</v>
      </c>
      <c r="AN519" s="24" t="s">
        <v>81</v>
      </c>
      <c r="AO519" s="24" t="s">
        <v>189</v>
      </c>
      <c r="AP519" s="24">
        <v>3</v>
      </c>
    </row>
    <row r="520" spans="14:42" ht="11" customHeight="1" x14ac:dyDescent="0.15">
      <c r="N520" s="144"/>
      <c r="O520" s="141"/>
      <c r="P520" s="63" t="s">
        <v>103</v>
      </c>
      <c r="Q520" s="76">
        <v>148</v>
      </c>
      <c r="R520" s="89" t="s">
        <v>112</v>
      </c>
      <c r="S520" s="76">
        <v>1349601</v>
      </c>
      <c r="T520" s="76">
        <v>1350048</v>
      </c>
      <c r="U520" s="89" t="s">
        <v>93</v>
      </c>
      <c r="V520" s="20" t="s">
        <v>93</v>
      </c>
      <c r="AN520" s="24" t="s">
        <v>81</v>
      </c>
      <c r="AO520" s="24" t="s">
        <v>190</v>
      </c>
      <c r="AP520" s="24">
        <v>1</v>
      </c>
    </row>
    <row r="521" spans="14:42" ht="11" customHeight="1" x14ac:dyDescent="0.15">
      <c r="N521" s="144"/>
      <c r="O521" s="142">
        <v>5</v>
      </c>
      <c r="P521" s="80" t="s">
        <v>102</v>
      </c>
      <c r="Q521" s="107">
        <v>168</v>
      </c>
      <c r="R521" s="92" t="s">
        <v>113</v>
      </c>
      <c r="S521" s="107">
        <v>1435723</v>
      </c>
      <c r="T521" s="107">
        <v>1436230</v>
      </c>
      <c r="U521" s="92" t="s">
        <v>93</v>
      </c>
      <c r="V521" s="113" t="s">
        <v>93</v>
      </c>
      <c r="AN521" s="24" t="s">
        <v>81</v>
      </c>
      <c r="AO521" s="24" t="s">
        <v>191</v>
      </c>
      <c r="AP521" s="24">
        <v>1</v>
      </c>
    </row>
    <row r="522" spans="14:42" ht="11" customHeight="1" x14ac:dyDescent="0.15">
      <c r="N522" s="144"/>
      <c r="O522" s="139"/>
      <c r="P522" s="57" t="s">
        <v>103</v>
      </c>
      <c r="Q522" s="107">
        <v>106</v>
      </c>
      <c r="R522" s="92" t="s">
        <v>114</v>
      </c>
      <c r="S522" s="107">
        <v>1436311</v>
      </c>
      <c r="T522" s="107">
        <v>1436632</v>
      </c>
      <c r="U522" s="92" t="s">
        <v>93</v>
      </c>
      <c r="V522" s="113" t="s">
        <v>93</v>
      </c>
      <c r="AN522" s="24" t="s">
        <v>82</v>
      </c>
      <c r="AO522" s="24" t="s">
        <v>173</v>
      </c>
      <c r="AP522" s="24">
        <v>1</v>
      </c>
    </row>
    <row r="523" spans="14:42" ht="11" customHeight="1" x14ac:dyDescent="0.15">
      <c r="N523" s="144"/>
      <c r="O523" s="140">
        <v>6</v>
      </c>
      <c r="P523" s="79" t="s">
        <v>102</v>
      </c>
      <c r="Q523" s="76">
        <v>185</v>
      </c>
      <c r="R523" s="89" t="s">
        <v>117</v>
      </c>
      <c r="S523" s="76">
        <v>2063851</v>
      </c>
      <c r="T523" s="76">
        <v>2064409</v>
      </c>
      <c r="U523" s="89" t="s">
        <v>93</v>
      </c>
      <c r="V523" s="20" t="s">
        <v>93</v>
      </c>
      <c r="AN523" s="24" t="s">
        <v>82</v>
      </c>
      <c r="AO523" s="24" t="s">
        <v>174</v>
      </c>
      <c r="AP523" s="24">
        <v>0</v>
      </c>
    </row>
    <row r="524" spans="14:42" ht="11" customHeight="1" x14ac:dyDescent="0.15">
      <c r="N524" s="144"/>
      <c r="O524" s="141"/>
      <c r="P524" s="63" t="s">
        <v>103</v>
      </c>
      <c r="Q524" s="76">
        <v>295</v>
      </c>
      <c r="R524" s="89" t="s">
        <v>118</v>
      </c>
      <c r="S524" s="76">
        <v>2064598</v>
      </c>
      <c r="T524" s="76">
        <v>2065486</v>
      </c>
      <c r="U524" s="89" t="s">
        <v>93</v>
      </c>
      <c r="V524" s="20" t="s">
        <v>93</v>
      </c>
      <c r="AN524" s="24" t="s">
        <v>82</v>
      </c>
      <c r="AO524" s="24" t="s">
        <v>175</v>
      </c>
      <c r="AP524" s="24">
        <v>6</v>
      </c>
    </row>
    <row r="525" spans="14:42" ht="11" customHeight="1" x14ac:dyDescent="0.15">
      <c r="N525" s="144"/>
      <c r="O525" s="142">
        <v>7</v>
      </c>
      <c r="P525" s="80" t="s">
        <v>102</v>
      </c>
      <c r="Q525" s="107">
        <v>466</v>
      </c>
      <c r="R525" s="92" t="s">
        <v>119</v>
      </c>
      <c r="S525" s="107">
        <v>2700153</v>
      </c>
      <c r="T525" s="107">
        <v>2701554</v>
      </c>
      <c r="U525" s="92" t="s">
        <v>93</v>
      </c>
      <c r="V525" s="113" t="s">
        <v>93</v>
      </c>
      <c r="AN525" s="24" t="s">
        <v>82</v>
      </c>
      <c r="AO525" s="24" t="s">
        <v>176</v>
      </c>
      <c r="AP525" s="24">
        <v>0</v>
      </c>
    </row>
    <row r="526" spans="14:42" ht="11" customHeight="1" x14ac:dyDescent="0.15">
      <c r="N526" s="144"/>
      <c r="O526" s="139"/>
      <c r="P526" s="57" t="s">
        <v>103</v>
      </c>
      <c r="Q526" s="107">
        <v>296</v>
      </c>
      <c r="R526" s="92" t="s">
        <v>120</v>
      </c>
      <c r="S526" s="107">
        <v>2699259</v>
      </c>
      <c r="T526" s="107">
        <v>2700150</v>
      </c>
      <c r="U526" s="92" t="s">
        <v>93</v>
      </c>
      <c r="V526" s="113" t="s">
        <v>93</v>
      </c>
      <c r="AN526" s="24" t="s">
        <v>82</v>
      </c>
      <c r="AO526" s="24" t="s">
        <v>177</v>
      </c>
      <c r="AP526" s="24">
        <v>6</v>
      </c>
    </row>
    <row r="527" spans="14:42" ht="11" customHeight="1" x14ac:dyDescent="0.15">
      <c r="N527" s="144"/>
      <c r="O527" s="140">
        <v>8</v>
      </c>
      <c r="P527" s="79" t="s">
        <v>102</v>
      </c>
      <c r="Q527" s="76">
        <v>296</v>
      </c>
      <c r="R527" s="89" t="s">
        <v>124</v>
      </c>
      <c r="S527" s="76">
        <v>3225476</v>
      </c>
      <c r="T527" s="76">
        <v>3226367</v>
      </c>
      <c r="U527" s="90" t="s">
        <v>94</v>
      </c>
      <c r="V527" s="20" t="s">
        <v>93</v>
      </c>
      <c r="AN527" s="24" t="s">
        <v>82</v>
      </c>
      <c r="AO527" s="24" t="s">
        <v>178</v>
      </c>
      <c r="AP527" s="24">
        <v>1</v>
      </c>
    </row>
    <row r="528" spans="14:42" ht="11" customHeight="1" x14ac:dyDescent="0.15">
      <c r="N528" s="144"/>
      <c r="O528" s="141"/>
      <c r="P528" s="63" t="s">
        <v>103</v>
      </c>
      <c r="Q528" s="76">
        <v>90</v>
      </c>
      <c r="R528" s="89" t="s">
        <v>114</v>
      </c>
      <c r="S528" s="76">
        <v>3226429</v>
      </c>
      <c r="T528" s="76">
        <v>3226702</v>
      </c>
      <c r="U528" s="90" t="s">
        <v>94</v>
      </c>
      <c r="V528" s="20" t="s">
        <v>93</v>
      </c>
      <c r="AN528" s="24" t="s">
        <v>82</v>
      </c>
      <c r="AO528" s="24" t="s">
        <v>179</v>
      </c>
      <c r="AP528" s="24">
        <v>1</v>
      </c>
    </row>
    <row r="529" spans="14:42" ht="11" customHeight="1" x14ac:dyDescent="0.15">
      <c r="N529" s="144"/>
      <c r="O529" s="142">
        <v>9</v>
      </c>
      <c r="P529" s="80" t="s">
        <v>102</v>
      </c>
      <c r="Q529" s="107">
        <v>157</v>
      </c>
      <c r="R529" s="92" t="s">
        <v>113</v>
      </c>
      <c r="S529" s="107">
        <v>3227355</v>
      </c>
      <c r="T529" s="107">
        <v>3227829</v>
      </c>
      <c r="U529" s="112" t="s">
        <v>94</v>
      </c>
      <c r="V529" s="113" t="s">
        <v>93</v>
      </c>
      <c r="AN529" s="24" t="s">
        <v>82</v>
      </c>
      <c r="AO529" s="24" t="s">
        <v>180</v>
      </c>
      <c r="AP529" s="24">
        <v>4</v>
      </c>
    </row>
    <row r="530" spans="14:42" ht="11" customHeight="1" x14ac:dyDescent="0.15">
      <c r="N530" s="144"/>
      <c r="O530" s="139"/>
      <c r="P530" s="57" t="s">
        <v>103</v>
      </c>
      <c r="Q530" s="107">
        <v>178</v>
      </c>
      <c r="R530" s="92" t="s">
        <v>114</v>
      </c>
      <c r="S530" s="107">
        <v>3226801</v>
      </c>
      <c r="T530" s="107">
        <v>3227338</v>
      </c>
      <c r="U530" s="112" t="s">
        <v>94</v>
      </c>
      <c r="V530" s="113" t="s">
        <v>93</v>
      </c>
      <c r="AN530" s="24" t="s">
        <v>82</v>
      </c>
      <c r="AO530" s="24" t="s">
        <v>181</v>
      </c>
      <c r="AP530" s="24">
        <v>2</v>
      </c>
    </row>
    <row r="531" spans="14:42" ht="11" customHeight="1" x14ac:dyDescent="0.15">
      <c r="N531" s="144"/>
      <c r="O531" s="140">
        <v>10</v>
      </c>
      <c r="P531" s="79" t="s">
        <v>102</v>
      </c>
      <c r="Q531" s="76">
        <v>142</v>
      </c>
      <c r="R531" s="89" t="s">
        <v>148</v>
      </c>
      <c r="S531" s="76">
        <v>3255376</v>
      </c>
      <c r="T531" s="76">
        <v>3255805</v>
      </c>
      <c r="U531" s="89" t="s">
        <v>93</v>
      </c>
      <c r="V531" s="20" t="s">
        <v>93</v>
      </c>
      <c r="AN531" s="24" t="s">
        <v>82</v>
      </c>
      <c r="AO531" s="24" t="s">
        <v>182</v>
      </c>
      <c r="AP531" s="24">
        <v>0</v>
      </c>
    </row>
    <row r="532" spans="14:42" ht="11" customHeight="1" x14ac:dyDescent="0.15">
      <c r="N532" s="144"/>
      <c r="O532" s="141"/>
      <c r="P532" s="63" t="s">
        <v>103</v>
      </c>
      <c r="Q532" s="76">
        <v>67</v>
      </c>
      <c r="R532" s="89" t="s">
        <v>138</v>
      </c>
      <c r="S532" s="76">
        <v>3256000</v>
      </c>
      <c r="T532" s="76">
        <v>3256204</v>
      </c>
      <c r="U532" s="89" t="s">
        <v>93</v>
      </c>
      <c r="V532" s="20" t="s">
        <v>93</v>
      </c>
      <c r="AN532" s="24" t="s">
        <v>82</v>
      </c>
      <c r="AO532" s="24" t="s">
        <v>183</v>
      </c>
      <c r="AP532" s="24">
        <v>4</v>
      </c>
    </row>
    <row r="533" spans="14:42" ht="11" customHeight="1" x14ac:dyDescent="0.15">
      <c r="N533" s="144"/>
      <c r="O533" s="142">
        <v>11</v>
      </c>
      <c r="P533" s="80" t="s">
        <v>102</v>
      </c>
      <c r="Q533" s="107">
        <v>250</v>
      </c>
      <c r="R533" s="92" t="s">
        <v>121</v>
      </c>
      <c r="S533" s="107">
        <v>3480746</v>
      </c>
      <c r="T533" s="107">
        <v>3481499</v>
      </c>
      <c r="U533" s="92" t="s">
        <v>93</v>
      </c>
      <c r="V533" s="113" t="s">
        <v>93</v>
      </c>
      <c r="AN533" s="24" t="s">
        <v>82</v>
      </c>
      <c r="AO533" s="24" t="s">
        <v>184</v>
      </c>
      <c r="AP533" s="24">
        <v>2</v>
      </c>
    </row>
    <row r="534" spans="14:42" ht="11" customHeight="1" x14ac:dyDescent="0.15">
      <c r="N534" s="144"/>
      <c r="O534" s="139"/>
      <c r="P534" s="57" t="s">
        <v>103</v>
      </c>
      <c r="Q534" s="107">
        <v>286</v>
      </c>
      <c r="R534" s="92" t="s">
        <v>114</v>
      </c>
      <c r="S534" s="107">
        <v>3479789</v>
      </c>
      <c r="T534" s="107">
        <v>3480650</v>
      </c>
      <c r="U534" s="92" t="s">
        <v>93</v>
      </c>
      <c r="V534" s="113" t="s">
        <v>93</v>
      </c>
      <c r="AN534" s="24" t="s">
        <v>82</v>
      </c>
      <c r="AO534" s="24" t="s">
        <v>185</v>
      </c>
      <c r="AP534" s="24">
        <v>3</v>
      </c>
    </row>
    <row r="535" spans="14:42" ht="11" customHeight="1" x14ac:dyDescent="0.15">
      <c r="N535" s="144"/>
      <c r="O535" s="140">
        <v>12</v>
      </c>
      <c r="P535" s="79" t="s">
        <v>102</v>
      </c>
      <c r="Q535" s="76">
        <v>120</v>
      </c>
      <c r="R535" s="89" t="s">
        <v>122</v>
      </c>
      <c r="S535" s="76">
        <v>3819348</v>
      </c>
      <c r="T535" s="76">
        <v>3819711</v>
      </c>
      <c r="U535" s="89" t="s">
        <v>93</v>
      </c>
      <c r="V535" s="20" t="s">
        <v>93</v>
      </c>
      <c r="AN535" s="24" t="s">
        <v>82</v>
      </c>
      <c r="AO535" s="24" t="s">
        <v>186</v>
      </c>
      <c r="AP535" s="24">
        <v>3</v>
      </c>
    </row>
    <row r="536" spans="14:42" ht="11" customHeight="1" x14ac:dyDescent="0.15">
      <c r="N536" s="145"/>
      <c r="O536" s="147"/>
      <c r="P536" s="71" t="s">
        <v>103</v>
      </c>
      <c r="Q536" s="82">
        <v>95</v>
      </c>
      <c r="R536" s="100" t="s">
        <v>123</v>
      </c>
      <c r="S536" s="82">
        <v>3819700</v>
      </c>
      <c r="T536" s="82">
        <v>3819988</v>
      </c>
      <c r="U536" s="100" t="s">
        <v>93</v>
      </c>
      <c r="V536" s="22" t="s">
        <v>93</v>
      </c>
      <c r="AN536" s="24" t="s">
        <v>82</v>
      </c>
      <c r="AO536" s="24" t="s">
        <v>187</v>
      </c>
      <c r="AP536" s="24">
        <v>0</v>
      </c>
    </row>
    <row r="537" spans="14:42" ht="11" customHeight="1" x14ac:dyDescent="0.15">
      <c r="N537" s="135" t="s">
        <v>149</v>
      </c>
      <c r="O537" s="138">
        <v>1</v>
      </c>
      <c r="P537" s="78" t="s">
        <v>102</v>
      </c>
      <c r="Q537" s="109">
        <v>120</v>
      </c>
      <c r="R537" s="110" t="s">
        <v>122</v>
      </c>
      <c r="S537" s="109">
        <v>93664</v>
      </c>
      <c r="T537" s="109">
        <v>94027</v>
      </c>
      <c r="U537" s="110" t="s">
        <v>93</v>
      </c>
      <c r="V537" s="111" t="s">
        <v>93</v>
      </c>
      <c r="AN537" s="24" t="s">
        <v>82</v>
      </c>
      <c r="AO537" s="24" t="s">
        <v>188</v>
      </c>
      <c r="AP537" s="24">
        <v>0</v>
      </c>
    </row>
    <row r="538" spans="14:42" ht="11" customHeight="1" x14ac:dyDescent="0.15">
      <c r="N538" s="151"/>
      <c r="O538" s="139"/>
      <c r="P538" s="57" t="s">
        <v>103</v>
      </c>
      <c r="Q538" s="107">
        <v>95</v>
      </c>
      <c r="R538" s="92" t="s">
        <v>123</v>
      </c>
      <c r="S538" s="107">
        <v>93387</v>
      </c>
      <c r="T538" s="107">
        <v>93675</v>
      </c>
      <c r="U538" s="92" t="s">
        <v>93</v>
      </c>
      <c r="V538" s="113" t="s">
        <v>93</v>
      </c>
      <c r="AN538" s="24" t="s">
        <v>82</v>
      </c>
      <c r="AO538" s="24" t="s">
        <v>189</v>
      </c>
      <c r="AP538" s="24">
        <v>0</v>
      </c>
    </row>
    <row r="539" spans="14:42" x14ac:dyDescent="0.15">
      <c r="N539" s="135" t="s">
        <v>16</v>
      </c>
      <c r="O539" s="140">
        <v>2</v>
      </c>
      <c r="P539" s="79" t="s">
        <v>102</v>
      </c>
      <c r="Q539" s="76">
        <v>250</v>
      </c>
      <c r="R539" s="89" t="s">
        <v>121</v>
      </c>
      <c r="S539" s="76">
        <v>291568</v>
      </c>
      <c r="T539" s="76">
        <v>292321</v>
      </c>
      <c r="U539" s="89" t="s">
        <v>93</v>
      </c>
      <c r="V539" s="20" t="s">
        <v>93</v>
      </c>
      <c r="AN539" s="24" t="s">
        <v>82</v>
      </c>
      <c r="AO539" s="24" t="s">
        <v>190</v>
      </c>
      <c r="AP539" s="24">
        <v>0</v>
      </c>
    </row>
    <row r="540" spans="14:42" ht="11" customHeight="1" x14ac:dyDescent="0.15">
      <c r="N540" s="148"/>
      <c r="O540" s="141"/>
      <c r="P540" s="63" t="s">
        <v>103</v>
      </c>
      <c r="Q540" s="76">
        <v>163</v>
      </c>
      <c r="R540" s="89" t="s">
        <v>114</v>
      </c>
      <c r="S540" s="76">
        <v>292412</v>
      </c>
      <c r="T540" s="76">
        <v>292904</v>
      </c>
      <c r="U540" s="89" t="s">
        <v>93</v>
      </c>
      <c r="V540" s="20" t="s">
        <v>93</v>
      </c>
      <c r="AN540" s="24" t="s">
        <v>82</v>
      </c>
      <c r="AO540" s="24" t="s">
        <v>191</v>
      </c>
      <c r="AP540" s="24">
        <v>5</v>
      </c>
    </row>
    <row r="541" spans="14:42" ht="11" customHeight="1" x14ac:dyDescent="0.15">
      <c r="N541" s="148"/>
      <c r="O541" s="142">
        <v>3</v>
      </c>
      <c r="P541" s="80" t="s">
        <v>102</v>
      </c>
      <c r="Q541" s="107">
        <v>466</v>
      </c>
      <c r="R541" s="92" t="s">
        <v>119</v>
      </c>
      <c r="S541" s="107">
        <v>1067393</v>
      </c>
      <c r="T541" s="107">
        <v>1068794</v>
      </c>
      <c r="U541" s="92" t="s">
        <v>93</v>
      </c>
      <c r="V541" s="113" t="s">
        <v>93</v>
      </c>
      <c r="AN541" s="24" t="s">
        <v>83</v>
      </c>
      <c r="AO541" s="24" t="s">
        <v>173</v>
      </c>
      <c r="AP541" s="24">
        <v>0</v>
      </c>
    </row>
    <row r="542" spans="14:42" ht="11" customHeight="1" x14ac:dyDescent="0.15">
      <c r="N542" s="149"/>
      <c r="O542" s="139"/>
      <c r="P542" s="57" t="s">
        <v>103</v>
      </c>
      <c r="Q542" s="107">
        <v>296</v>
      </c>
      <c r="R542" s="92" t="s">
        <v>120</v>
      </c>
      <c r="S542" s="107">
        <v>1068797</v>
      </c>
      <c r="T542" s="107">
        <v>1069688</v>
      </c>
      <c r="U542" s="92" t="s">
        <v>93</v>
      </c>
      <c r="V542" s="113" t="s">
        <v>93</v>
      </c>
      <c r="AN542" s="24" t="s">
        <v>83</v>
      </c>
      <c r="AO542" s="24" t="s">
        <v>174</v>
      </c>
      <c r="AP542" s="24">
        <v>0</v>
      </c>
    </row>
    <row r="543" spans="14:42" x14ac:dyDescent="0.15">
      <c r="N543" s="135" t="s">
        <v>95</v>
      </c>
      <c r="O543" s="140">
        <v>4</v>
      </c>
      <c r="P543" s="79" t="s">
        <v>102</v>
      </c>
      <c r="Q543" s="76">
        <v>185</v>
      </c>
      <c r="R543" s="89" t="s">
        <v>117</v>
      </c>
      <c r="S543" s="76">
        <v>254185</v>
      </c>
      <c r="T543" s="76">
        <v>254743</v>
      </c>
      <c r="U543" s="89" t="s">
        <v>93</v>
      </c>
      <c r="V543" s="20" t="s">
        <v>93</v>
      </c>
      <c r="AN543" s="24" t="s">
        <v>83</v>
      </c>
      <c r="AO543" s="24" t="s">
        <v>175</v>
      </c>
      <c r="AP543" s="24">
        <v>2</v>
      </c>
    </row>
    <row r="544" spans="14:42" ht="11" customHeight="1" x14ac:dyDescent="0.15">
      <c r="N544" s="148"/>
      <c r="O544" s="141"/>
      <c r="P544" s="63" t="s">
        <v>103</v>
      </c>
      <c r="Q544" s="76">
        <v>295</v>
      </c>
      <c r="R544" s="89" t="s">
        <v>118</v>
      </c>
      <c r="S544" s="76">
        <v>253108</v>
      </c>
      <c r="T544" s="76">
        <v>253996</v>
      </c>
      <c r="U544" s="89" t="s">
        <v>93</v>
      </c>
      <c r="V544" s="20" t="s">
        <v>93</v>
      </c>
      <c r="AN544" s="24" t="s">
        <v>83</v>
      </c>
      <c r="AO544" s="24" t="s">
        <v>176</v>
      </c>
      <c r="AP544" s="24">
        <v>1</v>
      </c>
    </row>
    <row r="545" spans="14:42" ht="11" customHeight="1" x14ac:dyDescent="0.15">
      <c r="N545" s="148"/>
      <c r="O545" s="142">
        <v>5</v>
      </c>
      <c r="P545" s="80" t="s">
        <v>102</v>
      </c>
      <c r="Q545" s="107">
        <v>269</v>
      </c>
      <c r="R545" s="92" t="s">
        <v>115</v>
      </c>
      <c r="S545" s="107">
        <v>680619</v>
      </c>
      <c r="T545" s="107">
        <v>681429</v>
      </c>
      <c r="U545" s="112" t="s">
        <v>94</v>
      </c>
      <c r="V545" s="113" t="s">
        <v>93</v>
      </c>
      <c r="AN545" s="24" t="s">
        <v>83</v>
      </c>
      <c r="AO545" s="24" t="s">
        <v>177</v>
      </c>
      <c r="AP545" s="24">
        <v>4</v>
      </c>
    </row>
    <row r="546" spans="14:42" ht="11" customHeight="1" x14ac:dyDescent="0.15">
      <c r="N546" s="148"/>
      <c r="O546" s="139"/>
      <c r="P546" s="57" t="s">
        <v>103</v>
      </c>
      <c r="Q546" s="107">
        <v>67</v>
      </c>
      <c r="R546" s="92" t="s">
        <v>116</v>
      </c>
      <c r="S546" s="107">
        <v>681476</v>
      </c>
      <c r="T546" s="107">
        <v>681680</v>
      </c>
      <c r="U546" s="112" t="s">
        <v>94</v>
      </c>
      <c r="V546" s="113" t="s">
        <v>93</v>
      </c>
      <c r="AN546" s="24" t="s">
        <v>83</v>
      </c>
      <c r="AO546" s="24" t="s">
        <v>178</v>
      </c>
      <c r="AP546" s="24">
        <v>0</v>
      </c>
    </row>
    <row r="547" spans="14:42" ht="11" customHeight="1" x14ac:dyDescent="0.15">
      <c r="N547" s="148"/>
      <c r="O547" s="140">
        <v>6</v>
      </c>
      <c r="P547" s="79" t="s">
        <v>102</v>
      </c>
      <c r="Q547" s="76">
        <v>168</v>
      </c>
      <c r="R547" s="89" t="s">
        <v>113</v>
      </c>
      <c r="S547" s="76">
        <v>682833</v>
      </c>
      <c r="T547" s="76">
        <v>683340</v>
      </c>
      <c r="U547" s="90" t="s">
        <v>94</v>
      </c>
      <c r="V547" s="20" t="s">
        <v>93</v>
      </c>
      <c r="AN547" s="24" t="s">
        <v>83</v>
      </c>
      <c r="AO547" s="24" t="s">
        <v>179</v>
      </c>
      <c r="AP547" s="24">
        <v>0</v>
      </c>
    </row>
    <row r="548" spans="14:42" ht="11" customHeight="1" x14ac:dyDescent="0.15">
      <c r="N548" s="148"/>
      <c r="O548" s="141"/>
      <c r="P548" s="63" t="s">
        <v>103</v>
      </c>
      <c r="Q548" s="76">
        <v>182</v>
      </c>
      <c r="R548" s="89" t="s">
        <v>114</v>
      </c>
      <c r="S548" s="76">
        <v>682209</v>
      </c>
      <c r="T548" s="76">
        <v>682758</v>
      </c>
      <c r="U548" s="90" t="s">
        <v>94</v>
      </c>
      <c r="V548" s="20" t="s">
        <v>93</v>
      </c>
      <c r="AN548" s="24" t="s">
        <v>83</v>
      </c>
      <c r="AO548" s="24" t="s">
        <v>180</v>
      </c>
      <c r="AP548" s="24">
        <v>3</v>
      </c>
    </row>
    <row r="549" spans="14:42" ht="11" customHeight="1" x14ac:dyDescent="0.15">
      <c r="N549" s="148"/>
      <c r="O549" s="142">
        <v>7</v>
      </c>
      <c r="P549" s="80" t="s">
        <v>102</v>
      </c>
      <c r="Q549" s="107">
        <v>168</v>
      </c>
      <c r="R549" s="92" t="s">
        <v>113</v>
      </c>
      <c r="S549" s="107">
        <v>926648</v>
      </c>
      <c r="T549" s="107">
        <v>927155</v>
      </c>
      <c r="U549" s="92" t="s">
        <v>93</v>
      </c>
      <c r="V549" s="113" t="s">
        <v>93</v>
      </c>
      <c r="AN549" s="24" t="s">
        <v>83</v>
      </c>
      <c r="AO549" s="24" t="s">
        <v>181</v>
      </c>
      <c r="AP549" s="24">
        <v>0</v>
      </c>
    </row>
    <row r="550" spans="14:42" ht="11" customHeight="1" x14ac:dyDescent="0.15">
      <c r="N550" s="148"/>
      <c r="O550" s="139"/>
      <c r="P550" s="57" t="s">
        <v>103</v>
      </c>
      <c r="Q550" s="107">
        <v>106</v>
      </c>
      <c r="R550" s="92" t="s">
        <v>114</v>
      </c>
      <c r="S550" s="107">
        <v>926246</v>
      </c>
      <c r="T550" s="107">
        <v>926567</v>
      </c>
      <c r="U550" s="92" t="s">
        <v>93</v>
      </c>
      <c r="V550" s="113" t="s">
        <v>93</v>
      </c>
      <c r="AN550" s="24" t="s">
        <v>83</v>
      </c>
      <c r="AO550" s="24" t="s">
        <v>182</v>
      </c>
      <c r="AP550" s="24">
        <v>1</v>
      </c>
    </row>
    <row r="551" spans="14:42" ht="11" customHeight="1" x14ac:dyDescent="0.15">
      <c r="N551" s="148"/>
      <c r="O551" s="140">
        <v>8</v>
      </c>
      <c r="P551" s="79" t="s">
        <v>102</v>
      </c>
      <c r="Q551" s="76">
        <v>256</v>
      </c>
      <c r="R551" s="89" t="s">
        <v>111</v>
      </c>
      <c r="S551" s="76">
        <v>1015155</v>
      </c>
      <c r="T551" s="76">
        <v>1015926</v>
      </c>
      <c r="U551" s="89" t="s">
        <v>93</v>
      </c>
      <c r="V551" s="20" t="s">
        <v>93</v>
      </c>
      <c r="AN551" s="24" t="s">
        <v>83</v>
      </c>
      <c r="AO551" s="24" t="s">
        <v>183</v>
      </c>
      <c r="AP551" s="24">
        <v>0</v>
      </c>
    </row>
    <row r="552" spans="14:42" ht="11" customHeight="1" x14ac:dyDescent="0.15">
      <c r="N552" s="148"/>
      <c r="O552" s="141"/>
      <c r="P552" s="63" t="s">
        <v>103</v>
      </c>
      <c r="Q552" s="76">
        <v>148</v>
      </c>
      <c r="R552" s="89" t="s">
        <v>112</v>
      </c>
      <c r="S552" s="76">
        <v>1014600</v>
      </c>
      <c r="T552" s="76">
        <v>1015047</v>
      </c>
      <c r="U552" s="89" t="s">
        <v>93</v>
      </c>
      <c r="V552" s="20" t="s">
        <v>93</v>
      </c>
      <c r="AN552" s="24" t="s">
        <v>83</v>
      </c>
      <c r="AO552" s="24" t="s">
        <v>184</v>
      </c>
      <c r="AP552" s="24">
        <v>3</v>
      </c>
    </row>
    <row r="553" spans="14:42" ht="11" customHeight="1" x14ac:dyDescent="0.15">
      <c r="N553" s="148"/>
      <c r="O553" s="142">
        <v>9</v>
      </c>
      <c r="P553" s="80" t="s">
        <v>102</v>
      </c>
      <c r="Q553" s="107">
        <v>146</v>
      </c>
      <c r="R553" s="92" t="s">
        <v>117</v>
      </c>
      <c r="S553" s="107">
        <v>1090808</v>
      </c>
      <c r="T553" s="107">
        <v>1091249</v>
      </c>
      <c r="U553" s="92" t="s">
        <v>93</v>
      </c>
      <c r="V553" s="113" t="s">
        <v>93</v>
      </c>
      <c r="AN553" s="24" t="s">
        <v>83</v>
      </c>
      <c r="AO553" s="24" t="s">
        <v>185</v>
      </c>
      <c r="AP553" s="24">
        <v>1</v>
      </c>
    </row>
    <row r="554" spans="14:42" ht="11" customHeight="1" x14ac:dyDescent="0.15">
      <c r="N554" s="148"/>
      <c r="O554" s="139"/>
      <c r="P554" s="57" t="s">
        <v>103</v>
      </c>
      <c r="Q554" s="107">
        <v>159</v>
      </c>
      <c r="R554" s="92" t="s">
        <v>110</v>
      </c>
      <c r="S554" s="107">
        <v>1091321</v>
      </c>
      <c r="T554" s="107">
        <v>1091801</v>
      </c>
      <c r="U554" s="92" t="s">
        <v>93</v>
      </c>
      <c r="V554" s="113" t="s">
        <v>93</v>
      </c>
      <c r="AN554" s="24" t="s">
        <v>83</v>
      </c>
      <c r="AO554" s="24" t="s">
        <v>186</v>
      </c>
      <c r="AP554" s="24">
        <v>1</v>
      </c>
    </row>
    <row r="555" spans="14:42" ht="11" customHeight="1" x14ac:dyDescent="0.15">
      <c r="N555" s="148"/>
      <c r="O555" s="140">
        <v>10</v>
      </c>
      <c r="P555" s="79" t="s">
        <v>102</v>
      </c>
      <c r="Q555" s="76">
        <v>340</v>
      </c>
      <c r="R555" s="89" t="s">
        <v>107</v>
      </c>
      <c r="S555" s="76">
        <v>1122768</v>
      </c>
      <c r="T555" s="76">
        <v>1123791</v>
      </c>
      <c r="U555" s="89" t="s">
        <v>93</v>
      </c>
      <c r="V555" s="20" t="s">
        <v>93</v>
      </c>
      <c r="AN555" s="24" t="s">
        <v>83</v>
      </c>
      <c r="AO555" s="24" t="s">
        <v>187</v>
      </c>
      <c r="AP555" s="24">
        <v>1</v>
      </c>
    </row>
    <row r="556" spans="14:42" ht="11" customHeight="1" x14ac:dyDescent="0.15">
      <c r="N556" s="148"/>
      <c r="O556" s="141"/>
      <c r="P556" s="63" t="s">
        <v>103</v>
      </c>
      <c r="Q556" s="76">
        <v>185</v>
      </c>
      <c r="R556" s="89" t="s">
        <v>108</v>
      </c>
      <c r="S556" s="76">
        <v>1123801</v>
      </c>
      <c r="T556" s="76">
        <v>1124359</v>
      </c>
      <c r="U556" s="89" t="s">
        <v>93</v>
      </c>
      <c r="V556" s="20" t="s">
        <v>93</v>
      </c>
      <c r="AN556" s="24" t="s">
        <v>83</v>
      </c>
      <c r="AO556" s="24" t="s">
        <v>188</v>
      </c>
      <c r="AP556" s="24">
        <v>0</v>
      </c>
    </row>
    <row r="557" spans="14:42" ht="11" customHeight="1" x14ac:dyDescent="0.15">
      <c r="N557" s="148"/>
      <c r="O557" s="142">
        <v>11</v>
      </c>
      <c r="P557" s="80" t="s">
        <v>102</v>
      </c>
      <c r="Q557" s="107">
        <v>164</v>
      </c>
      <c r="R557" s="92" t="s">
        <v>105</v>
      </c>
      <c r="S557" s="107">
        <v>1415289</v>
      </c>
      <c r="T557" s="107">
        <v>1415784</v>
      </c>
      <c r="U557" s="92" t="s">
        <v>93</v>
      </c>
      <c r="V557" s="113" t="s">
        <v>93</v>
      </c>
      <c r="AN557" s="24" t="s">
        <v>83</v>
      </c>
      <c r="AO557" s="24" t="s">
        <v>189</v>
      </c>
      <c r="AP557" s="24">
        <v>0</v>
      </c>
    </row>
    <row r="558" spans="14:42" ht="11" customHeight="1" x14ac:dyDescent="0.15">
      <c r="N558" s="149"/>
      <c r="O558" s="143"/>
      <c r="P558" s="61" t="s">
        <v>103</v>
      </c>
      <c r="Q558" s="108">
        <v>149</v>
      </c>
      <c r="R558" s="115" t="s">
        <v>106</v>
      </c>
      <c r="S558" s="108">
        <v>1415817</v>
      </c>
      <c r="T558" s="108">
        <v>1416267</v>
      </c>
      <c r="U558" s="115" t="s">
        <v>93</v>
      </c>
      <c r="V558" s="116" t="s">
        <v>93</v>
      </c>
      <c r="AN558" s="24" t="s">
        <v>83</v>
      </c>
      <c r="AO558" s="24" t="s">
        <v>190</v>
      </c>
      <c r="AP558" s="24">
        <v>0</v>
      </c>
    </row>
    <row r="559" spans="14:42" x14ac:dyDescent="0.15">
      <c r="N559" s="135" t="s">
        <v>27</v>
      </c>
      <c r="O559" s="146">
        <v>1</v>
      </c>
      <c r="P559" s="77" t="s">
        <v>102</v>
      </c>
      <c r="Q559" s="73">
        <v>120</v>
      </c>
      <c r="R559" s="97" t="s">
        <v>122</v>
      </c>
      <c r="S559" s="73">
        <v>369705</v>
      </c>
      <c r="T559" s="73">
        <v>370068</v>
      </c>
      <c r="U559" s="97" t="s">
        <v>93</v>
      </c>
      <c r="V559" s="99" t="s">
        <v>93</v>
      </c>
      <c r="AN559" s="24" t="s">
        <v>83</v>
      </c>
      <c r="AO559" s="24" t="s">
        <v>191</v>
      </c>
      <c r="AP559" s="24">
        <v>1</v>
      </c>
    </row>
    <row r="560" spans="14:42" ht="11" customHeight="1" x14ac:dyDescent="0.15">
      <c r="N560" s="148"/>
      <c r="O560" s="141"/>
      <c r="P560" s="63" t="s">
        <v>103</v>
      </c>
      <c r="Q560" s="76">
        <v>95</v>
      </c>
      <c r="R560" s="89" t="s">
        <v>123</v>
      </c>
      <c r="S560" s="76">
        <v>369428</v>
      </c>
      <c r="T560" s="76">
        <v>369716</v>
      </c>
      <c r="U560" s="89" t="s">
        <v>93</v>
      </c>
      <c r="V560" s="20" t="s">
        <v>93</v>
      </c>
      <c r="AN560" s="24" t="s">
        <v>84</v>
      </c>
      <c r="AO560" s="24" t="s">
        <v>173</v>
      </c>
      <c r="AP560" s="24">
        <v>1</v>
      </c>
    </row>
    <row r="561" spans="14:42" ht="11" customHeight="1" x14ac:dyDescent="0.15">
      <c r="N561" s="148"/>
      <c r="O561" s="142">
        <v>2</v>
      </c>
      <c r="P561" s="80" t="s">
        <v>102</v>
      </c>
      <c r="Q561" s="107">
        <v>250</v>
      </c>
      <c r="R561" s="92" t="s">
        <v>121</v>
      </c>
      <c r="S561" s="107">
        <v>747892</v>
      </c>
      <c r="T561" s="107">
        <v>748645</v>
      </c>
      <c r="U561" s="92" t="s">
        <v>93</v>
      </c>
      <c r="V561" s="113" t="s">
        <v>93</v>
      </c>
      <c r="AN561" s="24" t="s">
        <v>84</v>
      </c>
      <c r="AO561" s="24" t="s">
        <v>174</v>
      </c>
      <c r="AP561" s="24">
        <v>1</v>
      </c>
    </row>
    <row r="562" spans="14:42" ht="11" customHeight="1" x14ac:dyDescent="0.15">
      <c r="N562" s="148"/>
      <c r="O562" s="139"/>
      <c r="P562" s="57" t="s">
        <v>103</v>
      </c>
      <c r="Q562" s="107">
        <v>163</v>
      </c>
      <c r="R562" s="92" t="s">
        <v>114</v>
      </c>
      <c r="S562" s="107">
        <v>748736</v>
      </c>
      <c r="T562" s="107">
        <v>749228</v>
      </c>
      <c r="U562" s="92" t="s">
        <v>93</v>
      </c>
      <c r="V562" s="113" t="s">
        <v>93</v>
      </c>
      <c r="AN562" s="24" t="s">
        <v>84</v>
      </c>
      <c r="AO562" s="24" t="s">
        <v>175</v>
      </c>
      <c r="AP562" s="24">
        <v>1</v>
      </c>
    </row>
    <row r="563" spans="14:42" ht="11" customHeight="1" x14ac:dyDescent="0.15">
      <c r="N563" s="148"/>
      <c r="O563" s="140">
        <v>3</v>
      </c>
      <c r="P563" s="79" t="s">
        <v>102</v>
      </c>
      <c r="Q563" s="76">
        <v>41</v>
      </c>
      <c r="R563" s="89" t="s">
        <v>121</v>
      </c>
      <c r="S563" s="76">
        <v>749297</v>
      </c>
      <c r="T563" s="76">
        <v>749423</v>
      </c>
      <c r="U563" s="89" t="s">
        <v>93</v>
      </c>
      <c r="V563" s="20" t="s">
        <v>93</v>
      </c>
      <c r="AN563" s="24" t="s">
        <v>84</v>
      </c>
      <c r="AO563" s="24" t="s">
        <v>176</v>
      </c>
      <c r="AP563" s="24">
        <v>0</v>
      </c>
    </row>
    <row r="564" spans="14:42" ht="11" customHeight="1" x14ac:dyDescent="0.15">
      <c r="N564" s="148"/>
      <c r="O564" s="141"/>
      <c r="P564" s="63" t="s">
        <v>103</v>
      </c>
      <c r="Q564" s="76">
        <v>163</v>
      </c>
      <c r="R564" s="89" t="s">
        <v>114</v>
      </c>
      <c r="S564" s="76">
        <v>748736</v>
      </c>
      <c r="T564" s="76">
        <v>749228</v>
      </c>
      <c r="U564" s="89" t="s">
        <v>93</v>
      </c>
      <c r="V564" s="20" t="s">
        <v>93</v>
      </c>
      <c r="AN564" s="24" t="s">
        <v>84</v>
      </c>
      <c r="AO564" s="24" t="s">
        <v>177</v>
      </c>
      <c r="AP564" s="24">
        <v>4</v>
      </c>
    </row>
    <row r="565" spans="14:42" ht="11" customHeight="1" x14ac:dyDescent="0.15">
      <c r="N565" s="148"/>
      <c r="O565" s="142">
        <v>4</v>
      </c>
      <c r="P565" s="80" t="s">
        <v>102</v>
      </c>
      <c r="Q565" s="107">
        <v>41</v>
      </c>
      <c r="R565" s="92" t="s">
        <v>121</v>
      </c>
      <c r="S565" s="107">
        <v>749297</v>
      </c>
      <c r="T565" s="107">
        <v>749423</v>
      </c>
      <c r="U565" s="92" t="s">
        <v>93</v>
      </c>
      <c r="V565" s="113" t="s">
        <v>93</v>
      </c>
      <c r="AN565" s="24" t="s">
        <v>84</v>
      </c>
      <c r="AO565" s="24" t="s">
        <v>178</v>
      </c>
      <c r="AP565" s="24">
        <v>1</v>
      </c>
    </row>
    <row r="566" spans="14:42" ht="11" customHeight="1" x14ac:dyDescent="0.15">
      <c r="N566" s="148"/>
      <c r="O566" s="139"/>
      <c r="P566" s="57" t="s">
        <v>103</v>
      </c>
      <c r="Q566" s="107">
        <v>253</v>
      </c>
      <c r="R566" s="92" t="s">
        <v>114</v>
      </c>
      <c r="S566" s="107">
        <v>749479</v>
      </c>
      <c r="T566" s="107">
        <v>750241</v>
      </c>
      <c r="U566" s="92" t="s">
        <v>93</v>
      </c>
      <c r="V566" s="113" t="s">
        <v>93</v>
      </c>
      <c r="AN566" s="24" t="s">
        <v>84</v>
      </c>
      <c r="AO566" s="24" t="s">
        <v>179</v>
      </c>
      <c r="AP566" s="24">
        <v>0</v>
      </c>
    </row>
    <row r="567" spans="14:42" ht="11" customHeight="1" x14ac:dyDescent="0.15">
      <c r="N567" s="148"/>
      <c r="O567" s="140">
        <v>5</v>
      </c>
      <c r="P567" s="79" t="s">
        <v>102</v>
      </c>
      <c r="Q567" s="76">
        <v>466</v>
      </c>
      <c r="R567" s="89" t="s">
        <v>119</v>
      </c>
      <c r="S567" s="76">
        <v>1538929</v>
      </c>
      <c r="T567" s="76">
        <v>1540330</v>
      </c>
      <c r="U567" s="89" t="s">
        <v>93</v>
      </c>
      <c r="V567" s="20" t="s">
        <v>93</v>
      </c>
      <c r="AN567" s="24" t="s">
        <v>84</v>
      </c>
      <c r="AO567" s="24" t="s">
        <v>180</v>
      </c>
      <c r="AP567" s="24">
        <v>2</v>
      </c>
    </row>
    <row r="568" spans="14:42" ht="11" customHeight="1" x14ac:dyDescent="0.15">
      <c r="N568" s="148"/>
      <c r="O568" s="141"/>
      <c r="P568" s="63" t="s">
        <v>103</v>
      </c>
      <c r="Q568" s="76">
        <v>296</v>
      </c>
      <c r="R568" s="89" t="s">
        <v>120</v>
      </c>
      <c r="S568" s="76">
        <v>1540333</v>
      </c>
      <c r="T568" s="76">
        <v>1541224</v>
      </c>
      <c r="U568" s="89" t="s">
        <v>93</v>
      </c>
      <c r="V568" s="20" t="s">
        <v>93</v>
      </c>
      <c r="AN568" s="24" t="s">
        <v>84</v>
      </c>
      <c r="AO568" s="24" t="s">
        <v>181</v>
      </c>
      <c r="AP568" s="24">
        <v>0</v>
      </c>
    </row>
    <row r="569" spans="14:42" ht="11" customHeight="1" x14ac:dyDescent="0.15">
      <c r="N569" s="148"/>
      <c r="O569" s="142">
        <v>6</v>
      </c>
      <c r="P569" s="80" t="s">
        <v>102</v>
      </c>
      <c r="Q569" s="107">
        <v>185</v>
      </c>
      <c r="R569" s="92" t="s">
        <v>117</v>
      </c>
      <c r="S569" s="107">
        <v>2201829</v>
      </c>
      <c r="T569" s="107">
        <v>2202387</v>
      </c>
      <c r="U569" s="92" t="s">
        <v>93</v>
      </c>
      <c r="V569" s="113" t="s">
        <v>93</v>
      </c>
      <c r="AN569" s="24" t="s">
        <v>84</v>
      </c>
      <c r="AO569" s="24" t="s">
        <v>182</v>
      </c>
      <c r="AP569" s="24">
        <v>1</v>
      </c>
    </row>
    <row r="570" spans="14:42" ht="11" customHeight="1" x14ac:dyDescent="0.15">
      <c r="N570" s="148"/>
      <c r="O570" s="139"/>
      <c r="P570" s="57" t="s">
        <v>103</v>
      </c>
      <c r="Q570" s="107">
        <v>295</v>
      </c>
      <c r="R570" s="92" t="s">
        <v>118</v>
      </c>
      <c r="S570" s="107">
        <v>2200752</v>
      </c>
      <c r="T570" s="107">
        <v>2201640</v>
      </c>
      <c r="U570" s="92" t="s">
        <v>93</v>
      </c>
      <c r="V570" s="113" t="s">
        <v>93</v>
      </c>
      <c r="AN570" s="24" t="s">
        <v>84</v>
      </c>
      <c r="AO570" s="24" t="s">
        <v>183</v>
      </c>
      <c r="AP570" s="24">
        <v>2</v>
      </c>
    </row>
    <row r="571" spans="14:42" ht="11" customHeight="1" x14ac:dyDescent="0.15">
      <c r="N571" s="148"/>
      <c r="O571" s="140">
        <v>7</v>
      </c>
      <c r="P571" s="79" t="s">
        <v>102</v>
      </c>
      <c r="Q571" s="76">
        <v>275</v>
      </c>
      <c r="R571" s="89" t="s">
        <v>132</v>
      </c>
      <c r="S571" s="76">
        <v>2635947</v>
      </c>
      <c r="T571" s="76">
        <v>2636775</v>
      </c>
      <c r="U571" s="90" t="s">
        <v>94</v>
      </c>
      <c r="V571" s="20" t="s">
        <v>93</v>
      </c>
      <c r="AN571" s="24" t="s">
        <v>84</v>
      </c>
      <c r="AO571" s="24" t="s">
        <v>184</v>
      </c>
      <c r="AP571" s="24">
        <v>2</v>
      </c>
    </row>
    <row r="572" spans="14:42" ht="11" customHeight="1" x14ac:dyDescent="0.15">
      <c r="N572" s="148"/>
      <c r="O572" s="141"/>
      <c r="P572" s="63" t="s">
        <v>103</v>
      </c>
      <c r="Q572" s="76">
        <v>57</v>
      </c>
      <c r="R572" s="89" t="s">
        <v>133</v>
      </c>
      <c r="S572" s="76">
        <v>2636898</v>
      </c>
      <c r="T572" s="76">
        <v>2637072</v>
      </c>
      <c r="U572" s="90" t="s">
        <v>94</v>
      </c>
      <c r="V572" s="20" t="s">
        <v>93</v>
      </c>
      <c r="AN572" s="24" t="s">
        <v>84</v>
      </c>
      <c r="AO572" s="24" t="s">
        <v>185</v>
      </c>
      <c r="AP572" s="24">
        <v>0</v>
      </c>
    </row>
    <row r="573" spans="14:42" ht="11" customHeight="1" x14ac:dyDescent="0.15">
      <c r="N573" s="148"/>
      <c r="O573" s="142">
        <v>8</v>
      </c>
      <c r="P573" s="80" t="s">
        <v>102</v>
      </c>
      <c r="Q573" s="107">
        <v>181</v>
      </c>
      <c r="R573" s="92" t="s">
        <v>124</v>
      </c>
      <c r="S573" s="107">
        <v>2663612</v>
      </c>
      <c r="T573" s="107">
        <v>2664158</v>
      </c>
      <c r="U573" s="112" t="s">
        <v>94</v>
      </c>
      <c r="V573" s="113" t="s">
        <v>93</v>
      </c>
      <c r="AN573" s="24" t="s">
        <v>84</v>
      </c>
      <c r="AO573" s="24" t="s">
        <v>186</v>
      </c>
      <c r="AP573" s="24">
        <v>0</v>
      </c>
    </row>
    <row r="574" spans="14:42" ht="11" customHeight="1" x14ac:dyDescent="0.15">
      <c r="N574" s="148"/>
      <c r="O574" s="139"/>
      <c r="P574" s="57" t="s">
        <v>103</v>
      </c>
      <c r="Q574" s="107">
        <v>59</v>
      </c>
      <c r="R574" s="92" t="s">
        <v>131</v>
      </c>
      <c r="S574" s="107">
        <v>2664150</v>
      </c>
      <c r="T574" s="107">
        <v>2664330</v>
      </c>
      <c r="U574" s="112" t="s">
        <v>94</v>
      </c>
      <c r="V574" s="113" t="s">
        <v>93</v>
      </c>
      <c r="AN574" s="24" t="s">
        <v>84</v>
      </c>
      <c r="AO574" s="24" t="s">
        <v>187</v>
      </c>
      <c r="AP574" s="24">
        <v>0</v>
      </c>
    </row>
    <row r="575" spans="14:42" ht="11" customHeight="1" x14ac:dyDescent="0.15">
      <c r="N575" s="148"/>
      <c r="O575" s="140">
        <v>9</v>
      </c>
      <c r="P575" s="79" t="s">
        <v>102</v>
      </c>
      <c r="Q575" s="76">
        <v>271</v>
      </c>
      <c r="R575" s="89" t="s">
        <v>124</v>
      </c>
      <c r="S575" s="76">
        <v>2664823</v>
      </c>
      <c r="T575" s="76">
        <v>2665639</v>
      </c>
      <c r="U575" s="90" t="s">
        <v>94</v>
      </c>
      <c r="V575" s="20" t="s">
        <v>93</v>
      </c>
      <c r="AN575" s="24" t="s">
        <v>84</v>
      </c>
      <c r="AO575" s="24" t="s">
        <v>188</v>
      </c>
      <c r="AP575" s="24">
        <v>0</v>
      </c>
    </row>
    <row r="576" spans="14:42" ht="11" customHeight="1" x14ac:dyDescent="0.15">
      <c r="N576" s="148"/>
      <c r="O576" s="141"/>
      <c r="P576" s="63" t="s">
        <v>103</v>
      </c>
      <c r="Q576" s="76">
        <v>73</v>
      </c>
      <c r="R576" s="89" t="s">
        <v>114</v>
      </c>
      <c r="S576" s="76">
        <v>2665641</v>
      </c>
      <c r="T576" s="76">
        <v>2665863</v>
      </c>
      <c r="U576" s="90" t="s">
        <v>94</v>
      </c>
      <c r="V576" s="20" t="s">
        <v>93</v>
      </c>
      <c r="AN576" s="24" t="s">
        <v>84</v>
      </c>
      <c r="AO576" s="24" t="s">
        <v>189</v>
      </c>
      <c r="AP576" s="24">
        <v>0</v>
      </c>
    </row>
    <row r="577" spans="14:42" ht="11" customHeight="1" x14ac:dyDescent="0.15">
      <c r="N577" s="148"/>
      <c r="O577" s="142">
        <v>10</v>
      </c>
      <c r="P577" s="80" t="s">
        <v>102</v>
      </c>
      <c r="Q577" s="107">
        <v>168</v>
      </c>
      <c r="R577" s="92" t="s">
        <v>113</v>
      </c>
      <c r="S577" s="107">
        <v>2911951</v>
      </c>
      <c r="T577" s="107">
        <v>2912458</v>
      </c>
      <c r="U577" s="92" t="s">
        <v>93</v>
      </c>
      <c r="V577" s="113" t="s">
        <v>93</v>
      </c>
      <c r="AN577" s="24" t="s">
        <v>84</v>
      </c>
      <c r="AO577" s="24" t="s">
        <v>190</v>
      </c>
      <c r="AP577" s="24">
        <v>0</v>
      </c>
    </row>
    <row r="578" spans="14:42" ht="11" customHeight="1" x14ac:dyDescent="0.15">
      <c r="N578" s="148"/>
      <c r="O578" s="139"/>
      <c r="P578" s="57" t="s">
        <v>103</v>
      </c>
      <c r="Q578" s="107">
        <v>106</v>
      </c>
      <c r="R578" s="92" t="s">
        <v>114</v>
      </c>
      <c r="S578" s="107">
        <v>2911549</v>
      </c>
      <c r="T578" s="107">
        <v>2911870</v>
      </c>
      <c r="U578" s="92" t="s">
        <v>93</v>
      </c>
      <c r="V578" s="113" t="s">
        <v>93</v>
      </c>
      <c r="AN578" s="24" t="s">
        <v>84</v>
      </c>
      <c r="AO578" s="24" t="s">
        <v>191</v>
      </c>
      <c r="AP578" s="24">
        <v>1</v>
      </c>
    </row>
    <row r="579" spans="14:42" ht="11" customHeight="1" x14ac:dyDescent="0.15">
      <c r="N579" s="148"/>
      <c r="O579" s="140">
        <v>11</v>
      </c>
      <c r="P579" s="79" t="s">
        <v>102</v>
      </c>
      <c r="Q579" s="76">
        <v>256</v>
      </c>
      <c r="R579" s="89" t="s">
        <v>111</v>
      </c>
      <c r="S579" s="76">
        <v>3002313</v>
      </c>
      <c r="T579" s="76">
        <v>3003084</v>
      </c>
      <c r="U579" s="89" t="s">
        <v>93</v>
      </c>
      <c r="V579" s="20" t="s">
        <v>93</v>
      </c>
      <c r="AN579" s="24" t="s">
        <v>85</v>
      </c>
      <c r="AO579" s="24" t="s">
        <v>173</v>
      </c>
      <c r="AP579" s="24">
        <v>0</v>
      </c>
    </row>
    <row r="580" spans="14:42" ht="11" customHeight="1" x14ac:dyDescent="0.15">
      <c r="N580" s="148"/>
      <c r="O580" s="141"/>
      <c r="P580" s="63" t="s">
        <v>103</v>
      </c>
      <c r="Q580" s="76">
        <v>148</v>
      </c>
      <c r="R580" s="89" t="s">
        <v>112</v>
      </c>
      <c r="S580" s="76">
        <v>3001758</v>
      </c>
      <c r="T580" s="76">
        <v>3002205</v>
      </c>
      <c r="U580" s="89" t="s">
        <v>93</v>
      </c>
      <c r="V580" s="20" t="s">
        <v>93</v>
      </c>
      <c r="AN580" s="24" t="s">
        <v>85</v>
      </c>
      <c r="AO580" s="24" t="s">
        <v>174</v>
      </c>
      <c r="AP580" s="24">
        <v>0</v>
      </c>
    </row>
    <row r="581" spans="14:42" ht="11" customHeight="1" x14ac:dyDescent="0.15">
      <c r="N581" s="148"/>
      <c r="O581" s="142">
        <v>12</v>
      </c>
      <c r="P581" s="80" t="s">
        <v>102</v>
      </c>
      <c r="Q581" s="107">
        <v>146</v>
      </c>
      <c r="R581" s="92" t="s">
        <v>117</v>
      </c>
      <c r="S581" s="107">
        <v>3061067</v>
      </c>
      <c r="T581" s="107">
        <v>3061508</v>
      </c>
      <c r="U581" s="92" t="s">
        <v>93</v>
      </c>
      <c r="V581" s="113" t="s">
        <v>93</v>
      </c>
      <c r="AN581" s="24" t="s">
        <v>85</v>
      </c>
      <c r="AO581" s="24" t="s">
        <v>175</v>
      </c>
      <c r="AP581" s="24">
        <v>5</v>
      </c>
    </row>
    <row r="582" spans="14:42" ht="11" customHeight="1" x14ac:dyDescent="0.15">
      <c r="N582" s="148"/>
      <c r="O582" s="139"/>
      <c r="P582" s="57" t="s">
        <v>103</v>
      </c>
      <c r="Q582" s="107">
        <v>159</v>
      </c>
      <c r="R582" s="92" t="s">
        <v>110</v>
      </c>
      <c r="S582" s="107">
        <v>3061580</v>
      </c>
      <c r="T582" s="107">
        <v>3062060</v>
      </c>
      <c r="U582" s="92" t="s">
        <v>93</v>
      </c>
      <c r="V582" s="113" t="s">
        <v>93</v>
      </c>
      <c r="AN582" s="24" t="s">
        <v>85</v>
      </c>
      <c r="AO582" s="24" t="s">
        <v>176</v>
      </c>
      <c r="AP582" s="24">
        <v>0</v>
      </c>
    </row>
    <row r="583" spans="14:42" ht="11" customHeight="1" x14ac:dyDescent="0.15">
      <c r="N583" s="148"/>
      <c r="O583" s="140">
        <v>13</v>
      </c>
      <c r="P583" s="79" t="s">
        <v>102</v>
      </c>
      <c r="Q583" s="76">
        <v>340</v>
      </c>
      <c r="R583" s="89" t="s">
        <v>107</v>
      </c>
      <c r="S583" s="76">
        <v>3093032</v>
      </c>
      <c r="T583" s="76">
        <v>3094055</v>
      </c>
      <c r="U583" s="89" t="s">
        <v>93</v>
      </c>
      <c r="V583" s="20" t="s">
        <v>93</v>
      </c>
      <c r="AN583" s="24" t="s">
        <v>85</v>
      </c>
      <c r="AO583" s="24" t="s">
        <v>177</v>
      </c>
      <c r="AP583" s="24">
        <v>7</v>
      </c>
    </row>
    <row r="584" spans="14:42" ht="11" customHeight="1" x14ac:dyDescent="0.15">
      <c r="N584" s="148"/>
      <c r="O584" s="141"/>
      <c r="P584" s="63" t="s">
        <v>103</v>
      </c>
      <c r="Q584" s="76">
        <v>185</v>
      </c>
      <c r="R584" s="89" t="s">
        <v>108</v>
      </c>
      <c r="S584" s="76">
        <v>3094065</v>
      </c>
      <c r="T584" s="76">
        <v>3094623</v>
      </c>
      <c r="U584" s="89" t="s">
        <v>93</v>
      </c>
      <c r="V584" s="20" t="s">
        <v>93</v>
      </c>
      <c r="AN584" s="24" t="s">
        <v>85</v>
      </c>
      <c r="AO584" s="24" t="s">
        <v>178</v>
      </c>
      <c r="AP584" s="24">
        <v>1</v>
      </c>
    </row>
    <row r="585" spans="14:42" ht="11" customHeight="1" x14ac:dyDescent="0.15">
      <c r="N585" s="148"/>
      <c r="O585" s="142">
        <v>14</v>
      </c>
      <c r="P585" s="80" t="s">
        <v>102</v>
      </c>
      <c r="Q585" s="107">
        <v>225</v>
      </c>
      <c r="R585" s="92" t="s">
        <v>129</v>
      </c>
      <c r="S585" s="107">
        <v>3209450</v>
      </c>
      <c r="T585" s="107">
        <v>3210128</v>
      </c>
      <c r="U585" s="112" t="s">
        <v>94</v>
      </c>
      <c r="V585" s="113" t="s">
        <v>93</v>
      </c>
      <c r="AN585" s="24" t="s">
        <v>85</v>
      </c>
      <c r="AO585" s="24" t="s">
        <v>179</v>
      </c>
      <c r="AP585" s="24">
        <v>2</v>
      </c>
    </row>
    <row r="586" spans="14:42" ht="11" customHeight="1" x14ac:dyDescent="0.15">
      <c r="N586" s="148"/>
      <c r="O586" s="139"/>
      <c r="P586" s="57" t="s">
        <v>103</v>
      </c>
      <c r="Q586" s="107">
        <v>227</v>
      </c>
      <c r="R586" s="92" t="s">
        <v>139</v>
      </c>
      <c r="S586" s="107">
        <v>3208704</v>
      </c>
      <c r="T586" s="107">
        <v>3209388</v>
      </c>
      <c r="U586" s="112" t="s">
        <v>94</v>
      </c>
      <c r="V586" s="113" t="s">
        <v>93</v>
      </c>
      <c r="AN586" s="24" t="s">
        <v>85</v>
      </c>
      <c r="AO586" s="24" t="s">
        <v>180</v>
      </c>
      <c r="AP586" s="24">
        <v>6</v>
      </c>
    </row>
    <row r="587" spans="14:42" ht="11" customHeight="1" x14ac:dyDescent="0.15">
      <c r="N587" s="148"/>
      <c r="O587" s="140">
        <v>15</v>
      </c>
      <c r="P587" s="79" t="s">
        <v>102</v>
      </c>
      <c r="Q587" s="76">
        <v>250</v>
      </c>
      <c r="R587" s="89" t="s">
        <v>124</v>
      </c>
      <c r="S587" s="76">
        <v>3223233</v>
      </c>
      <c r="T587" s="76">
        <v>3223986</v>
      </c>
      <c r="U587" s="90" t="s">
        <v>94</v>
      </c>
      <c r="V587" s="20" t="s">
        <v>93</v>
      </c>
      <c r="AN587" s="24" t="s">
        <v>85</v>
      </c>
      <c r="AO587" s="24" t="s">
        <v>181</v>
      </c>
      <c r="AP587" s="24">
        <v>1</v>
      </c>
    </row>
    <row r="588" spans="14:42" ht="11" customHeight="1" x14ac:dyDescent="0.15">
      <c r="N588" s="148"/>
      <c r="O588" s="141"/>
      <c r="P588" s="63" t="s">
        <v>103</v>
      </c>
      <c r="Q588" s="76">
        <v>77</v>
      </c>
      <c r="R588" s="89" t="s">
        <v>114</v>
      </c>
      <c r="S588" s="76">
        <v>3223985</v>
      </c>
      <c r="T588" s="76">
        <v>3224219</v>
      </c>
      <c r="U588" s="90" t="s">
        <v>94</v>
      </c>
      <c r="V588" s="20" t="s">
        <v>93</v>
      </c>
      <c r="AN588" s="24" t="s">
        <v>85</v>
      </c>
      <c r="AO588" s="24" t="s">
        <v>182</v>
      </c>
      <c r="AP588" s="24">
        <v>0</v>
      </c>
    </row>
    <row r="589" spans="14:42" ht="11" customHeight="1" x14ac:dyDescent="0.15">
      <c r="N589" s="148"/>
      <c r="O589" s="142">
        <v>16</v>
      </c>
      <c r="P589" s="80" t="s">
        <v>102</v>
      </c>
      <c r="Q589" s="107">
        <v>164</v>
      </c>
      <c r="R589" s="92" t="s">
        <v>105</v>
      </c>
      <c r="S589" s="107">
        <v>3430359</v>
      </c>
      <c r="T589" s="107">
        <v>3430854</v>
      </c>
      <c r="U589" s="92" t="s">
        <v>93</v>
      </c>
      <c r="V589" s="113" t="s">
        <v>93</v>
      </c>
      <c r="AN589" s="24" t="s">
        <v>85</v>
      </c>
      <c r="AO589" s="24" t="s">
        <v>183</v>
      </c>
      <c r="AP589" s="24">
        <v>2</v>
      </c>
    </row>
    <row r="590" spans="14:42" ht="11" customHeight="1" x14ac:dyDescent="0.15">
      <c r="N590" s="148"/>
      <c r="O590" s="139"/>
      <c r="P590" s="57" t="s">
        <v>103</v>
      </c>
      <c r="Q590" s="107">
        <v>149</v>
      </c>
      <c r="R590" s="92" t="s">
        <v>106</v>
      </c>
      <c r="S590" s="107">
        <v>3430887</v>
      </c>
      <c r="T590" s="107">
        <v>3431337</v>
      </c>
      <c r="U590" s="92" t="s">
        <v>93</v>
      </c>
      <c r="V590" s="113" t="s">
        <v>93</v>
      </c>
      <c r="AN590" s="24" t="s">
        <v>85</v>
      </c>
      <c r="AO590" s="24" t="s">
        <v>184</v>
      </c>
      <c r="AP590" s="24">
        <v>2</v>
      </c>
    </row>
    <row r="591" spans="14:42" ht="11" customHeight="1" x14ac:dyDescent="0.15">
      <c r="N591" s="148"/>
      <c r="O591" s="140">
        <v>17</v>
      </c>
      <c r="P591" s="79" t="s">
        <v>102</v>
      </c>
      <c r="Q591" s="76">
        <v>225</v>
      </c>
      <c r="R591" s="89" t="s">
        <v>129</v>
      </c>
      <c r="S591" s="76">
        <v>4129778</v>
      </c>
      <c r="T591" s="76">
        <v>4130456</v>
      </c>
      <c r="U591" s="90" t="s">
        <v>94</v>
      </c>
      <c r="V591" s="20" t="s">
        <v>93</v>
      </c>
      <c r="AN591" s="24" t="s">
        <v>85</v>
      </c>
      <c r="AO591" s="24" t="s">
        <v>185</v>
      </c>
      <c r="AP591" s="24">
        <v>1</v>
      </c>
    </row>
    <row r="592" spans="14:42" ht="11" customHeight="1" x14ac:dyDescent="0.15">
      <c r="N592" s="148"/>
      <c r="O592" s="141"/>
      <c r="P592" s="63" t="s">
        <v>103</v>
      </c>
      <c r="Q592" s="76">
        <v>233</v>
      </c>
      <c r="R592" s="89" t="s">
        <v>139</v>
      </c>
      <c r="S592" s="76">
        <v>4129014</v>
      </c>
      <c r="T592" s="76">
        <v>4129716</v>
      </c>
      <c r="U592" s="90" t="s">
        <v>94</v>
      </c>
      <c r="V592" s="20" t="s">
        <v>93</v>
      </c>
      <c r="AN592" s="24" t="s">
        <v>85</v>
      </c>
      <c r="AO592" s="24" t="s">
        <v>186</v>
      </c>
      <c r="AP592" s="24">
        <v>1</v>
      </c>
    </row>
    <row r="593" spans="14:42" ht="11" customHeight="1" x14ac:dyDescent="0.15">
      <c r="N593" s="148"/>
      <c r="O593" s="142">
        <v>18</v>
      </c>
      <c r="P593" s="80" t="s">
        <v>102</v>
      </c>
      <c r="Q593" s="107">
        <v>212</v>
      </c>
      <c r="R593" s="92" t="s">
        <v>115</v>
      </c>
      <c r="S593" s="107">
        <v>4142363</v>
      </c>
      <c r="T593" s="107">
        <v>4143002</v>
      </c>
      <c r="U593" s="112" t="s">
        <v>94</v>
      </c>
      <c r="V593" s="113" t="s">
        <v>93</v>
      </c>
      <c r="AN593" s="24" t="s">
        <v>85</v>
      </c>
      <c r="AO593" s="24" t="s">
        <v>187</v>
      </c>
      <c r="AP593" s="24">
        <v>1</v>
      </c>
    </row>
    <row r="594" spans="14:42" ht="11" customHeight="1" x14ac:dyDescent="0.15">
      <c r="N594" s="149"/>
      <c r="O594" s="143"/>
      <c r="P594" s="61" t="s">
        <v>103</v>
      </c>
      <c r="Q594" s="108">
        <v>56</v>
      </c>
      <c r="R594" s="115" t="s">
        <v>128</v>
      </c>
      <c r="S594" s="108">
        <v>4143004</v>
      </c>
      <c r="T594" s="108">
        <v>4143175</v>
      </c>
      <c r="U594" s="117" t="s">
        <v>94</v>
      </c>
      <c r="V594" s="116" t="s">
        <v>93</v>
      </c>
      <c r="AN594" s="24" t="s">
        <v>85</v>
      </c>
      <c r="AO594" s="24" t="s">
        <v>188</v>
      </c>
      <c r="AP594" s="24">
        <v>0</v>
      </c>
    </row>
    <row r="595" spans="14:42" x14ac:dyDescent="0.15">
      <c r="N595" s="135" t="s">
        <v>33</v>
      </c>
      <c r="O595" s="146">
        <v>1</v>
      </c>
      <c r="P595" s="77" t="s">
        <v>102</v>
      </c>
      <c r="Q595" s="73">
        <v>164</v>
      </c>
      <c r="R595" s="97" t="s">
        <v>105</v>
      </c>
      <c r="S595" s="73">
        <v>969471</v>
      </c>
      <c r="T595" s="73">
        <v>969966</v>
      </c>
      <c r="U595" s="97" t="s">
        <v>93</v>
      </c>
      <c r="V595" s="99" t="s">
        <v>93</v>
      </c>
      <c r="AN595" s="24" t="s">
        <v>85</v>
      </c>
      <c r="AO595" s="24" t="s">
        <v>189</v>
      </c>
      <c r="AP595" s="24">
        <v>0</v>
      </c>
    </row>
    <row r="596" spans="14:42" ht="11" customHeight="1" x14ac:dyDescent="0.15">
      <c r="N596" s="148"/>
      <c r="O596" s="141"/>
      <c r="P596" s="63" t="s">
        <v>103</v>
      </c>
      <c r="Q596" s="76">
        <v>149</v>
      </c>
      <c r="R596" s="89" t="s">
        <v>106</v>
      </c>
      <c r="S596" s="76">
        <v>968988</v>
      </c>
      <c r="T596" s="76">
        <v>969438</v>
      </c>
      <c r="U596" s="89" t="s">
        <v>93</v>
      </c>
      <c r="V596" s="20" t="s">
        <v>93</v>
      </c>
      <c r="AN596" s="24" t="s">
        <v>85</v>
      </c>
      <c r="AO596" s="24" t="s">
        <v>190</v>
      </c>
      <c r="AP596" s="24">
        <v>0</v>
      </c>
    </row>
    <row r="597" spans="14:42" ht="11" customHeight="1" x14ac:dyDescent="0.15">
      <c r="N597" s="148"/>
      <c r="O597" s="142">
        <v>2</v>
      </c>
      <c r="P597" s="80" t="s">
        <v>102</v>
      </c>
      <c r="Q597" s="107">
        <v>340</v>
      </c>
      <c r="R597" s="92" t="s">
        <v>107</v>
      </c>
      <c r="S597" s="107">
        <v>1249358</v>
      </c>
      <c r="T597" s="107">
        <v>1250381</v>
      </c>
      <c r="U597" s="92" t="s">
        <v>93</v>
      </c>
      <c r="V597" s="113" t="s">
        <v>93</v>
      </c>
      <c r="AN597" s="24" t="s">
        <v>85</v>
      </c>
      <c r="AO597" s="24" t="s">
        <v>191</v>
      </c>
      <c r="AP597" s="24">
        <v>3</v>
      </c>
    </row>
    <row r="598" spans="14:42" ht="11" customHeight="1" x14ac:dyDescent="0.15">
      <c r="N598" s="148"/>
      <c r="O598" s="139"/>
      <c r="P598" s="57" t="s">
        <v>103</v>
      </c>
      <c r="Q598" s="107">
        <v>185</v>
      </c>
      <c r="R598" s="92" t="s">
        <v>108</v>
      </c>
      <c r="S598" s="107">
        <v>1248790</v>
      </c>
      <c r="T598" s="107">
        <v>1249348</v>
      </c>
      <c r="U598" s="92" t="s">
        <v>93</v>
      </c>
      <c r="V598" s="113" t="s">
        <v>93</v>
      </c>
      <c r="AN598" s="24" t="s">
        <v>86</v>
      </c>
      <c r="AO598" s="24" t="s">
        <v>173</v>
      </c>
      <c r="AP598" s="24">
        <v>0</v>
      </c>
    </row>
    <row r="599" spans="14:42" ht="11" customHeight="1" x14ac:dyDescent="0.15">
      <c r="N599" s="148"/>
      <c r="O599" s="140">
        <v>3</v>
      </c>
      <c r="P599" s="79" t="s">
        <v>102</v>
      </c>
      <c r="Q599" s="76">
        <v>159</v>
      </c>
      <c r="R599" s="89" t="s">
        <v>109</v>
      </c>
      <c r="S599" s="76">
        <v>1281353</v>
      </c>
      <c r="T599" s="76">
        <v>1281833</v>
      </c>
      <c r="U599" s="89" t="s">
        <v>93</v>
      </c>
      <c r="V599" s="20" t="s">
        <v>93</v>
      </c>
      <c r="AN599" s="24" t="s">
        <v>86</v>
      </c>
      <c r="AO599" s="24" t="s">
        <v>174</v>
      </c>
      <c r="AP599" s="24">
        <v>1</v>
      </c>
    </row>
    <row r="600" spans="14:42" ht="11" customHeight="1" x14ac:dyDescent="0.15">
      <c r="N600" s="148"/>
      <c r="O600" s="141"/>
      <c r="P600" s="63" t="s">
        <v>103</v>
      </c>
      <c r="Q600" s="76">
        <v>146</v>
      </c>
      <c r="R600" s="89" t="s">
        <v>110</v>
      </c>
      <c r="S600" s="76">
        <v>1281905</v>
      </c>
      <c r="T600" s="76">
        <v>1282346</v>
      </c>
      <c r="U600" s="89" t="s">
        <v>93</v>
      </c>
      <c r="V600" s="20" t="s">
        <v>93</v>
      </c>
      <c r="AN600" s="24" t="s">
        <v>86</v>
      </c>
      <c r="AO600" s="24" t="s">
        <v>175</v>
      </c>
      <c r="AP600" s="24">
        <v>2</v>
      </c>
    </row>
    <row r="601" spans="14:42" ht="11" customHeight="1" x14ac:dyDescent="0.15">
      <c r="N601" s="148"/>
      <c r="O601" s="142">
        <v>4</v>
      </c>
      <c r="P601" s="80" t="s">
        <v>102</v>
      </c>
      <c r="Q601" s="107">
        <v>256</v>
      </c>
      <c r="R601" s="92" t="s">
        <v>111</v>
      </c>
      <c r="S601" s="107">
        <v>1354626</v>
      </c>
      <c r="T601" s="107">
        <v>1355397</v>
      </c>
      <c r="U601" s="92" t="s">
        <v>93</v>
      </c>
      <c r="V601" s="113" t="s">
        <v>93</v>
      </c>
      <c r="AN601" s="24" t="s">
        <v>86</v>
      </c>
      <c r="AO601" s="24" t="s">
        <v>176</v>
      </c>
      <c r="AP601" s="24">
        <v>1</v>
      </c>
    </row>
    <row r="602" spans="14:42" ht="11" customHeight="1" x14ac:dyDescent="0.15">
      <c r="N602" s="148"/>
      <c r="O602" s="139"/>
      <c r="P602" s="57" t="s">
        <v>103</v>
      </c>
      <c r="Q602" s="107">
        <v>148</v>
      </c>
      <c r="R602" s="92" t="s">
        <v>112</v>
      </c>
      <c r="S602" s="107">
        <v>1355505</v>
      </c>
      <c r="T602" s="107">
        <v>1355952</v>
      </c>
      <c r="U602" s="92" t="s">
        <v>93</v>
      </c>
      <c r="V602" s="113" t="s">
        <v>93</v>
      </c>
      <c r="AN602" s="24" t="s">
        <v>86</v>
      </c>
      <c r="AO602" s="24" t="s">
        <v>177</v>
      </c>
      <c r="AP602" s="24">
        <v>1</v>
      </c>
    </row>
    <row r="603" spans="14:42" ht="11" customHeight="1" x14ac:dyDescent="0.15">
      <c r="N603" s="148"/>
      <c r="O603" s="140">
        <v>5</v>
      </c>
      <c r="P603" s="79" t="s">
        <v>102</v>
      </c>
      <c r="Q603" s="76">
        <v>168</v>
      </c>
      <c r="R603" s="89" t="s">
        <v>113</v>
      </c>
      <c r="S603" s="76">
        <v>1443497</v>
      </c>
      <c r="T603" s="76">
        <v>1444004</v>
      </c>
      <c r="U603" s="89" t="s">
        <v>93</v>
      </c>
      <c r="V603" s="20" t="s">
        <v>93</v>
      </c>
      <c r="AN603" s="24" t="s">
        <v>86</v>
      </c>
      <c r="AO603" s="24" t="s">
        <v>178</v>
      </c>
      <c r="AP603" s="24">
        <v>0</v>
      </c>
    </row>
    <row r="604" spans="14:42" ht="11" customHeight="1" x14ac:dyDescent="0.15">
      <c r="N604" s="148"/>
      <c r="O604" s="141"/>
      <c r="P604" s="63" t="s">
        <v>103</v>
      </c>
      <c r="Q604" s="76">
        <v>106</v>
      </c>
      <c r="R604" s="89" t="s">
        <v>114</v>
      </c>
      <c r="S604" s="76">
        <v>1444085</v>
      </c>
      <c r="T604" s="76">
        <v>1444406</v>
      </c>
      <c r="U604" s="89" t="s">
        <v>93</v>
      </c>
      <c r="V604" s="20" t="s">
        <v>93</v>
      </c>
      <c r="AN604" s="24" t="s">
        <v>86</v>
      </c>
      <c r="AO604" s="24" t="s">
        <v>179</v>
      </c>
      <c r="AP604" s="24">
        <v>0</v>
      </c>
    </row>
    <row r="605" spans="14:42" ht="11" customHeight="1" x14ac:dyDescent="0.15">
      <c r="N605" s="148"/>
      <c r="O605" s="142">
        <v>6</v>
      </c>
      <c r="P605" s="80" t="s">
        <v>102</v>
      </c>
      <c r="Q605" s="107">
        <v>224</v>
      </c>
      <c r="R605" s="92" t="s">
        <v>124</v>
      </c>
      <c r="S605" s="107">
        <v>1688043</v>
      </c>
      <c r="T605" s="107">
        <v>1688718</v>
      </c>
      <c r="U605" s="112" t="s">
        <v>94</v>
      </c>
      <c r="V605" s="113" t="s">
        <v>93</v>
      </c>
      <c r="AN605" s="24" t="s">
        <v>86</v>
      </c>
      <c r="AO605" s="24" t="s">
        <v>180</v>
      </c>
      <c r="AP605" s="24">
        <v>4</v>
      </c>
    </row>
    <row r="606" spans="14:42" ht="11" customHeight="1" x14ac:dyDescent="0.15">
      <c r="N606" s="148"/>
      <c r="O606" s="139"/>
      <c r="P606" s="57" t="s">
        <v>103</v>
      </c>
      <c r="Q606" s="107">
        <v>73</v>
      </c>
      <c r="R606" s="92" t="s">
        <v>114</v>
      </c>
      <c r="S606" s="107">
        <v>1687819</v>
      </c>
      <c r="T606" s="107">
        <v>1688041</v>
      </c>
      <c r="U606" s="112" t="s">
        <v>94</v>
      </c>
      <c r="V606" s="113" t="s">
        <v>93</v>
      </c>
      <c r="AN606" s="24" t="s">
        <v>86</v>
      </c>
      <c r="AO606" s="24" t="s">
        <v>181</v>
      </c>
      <c r="AP606" s="24">
        <v>0</v>
      </c>
    </row>
    <row r="607" spans="14:42" ht="11" customHeight="1" x14ac:dyDescent="0.15">
      <c r="N607" s="148"/>
      <c r="O607" s="140">
        <v>7</v>
      </c>
      <c r="P607" s="79" t="s">
        <v>102</v>
      </c>
      <c r="Q607" s="76">
        <v>267</v>
      </c>
      <c r="R607" s="89" t="s">
        <v>124</v>
      </c>
      <c r="S607" s="76">
        <v>1689525</v>
      </c>
      <c r="T607" s="76">
        <v>1690329</v>
      </c>
      <c r="U607" s="90" t="s">
        <v>94</v>
      </c>
      <c r="V607" s="20" t="s">
        <v>93</v>
      </c>
      <c r="AN607" s="24" t="s">
        <v>86</v>
      </c>
      <c r="AO607" s="24" t="s">
        <v>182</v>
      </c>
      <c r="AP607" s="24">
        <v>0</v>
      </c>
    </row>
    <row r="608" spans="14:42" ht="11" customHeight="1" x14ac:dyDescent="0.15">
      <c r="N608" s="148"/>
      <c r="O608" s="141"/>
      <c r="P608" s="63" t="s">
        <v>103</v>
      </c>
      <c r="Q608" s="76">
        <v>59</v>
      </c>
      <c r="R608" s="89" t="s">
        <v>131</v>
      </c>
      <c r="S608" s="76">
        <v>1689353</v>
      </c>
      <c r="T608" s="76">
        <v>1689533</v>
      </c>
      <c r="U608" s="90" t="s">
        <v>94</v>
      </c>
      <c r="V608" s="20" t="s">
        <v>93</v>
      </c>
      <c r="AN608" s="24" t="s">
        <v>86</v>
      </c>
      <c r="AO608" s="24" t="s">
        <v>183</v>
      </c>
      <c r="AP608" s="24">
        <v>0</v>
      </c>
    </row>
    <row r="609" spans="14:42" ht="11" customHeight="1" x14ac:dyDescent="0.15">
      <c r="N609" s="148"/>
      <c r="O609" s="142">
        <v>8</v>
      </c>
      <c r="P609" s="80" t="s">
        <v>102</v>
      </c>
      <c r="Q609" s="107">
        <v>185</v>
      </c>
      <c r="R609" s="92" t="s">
        <v>117</v>
      </c>
      <c r="S609" s="107">
        <v>2125110</v>
      </c>
      <c r="T609" s="107">
        <v>2125668</v>
      </c>
      <c r="U609" s="92" t="s">
        <v>93</v>
      </c>
      <c r="V609" s="113" t="s">
        <v>93</v>
      </c>
      <c r="AN609" s="24" t="s">
        <v>86</v>
      </c>
      <c r="AO609" s="24" t="s">
        <v>184</v>
      </c>
      <c r="AP609" s="24">
        <v>2</v>
      </c>
    </row>
    <row r="610" spans="14:42" ht="11" customHeight="1" x14ac:dyDescent="0.15">
      <c r="N610" s="148"/>
      <c r="O610" s="139"/>
      <c r="P610" s="57" t="s">
        <v>103</v>
      </c>
      <c r="Q610" s="107">
        <v>295</v>
      </c>
      <c r="R610" s="92" t="s">
        <v>118</v>
      </c>
      <c r="S610" s="107">
        <v>2125857</v>
      </c>
      <c r="T610" s="107">
        <v>2126745</v>
      </c>
      <c r="U610" s="92" t="s">
        <v>93</v>
      </c>
      <c r="V610" s="113" t="s">
        <v>93</v>
      </c>
      <c r="AN610" s="24" t="s">
        <v>86</v>
      </c>
      <c r="AO610" s="24" t="s">
        <v>185</v>
      </c>
      <c r="AP610" s="24">
        <v>0</v>
      </c>
    </row>
    <row r="611" spans="14:42" ht="11" customHeight="1" x14ac:dyDescent="0.15">
      <c r="N611" s="148"/>
      <c r="O611" s="140">
        <v>9</v>
      </c>
      <c r="P611" s="79" t="s">
        <v>102</v>
      </c>
      <c r="Q611" s="76">
        <v>466</v>
      </c>
      <c r="R611" s="89" t="s">
        <v>119</v>
      </c>
      <c r="S611" s="76">
        <v>2765599</v>
      </c>
      <c r="T611" s="76">
        <v>2767000</v>
      </c>
      <c r="U611" s="89" t="s">
        <v>93</v>
      </c>
      <c r="V611" s="20" t="s">
        <v>93</v>
      </c>
      <c r="AN611" s="24" t="s">
        <v>86</v>
      </c>
      <c r="AO611" s="24" t="s">
        <v>186</v>
      </c>
      <c r="AP611" s="24">
        <v>0</v>
      </c>
    </row>
    <row r="612" spans="14:42" ht="11" customHeight="1" x14ac:dyDescent="0.15">
      <c r="N612" s="148"/>
      <c r="O612" s="141"/>
      <c r="P612" s="63" t="s">
        <v>103</v>
      </c>
      <c r="Q612" s="76">
        <v>296</v>
      </c>
      <c r="R612" s="89" t="s">
        <v>120</v>
      </c>
      <c r="S612" s="76">
        <v>2764705</v>
      </c>
      <c r="T612" s="76">
        <v>2765596</v>
      </c>
      <c r="U612" s="89" t="s">
        <v>93</v>
      </c>
      <c r="V612" s="20" t="s">
        <v>93</v>
      </c>
      <c r="AN612" s="24" t="s">
        <v>86</v>
      </c>
      <c r="AO612" s="24" t="s">
        <v>187</v>
      </c>
      <c r="AP612" s="24">
        <v>2</v>
      </c>
    </row>
    <row r="613" spans="14:42" ht="11" customHeight="1" x14ac:dyDescent="0.15">
      <c r="N613" s="148"/>
      <c r="O613" s="142">
        <v>10</v>
      </c>
      <c r="P613" s="80" t="s">
        <v>102</v>
      </c>
      <c r="Q613" s="107">
        <v>142</v>
      </c>
      <c r="R613" s="92" t="s">
        <v>148</v>
      </c>
      <c r="S613" s="107">
        <v>3275794</v>
      </c>
      <c r="T613" s="107">
        <v>3276223</v>
      </c>
      <c r="U613" s="92" t="s">
        <v>93</v>
      </c>
      <c r="V613" s="113" t="s">
        <v>93</v>
      </c>
      <c r="AN613" s="24" t="s">
        <v>86</v>
      </c>
      <c r="AO613" s="24" t="s">
        <v>188</v>
      </c>
      <c r="AP613" s="24">
        <v>0</v>
      </c>
    </row>
    <row r="614" spans="14:42" ht="11" customHeight="1" x14ac:dyDescent="0.15">
      <c r="N614" s="148"/>
      <c r="O614" s="139"/>
      <c r="P614" s="57" t="s">
        <v>103</v>
      </c>
      <c r="Q614" s="107">
        <v>67</v>
      </c>
      <c r="R614" s="92" t="s">
        <v>138</v>
      </c>
      <c r="S614" s="107">
        <v>3276418</v>
      </c>
      <c r="T614" s="107">
        <v>3276622</v>
      </c>
      <c r="U614" s="92" t="s">
        <v>93</v>
      </c>
      <c r="V614" s="113" t="s">
        <v>93</v>
      </c>
      <c r="AN614" s="24" t="s">
        <v>86</v>
      </c>
      <c r="AO614" s="24" t="s">
        <v>189</v>
      </c>
      <c r="AP614" s="24">
        <v>0</v>
      </c>
    </row>
    <row r="615" spans="14:42" ht="11" customHeight="1" x14ac:dyDescent="0.15">
      <c r="N615" s="148"/>
      <c r="O615" s="140">
        <v>11</v>
      </c>
      <c r="P615" s="79" t="s">
        <v>102</v>
      </c>
      <c r="Q615" s="76">
        <v>120</v>
      </c>
      <c r="R615" s="89" t="s">
        <v>122</v>
      </c>
      <c r="S615" s="76">
        <v>3858210</v>
      </c>
      <c r="T615" s="76">
        <v>3858573</v>
      </c>
      <c r="U615" s="89" t="s">
        <v>93</v>
      </c>
      <c r="V615" s="20" t="s">
        <v>93</v>
      </c>
      <c r="AN615" s="24" t="s">
        <v>86</v>
      </c>
      <c r="AO615" s="24" t="s">
        <v>190</v>
      </c>
      <c r="AP615" s="24">
        <v>1</v>
      </c>
    </row>
    <row r="616" spans="14:42" ht="11" customHeight="1" x14ac:dyDescent="0.15">
      <c r="N616" s="149"/>
      <c r="O616" s="147"/>
      <c r="P616" s="71" t="s">
        <v>103</v>
      </c>
      <c r="Q616" s="82">
        <v>95</v>
      </c>
      <c r="R616" s="100" t="s">
        <v>123</v>
      </c>
      <c r="S616" s="82">
        <v>3858562</v>
      </c>
      <c r="T616" s="82">
        <v>3858850</v>
      </c>
      <c r="U616" s="100" t="s">
        <v>93</v>
      </c>
      <c r="V616" s="22" t="s">
        <v>93</v>
      </c>
      <c r="AN616" s="24" t="s">
        <v>86</v>
      </c>
      <c r="AO616" s="24" t="s">
        <v>191</v>
      </c>
      <c r="AP616" s="24">
        <v>0</v>
      </c>
    </row>
    <row r="617" spans="14:42" x14ac:dyDescent="0.15">
      <c r="N617" s="135" t="s">
        <v>35</v>
      </c>
      <c r="O617" s="138">
        <v>1</v>
      </c>
      <c r="P617" s="78" t="s">
        <v>102</v>
      </c>
      <c r="Q617" s="109">
        <v>164</v>
      </c>
      <c r="R617" s="110" t="s">
        <v>105</v>
      </c>
      <c r="S617" s="109">
        <v>936004</v>
      </c>
      <c r="T617" s="109">
        <v>936499</v>
      </c>
      <c r="U617" s="110" t="s">
        <v>93</v>
      </c>
      <c r="V617" s="111" t="s">
        <v>93</v>
      </c>
      <c r="AN617" s="24" t="s">
        <v>87</v>
      </c>
      <c r="AO617" s="24" t="s">
        <v>173</v>
      </c>
      <c r="AP617" s="24">
        <v>2</v>
      </c>
    </row>
    <row r="618" spans="14:42" ht="11" customHeight="1" x14ac:dyDescent="0.15">
      <c r="N618" s="148"/>
      <c r="O618" s="139"/>
      <c r="P618" s="57" t="s">
        <v>103</v>
      </c>
      <c r="Q618" s="107">
        <v>149</v>
      </c>
      <c r="R618" s="92" t="s">
        <v>106</v>
      </c>
      <c r="S618" s="107">
        <v>935521</v>
      </c>
      <c r="T618" s="107">
        <v>935971</v>
      </c>
      <c r="U618" s="92" t="s">
        <v>93</v>
      </c>
      <c r="V618" s="113" t="s">
        <v>93</v>
      </c>
      <c r="AN618" s="24" t="s">
        <v>87</v>
      </c>
      <c r="AO618" s="24" t="s">
        <v>174</v>
      </c>
      <c r="AP618" s="24">
        <v>2</v>
      </c>
    </row>
    <row r="619" spans="14:42" ht="11" customHeight="1" x14ac:dyDescent="0.15">
      <c r="N619" s="148"/>
      <c r="O619" s="140">
        <v>2</v>
      </c>
      <c r="P619" s="79" t="s">
        <v>102</v>
      </c>
      <c r="Q619" s="76">
        <v>340</v>
      </c>
      <c r="R619" s="89" t="s">
        <v>107</v>
      </c>
      <c r="S619" s="76">
        <v>1228001</v>
      </c>
      <c r="T619" s="76">
        <v>1229024</v>
      </c>
      <c r="U619" s="89" t="s">
        <v>93</v>
      </c>
      <c r="V619" s="20" t="s">
        <v>93</v>
      </c>
      <c r="AN619" s="24" t="s">
        <v>87</v>
      </c>
      <c r="AO619" s="24" t="s">
        <v>175</v>
      </c>
      <c r="AP619" s="24">
        <v>3</v>
      </c>
    </row>
    <row r="620" spans="14:42" ht="11" customHeight="1" x14ac:dyDescent="0.15">
      <c r="N620" s="148"/>
      <c r="O620" s="141"/>
      <c r="P620" s="63" t="s">
        <v>103</v>
      </c>
      <c r="Q620" s="76">
        <v>185</v>
      </c>
      <c r="R620" s="89" t="s">
        <v>108</v>
      </c>
      <c r="S620" s="76">
        <v>1227433</v>
      </c>
      <c r="T620" s="76">
        <v>1227991</v>
      </c>
      <c r="U620" s="89" t="s">
        <v>93</v>
      </c>
      <c r="V620" s="20" t="s">
        <v>93</v>
      </c>
      <c r="AN620" s="24" t="s">
        <v>87</v>
      </c>
      <c r="AO620" s="24" t="s">
        <v>176</v>
      </c>
      <c r="AP620" s="24">
        <v>1</v>
      </c>
    </row>
    <row r="621" spans="14:42" ht="11" customHeight="1" x14ac:dyDescent="0.15">
      <c r="N621" s="148"/>
      <c r="O621" s="142">
        <v>3</v>
      </c>
      <c r="P621" s="80" t="s">
        <v>102</v>
      </c>
      <c r="Q621" s="107">
        <v>146</v>
      </c>
      <c r="R621" s="92" t="s">
        <v>117</v>
      </c>
      <c r="S621" s="107">
        <v>1260543</v>
      </c>
      <c r="T621" s="107">
        <v>1260984</v>
      </c>
      <c r="U621" s="92" t="s">
        <v>93</v>
      </c>
      <c r="V621" s="113" t="s">
        <v>93</v>
      </c>
      <c r="AN621" s="24" t="s">
        <v>87</v>
      </c>
      <c r="AO621" s="24" t="s">
        <v>177</v>
      </c>
      <c r="AP621" s="24">
        <v>4</v>
      </c>
    </row>
    <row r="622" spans="14:42" ht="11" customHeight="1" x14ac:dyDescent="0.15">
      <c r="N622" s="148"/>
      <c r="O622" s="139"/>
      <c r="P622" s="57" t="s">
        <v>103</v>
      </c>
      <c r="Q622" s="107">
        <v>159</v>
      </c>
      <c r="R622" s="92" t="s">
        <v>110</v>
      </c>
      <c r="S622" s="107">
        <v>1259991</v>
      </c>
      <c r="T622" s="107">
        <v>1260471</v>
      </c>
      <c r="U622" s="92" t="s">
        <v>93</v>
      </c>
      <c r="V622" s="113" t="s">
        <v>93</v>
      </c>
      <c r="AN622" s="24" t="s">
        <v>87</v>
      </c>
      <c r="AO622" s="24" t="s">
        <v>178</v>
      </c>
      <c r="AP622" s="24">
        <v>5</v>
      </c>
    </row>
    <row r="623" spans="14:42" ht="11" customHeight="1" x14ac:dyDescent="0.15">
      <c r="N623" s="148"/>
      <c r="O623" s="140">
        <v>4</v>
      </c>
      <c r="P623" s="79" t="s">
        <v>102</v>
      </c>
      <c r="Q623" s="76">
        <v>256</v>
      </c>
      <c r="R623" s="89" t="s">
        <v>111</v>
      </c>
      <c r="S623" s="76">
        <v>1335862</v>
      </c>
      <c r="T623" s="76">
        <v>1336633</v>
      </c>
      <c r="U623" s="89" t="s">
        <v>93</v>
      </c>
      <c r="V623" s="20" t="s">
        <v>93</v>
      </c>
      <c r="AN623" s="24" t="s">
        <v>87</v>
      </c>
      <c r="AO623" s="24" t="s">
        <v>179</v>
      </c>
      <c r="AP623" s="24">
        <v>1</v>
      </c>
    </row>
    <row r="624" spans="14:42" ht="11" customHeight="1" x14ac:dyDescent="0.15">
      <c r="N624" s="148"/>
      <c r="O624" s="141"/>
      <c r="P624" s="63" t="s">
        <v>103</v>
      </c>
      <c r="Q624" s="76">
        <v>148</v>
      </c>
      <c r="R624" s="89" t="s">
        <v>112</v>
      </c>
      <c r="S624" s="76">
        <v>1336741</v>
      </c>
      <c r="T624" s="76">
        <v>1337188</v>
      </c>
      <c r="U624" s="89" t="s">
        <v>93</v>
      </c>
      <c r="V624" s="20" t="s">
        <v>93</v>
      </c>
      <c r="AN624" s="24" t="s">
        <v>87</v>
      </c>
      <c r="AO624" s="24" t="s">
        <v>180</v>
      </c>
      <c r="AP624" s="24">
        <v>6</v>
      </c>
    </row>
    <row r="625" spans="14:42" ht="11" customHeight="1" x14ac:dyDescent="0.15">
      <c r="N625" s="148"/>
      <c r="O625" s="142">
        <v>5</v>
      </c>
      <c r="P625" s="80" t="s">
        <v>102</v>
      </c>
      <c r="Q625" s="107">
        <v>168</v>
      </c>
      <c r="R625" s="92" t="s">
        <v>113</v>
      </c>
      <c r="S625" s="107">
        <v>1424633</v>
      </c>
      <c r="T625" s="107">
        <v>1425140</v>
      </c>
      <c r="U625" s="92" t="s">
        <v>93</v>
      </c>
      <c r="V625" s="113" t="s">
        <v>93</v>
      </c>
      <c r="AN625" s="24" t="s">
        <v>87</v>
      </c>
      <c r="AO625" s="24" t="s">
        <v>181</v>
      </c>
      <c r="AP625" s="24">
        <v>2</v>
      </c>
    </row>
    <row r="626" spans="14:42" ht="11" customHeight="1" x14ac:dyDescent="0.15">
      <c r="N626" s="148"/>
      <c r="O626" s="139"/>
      <c r="P626" s="57" t="s">
        <v>103</v>
      </c>
      <c r="Q626" s="107">
        <v>106</v>
      </c>
      <c r="R626" s="92" t="s">
        <v>114</v>
      </c>
      <c r="S626" s="107">
        <v>1425221</v>
      </c>
      <c r="T626" s="107">
        <v>1425542</v>
      </c>
      <c r="U626" s="92" t="s">
        <v>93</v>
      </c>
      <c r="V626" s="113" t="s">
        <v>93</v>
      </c>
      <c r="AN626" s="24" t="s">
        <v>87</v>
      </c>
      <c r="AO626" s="24" t="s">
        <v>182</v>
      </c>
      <c r="AP626" s="24">
        <v>1</v>
      </c>
    </row>
    <row r="627" spans="14:42" ht="11" customHeight="1" x14ac:dyDescent="0.15">
      <c r="N627" s="148"/>
      <c r="O627" s="140">
        <v>6</v>
      </c>
      <c r="P627" s="79" t="s">
        <v>102</v>
      </c>
      <c r="Q627" s="76">
        <v>168</v>
      </c>
      <c r="R627" s="89" t="s">
        <v>113</v>
      </c>
      <c r="S627" s="76">
        <v>1668445</v>
      </c>
      <c r="T627" s="76">
        <v>1668952</v>
      </c>
      <c r="U627" s="90" t="s">
        <v>94</v>
      </c>
      <c r="V627" s="20" t="s">
        <v>93</v>
      </c>
      <c r="AN627" s="24" t="s">
        <v>87</v>
      </c>
      <c r="AO627" s="24" t="s">
        <v>183</v>
      </c>
      <c r="AP627" s="24">
        <v>3</v>
      </c>
    </row>
    <row r="628" spans="14:42" ht="11" customHeight="1" x14ac:dyDescent="0.15">
      <c r="N628" s="148"/>
      <c r="O628" s="141"/>
      <c r="P628" s="63" t="s">
        <v>103</v>
      </c>
      <c r="Q628" s="76">
        <v>182</v>
      </c>
      <c r="R628" s="89" t="s">
        <v>114</v>
      </c>
      <c r="S628" s="76">
        <v>1669027</v>
      </c>
      <c r="T628" s="76">
        <v>1669576</v>
      </c>
      <c r="U628" s="90" t="s">
        <v>94</v>
      </c>
      <c r="V628" s="20" t="s">
        <v>93</v>
      </c>
      <c r="AN628" s="24" t="s">
        <v>87</v>
      </c>
      <c r="AO628" s="24" t="s">
        <v>184</v>
      </c>
      <c r="AP628" s="24">
        <v>5</v>
      </c>
    </row>
    <row r="629" spans="14:42" ht="11" customHeight="1" x14ac:dyDescent="0.15">
      <c r="N629" s="148"/>
      <c r="O629" s="142">
        <v>7</v>
      </c>
      <c r="P629" s="80" t="s">
        <v>102</v>
      </c>
      <c r="Q629" s="107">
        <v>269</v>
      </c>
      <c r="R629" s="92" t="s">
        <v>115</v>
      </c>
      <c r="S629" s="107">
        <v>1670356</v>
      </c>
      <c r="T629" s="107">
        <v>1671166</v>
      </c>
      <c r="U629" s="112" t="s">
        <v>94</v>
      </c>
      <c r="V629" s="113" t="s">
        <v>93</v>
      </c>
      <c r="AN629" s="24" t="s">
        <v>87</v>
      </c>
      <c r="AO629" s="24" t="s">
        <v>185</v>
      </c>
      <c r="AP629" s="24">
        <v>2</v>
      </c>
    </row>
    <row r="630" spans="14:42" ht="11" customHeight="1" x14ac:dyDescent="0.15">
      <c r="N630" s="148"/>
      <c r="O630" s="139"/>
      <c r="P630" s="57" t="s">
        <v>103</v>
      </c>
      <c r="Q630" s="107">
        <v>67</v>
      </c>
      <c r="R630" s="92" t="s">
        <v>116</v>
      </c>
      <c r="S630" s="107">
        <v>1670105</v>
      </c>
      <c r="T630" s="107">
        <v>1670309</v>
      </c>
      <c r="U630" s="112" t="s">
        <v>94</v>
      </c>
      <c r="V630" s="113" t="s">
        <v>93</v>
      </c>
      <c r="AN630" s="24" t="s">
        <v>87</v>
      </c>
      <c r="AO630" s="24" t="s">
        <v>186</v>
      </c>
      <c r="AP630" s="24">
        <v>2</v>
      </c>
    </row>
    <row r="631" spans="14:42" ht="11" customHeight="1" x14ac:dyDescent="0.15">
      <c r="N631" s="148"/>
      <c r="O631" s="140">
        <v>8</v>
      </c>
      <c r="P631" s="79" t="s">
        <v>102</v>
      </c>
      <c r="Q631" s="76">
        <v>185</v>
      </c>
      <c r="R631" s="89" t="s">
        <v>117</v>
      </c>
      <c r="S631" s="76">
        <v>2097286</v>
      </c>
      <c r="T631" s="76">
        <v>2097844</v>
      </c>
      <c r="U631" s="89" t="s">
        <v>93</v>
      </c>
      <c r="V631" s="20" t="s">
        <v>93</v>
      </c>
      <c r="AN631" s="24" t="s">
        <v>87</v>
      </c>
      <c r="AO631" s="24" t="s">
        <v>187</v>
      </c>
      <c r="AP631" s="24">
        <v>2</v>
      </c>
    </row>
    <row r="632" spans="14:42" ht="11" customHeight="1" x14ac:dyDescent="0.15">
      <c r="N632" s="148"/>
      <c r="O632" s="141"/>
      <c r="P632" s="63" t="s">
        <v>103</v>
      </c>
      <c r="Q632" s="76">
        <v>295</v>
      </c>
      <c r="R632" s="89" t="s">
        <v>118</v>
      </c>
      <c r="S632" s="76">
        <v>2098033</v>
      </c>
      <c r="T632" s="76">
        <v>2098921</v>
      </c>
      <c r="U632" s="89" t="s">
        <v>93</v>
      </c>
      <c r="V632" s="20" t="s">
        <v>93</v>
      </c>
      <c r="AN632" s="24" t="s">
        <v>87</v>
      </c>
      <c r="AO632" s="24" t="s">
        <v>188</v>
      </c>
      <c r="AP632" s="24">
        <v>0</v>
      </c>
    </row>
    <row r="633" spans="14:42" ht="11" customHeight="1" x14ac:dyDescent="0.15">
      <c r="N633" s="148"/>
      <c r="O633" s="142">
        <v>9</v>
      </c>
      <c r="P633" s="80" t="s">
        <v>102</v>
      </c>
      <c r="Q633" s="107">
        <v>466</v>
      </c>
      <c r="R633" s="92" t="s">
        <v>119</v>
      </c>
      <c r="S633" s="107">
        <v>2718151</v>
      </c>
      <c r="T633" s="107">
        <v>2719552</v>
      </c>
      <c r="U633" s="92" t="s">
        <v>93</v>
      </c>
      <c r="V633" s="113" t="s">
        <v>93</v>
      </c>
      <c r="AN633" s="24" t="s">
        <v>87</v>
      </c>
      <c r="AO633" s="24" t="s">
        <v>189</v>
      </c>
      <c r="AP633" s="24">
        <v>3</v>
      </c>
    </row>
    <row r="634" spans="14:42" ht="11" customHeight="1" x14ac:dyDescent="0.15">
      <c r="N634" s="148"/>
      <c r="O634" s="139"/>
      <c r="P634" s="57" t="s">
        <v>103</v>
      </c>
      <c r="Q634" s="107">
        <v>296</v>
      </c>
      <c r="R634" s="92" t="s">
        <v>120</v>
      </c>
      <c r="S634" s="107">
        <v>2717257</v>
      </c>
      <c r="T634" s="107">
        <v>2718148</v>
      </c>
      <c r="U634" s="92" t="s">
        <v>93</v>
      </c>
      <c r="V634" s="113" t="s">
        <v>93</v>
      </c>
      <c r="AN634" s="24" t="s">
        <v>87</v>
      </c>
      <c r="AO634" s="24" t="s">
        <v>190</v>
      </c>
      <c r="AP634" s="24">
        <v>1</v>
      </c>
    </row>
    <row r="635" spans="14:42" ht="11" customHeight="1" x14ac:dyDescent="0.15">
      <c r="N635" s="148"/>
      <c r="O635" s="140">
        <v>10</v>
      </c>
      <c r="P635" s="79" t="s">
        <v>102</v>
      </c>
      <c r="Q635" s="76">
        <v>250</v>
      </c>
      <c r="R635" s="89" t="s">
        <v>121</v>
      </c>
      <c r="S635" s="76">
        <v>3555462</v>
      </c>
      <c r="T635" s="76">
        <v>3556215</v>
      </c>
      <c r="U635" s="89" t="s">
        <v>93</v>
      </c>
      <c r="V635" s="20" t="s">
        <v>93</v>
      </c>
      <c r="AN635" s="24" t="s">
        <v>87</v>
      </c>
      <c r="AO635" s="24" t="s">
        <v>191</v>
      </c>
      <c r="AP635" s="24">
        <v>1</v>
      </c>
    </row>
    <row r="636" spans="14:42" ht="11" customHeight="1" x14ac:dyDescent="0.15">
      <c r="N636" s="148"/>
      <c r="O636" s="141"/>
      <c r="P636" s="63" t="s">
        <v>103</v>
      </c>
      <c r="Q636" s="76">
        <v>163</v>
      </c>
      <c r="R636" s="89" t="s">
        <v>114</v>
      </c>
      <c r="S636" s="76">
        <v>3554879</v>
      </c>
      <c r="T636" s="76">
        <v>3555371</v>
      </c>
      <c r="U636" s="89" t="s">
        <v>93</v>
      </c>
      <c r="V636" s="20" t="s">
        <v>93</v>
      </c>
      <c r="AN636" s="24" t="s">
        <v>88</v>
      </c>
      <c r="AO636" s="24" t="s">
        <v>173</v>
      </c>
      <c r="AP636" s="24">
        <v>0</v>
      </c>
    </row>
    <row r="637" spans="14:42" ht="11" customHeight="1" x14ac:dyDescent="0.15">
      <c r="N637" s="148"/>
      <c r="O637" s="142">
        <v>11</v>
      </c>
      <c r="P637" s="80" t="s">
        <v>102</v>
      </c>
      <c r="Q637" s="107">
        <v>120</v>
      </c>
      <c r="R637" s="92" t="s">
        <v>122</v>
      </c>
      <c r="S637" s="107">
        <v>3947778</v>
      </c>
      <c r="T637" s="107">
        <v>3948141</v>
      </c>
      <c r="U637" s="92" t="s">
        <v>93</v>
      </c>
      <c r="V637" s="113" t="s">
        <v>93</v>
      </c>
      <c r="AN637" s="24" t="s">
        <v>88</v>
      </c>
      <c r="AO637" s="24" t="s">
        <v>174</v>
      </c>
      <c r="AP637" s="24">
        <v>1</v>
      </c>
    </row>
    <row r="638" spans="14:42" ht="11" customHeight="1" x14ac:dyDescent="0.15">
      <c r="N638" s="149"/>
      <c r="O638" s="143"/>
      <c r="P638" s="61" t="s">
        <v>103</v>
      </c>
      <c r="Q638" s="108">
        <v>95</v>
      </c>
      <c r="R638" s="115" t="s">
        <v>123</v>
      </c>
      <c r="S638" s="108">
        <v>3948130</v>
      </c>
      <c r="T638" s="108">
        <v>3948418</v>
      </c>
      <c r="U638" s="115" t="s">
        <v>93</v>
      </c>
      <c r="V638" s="116" t="s">
        <v>93</v>
      </c>
      <c r="AN638" s="24" t="s">
        <v>88</v>
      </c>
      <c r="AO638" s="24" t="s">
        <v>175</v>
      </c>
      <c r="AP638" s="24">
        <v>2</v>
      </c>
    </row>
    <row r="639" spans="14:42" x14ac:dyDescent="0.15">
      <c r="N639" s="135" t="s">
        <v>36</v>
      </c>
      <c r="O639" s="146">
        <v>1</v>
      </c>
      <c r="P639" s="77" t="s">
        <v>102</v>
      </c>
      <c r="Q639" s="73">
        <v>164</v>
      </c>
      <c r="R639" s="97" t="s">
        <v>105</v>
      </c>
      <c r="S639" s="73">
        <v>936040</v>
      </c>
      <c r="T639" s="73">
        <v>936535</v>
      </c>
      <c r="U639" s="97" t="s">
        <v>93</v>
      </c>
      <c r="V639" s="99" t="s">
        <v>93</v>
      </c>
      <c r="AN639" s="24" t="s">
        <v>88</v>
      </c>
      <c r="AO639" s="24" t="s">
        <v>176</v>
      </c>
      <c r="AP639" s="24">
        <v>0</v>
      </c>
    </row>
    <row r="640" spans="14:42" ht="11" customHeight="1" x14ac:dyDescent="0.15">
      <c r="N640" s="150"/>
      <c r="O640" s="141"/>
      <c r="P640" s="63" t="s">
        <v>103</v>
      </c>
      <c r="Q640" s="76">
        <v>149</v>
      </c>
      <c r="R640" s="89" t="s">
        <v>106</v>
      </c>
      <c r="S640" s="76">
        <v>935557</v>
      </c>
      <c r="T640" s="76">
        <v>936007</v>
      </c>
      <c r="U640" s="89" t="s">
        <v>93</v>
      </c>
      <c r="V640" s="20" t="s">
        <v>93</v>
      </c>
      <c r="AN640" s="24" t="s">
        <v>88</v>
      </c>
      <c r="AO640" s="24" t="s">
        <v>177</v>
      </c>
      <c r="AP640" s="24">
        <v>2</v>
      </c>
    </row>
    <row r="641" spans="14:42" ht="11" customHeight="1" x14ac:dyDescent="0.15">
      <c r="N641" s="150"/>
      <c r="O641" s="142">
        <v>2</v>
      </c>
      <c r="P641" s="80" t="s">
        <v>102</v>
      </c>
      <c r="Q641" s="107">
        <v>340</v>
      </c>
      <c r="R641" s="92" t="s">
        <v>107</v>
      </c>
      <c r="S641" s="107">
        <v>1231630</v>
      </c>
      <c r="T641" s="107">
        <v>1232653</v>
      </c>
      <c r="U641" s="92" t="s">
        <v>93</v>
      </c>
      <c r="V641" s="113" t="s">
        <v>93</v>
      </c>
      <c r="AN641" s="24" t="s">
        <v>88</v>
      </c>
      <c r="AO641" s="24" t="s">
        <v>178</v>
      </c>
      <c r="AP641" s="24">
        <v>3</v>
      </c>
    </row>
    <row r="642" spans="14:42" ht="11" customHeight="1" x14ac:dyDescent="0.15">
      <c r="N642" s="150"/>
      <c r="O642" s="139"/>
      <c r="P642" s="57" t="s">
        <v>103</v>
      </c>
      <c r="Q642" s="107">
        <v>185</v>
      </c>
      <c r="R642" s="92" t="s">
        <v>108</v>
      </c>
      <c r="S642" s="107">
        <v>1231062</v>
      </c>
      <c r="T642" s="107">
        <v>1231620</v>
      </c>
      <c r="U642" s="92" t="s">
        <v>93</v>
      </c>
      <c r="V642" s="113" t="s">
        <v>93</v>
      </c>
      <c r="AN642" s="24" t="s">
        <v>88</v>
      </c>
      <c r="AO642" s="24" t="s">
        <v>179</v>
      </c>
      <c r="AP642" s="24">
        <v>2</v>
      </c>
    </row>
    <row r="643" spans="14:42" ht="11" customHeight="1" x14ac:dyDescent="0.15">
      <c r="N643" s="150"/>
      <c r="O643" s="140">
        <v>3</v>
      </c>
      <c r="P643" s="79" t="s">
        <v>102</v>
      </c>
      <c r="Q643" s="76">
        <v>159</v>
      </c>
      <c r="R643" s="89" t="s">
        <v>109</v>
      </c>
      <c r="S643" s="76">
        <v>1263620</v>
      </c>
      <c r="T643" s="76">
        <v>1264100</v>
      </c>
      <c r="U643" s="89" t="s">
        <v>93</v>
      </c>
      <c r="V643" s="20" t="s">
        <v>93</v>
      </c>
      <c r="AN643" s="24" t="s">
        <v>88</v>
      </c>
      <c r="AO643" s="24" t="s">
        <v>180</v>
      </c>
      <c r="AP643" s="24">
        <v>4</v>
      </c>
    </row>
    <row r="644" spans="14:42" ht="11" customHeight="1" x14ac:dyDescent="0.15">
      <c r="N644" s="150"/>
      <c r="O644" s="141"/>
      <c r="P644" s="63" t="s">
        <v>103</v>
      </c>
      <c r="Q644" s="76">
        <v>146</v>
      </c>
      <c r="R644" s="89" t="s">
        <v>110</v>
      </c>
      <c r="S644" s="76">
        <v>1264172</v>
      </c>
      <c r="T644" s="76">
        <v>1264613</v>
      </c>
      <c r="U644" s="89" t="s">
        <v>93</v>
      </c>
      <c r="V644" s="20" t="s">
        <v>93</v>
      </c>
      <c r="AN644" s="24" t="s">
        <v>88</v>
      </c>
      <c r="AO644" s="24" t="s">
        <v>181</v>
      </c>
      <c r="AP644" s="24">
        <v>1</v>
      </c>
    </row>
    <row r="645" spans="14:42" ht="11" customHeight="1" x14ac:dyDescent="0.15">
      <c r="N645" s="150"/>
      <c r="O645" s="142">
        <v>4</v>
      </c>
      <c r="P645" s="80" t="s">
        <v>102</v>
      </c>
      <c r="Q645" s="107">
        <v>256</v>
      </c>
      <c r="R645" s="92" t="s">
        <v>111</v>
      </c>
      <c r="S645" s="107">
        <v>1339477</v>
      </c>
      <c r="T645" s="107">
        <v>1340248</v>
      </c>
      <c r="U645" s="92" t="s">
        <v>93</v>
      </c>
      <c r="V645" s="113" t="s">
        <v>93</v>
      </c>
      <c r="AN645" s="24" t="s">
        <v>88</v>
      </c>
      <c r="AO645" s="24" t="s">
        <v>182</v>
      </c>
      <c r="AP645" s="24">
        <v>2</v>
      </c>
    </row>
    <row r="646" spans="14:42" ht="11" customHeight="1" x14ac:dyDescent="0.15">
      <c r="N646" s="150"/>
      <c r="O646" s="139"/>
      <c r="P646" s="57" t="s">
        <v>103</v>
      </c>
      <c r="Q646" s="107">
        <v>148</v>
      </c>
      <c r="R646" s="92" t="s">
        <v>112</v>
      </c>
      <c r="S646" s="107">
        <v>1340356</v>
      </c>
      <c r="T646" s="107">
        <v>1340803</v>
      </c>
      <c r="U646" s="92" t="s">
        <v>93</v>
      </c>
      <c r="V646" s="113" t="s">
        <v>93</v>
      </c>
      <c r="AN646" s="24" t="s">
        <v>88</v>
      </c>
      <c r="AO646" s="24" t="s">
        <v>183</v>
      </c>
      <c r="AP646" s="24">
        <v>2</v>
      </c>
    </row>
    <row r="647" spans="14:42" ht="11" customHeight="1" x14ac:dyDescent="0.15">
      <c r="N647" s="150"/>
      <c r="O647" s="140">
        <v>5</v>
      </c>
      <c r="P647" s="79" t="s">
        <v>102</v>
      </c>
      <c r="Q647" s="76">
        <v>168</v>
      </c>
      <c r="R647" s="89" t="s">
        <v>113</v>
      </c>
      <c r="S647" s="76">
        <v>1428248</v>
      </c>
      <c r="T647" s="76">
        <v>1428755</v>
      </c>
      <c r="U647" s="89" t="s">
        <v>93</v>
      </c>
      <c r="V647" s="20" t="s">
        <v>93</v>
      </c>
      <c r="AN647" s="24" t="s">
        <v>88</v>
      </c>
      <c r="AO647" s="24" t="s">
        <v>184</v>
      </c>
      <c r="AP647" s="24">
        <v>3</v>
      </c>
    </row>
    <row r="648" spans="14:42" ht="11" customHeight="1" x14ac:dyDescent="0.15">
      <c r="N648" s="150"/>
      <c r="O648" s="141"/>
      <c r="P648" s="63" t="s">
        <v>103</v>
      </c>
      <c r="Q648" s="76">
        <v>106</v>
      </c>
      <c r="R648" s="89" t="s">
        <v>114</v>
      </c>
      <c r="S648" s="76">
        <v>1428836</v>
      </c>
      <c r="T648" s="76">
        <v>1429157</v>
      </c>
      <c r="U648" s="89" t="s">
        <v>93</v>
      </c>
      <c r="V648" s="20" t="s">
        <v>93</v>
      </c>
      <c r="AN648" s="24" t="s">
        <v>88</v>
      </c>
      <c r="AO648" s="24" t="s">
        <v>185</v>
      </c>
      <c r="AP648" s="24">
        <v>0</v>
      </c>
    </row>
    <row r="649" spans="14:42" ht="11" customHeight="1" x14ac:dyDescent="0.15">
      <c r="N649" s="150"/>
      <c r="O649" s="142">
        <v>6</v>
      </c>
      <c r="P649" s="80" t="s">
        <v>102</v>
      </c>
      <c r="Q649" s="107">
        <v>168</v>
      </c>
      <c r="R649" s="92" t="s">
        <v>113</v>
      </c>
      <c r="S649" s="107">
        <v>1672061</v>
      </c>
      <c r="T649" s="107">
        <v>1672568</v>
      </c>
      <c r="U649" s="112" t="s">
        <v>94</v>
      </c>
      <c r="V649" s="113" t="s">
        <v>93</v>
      </c>
      <c r="AN649" s="24" t="s">
        <v>88</v>
      </c>
      <c r="AO649" s="24" t="s">
        <v>186</v>
      </c>
      <c r="AP649" s="24">
        <v>1</v>
      </c>
    </row>
    <row r="650" spans="14:42" ht="11" customHeight="1" x14ac:dyDescent="0.15">
      <c r="N650" s="150"/>
      <c r="O650" s="139"/>
      <c r="P650" s="57" t="s">
        <v>103</v>
      </c>
      <c r="Q650" s="107">
        <v>182</v>
      </c>
      <c r="R650" s="92" t="s">
        <v>114</v>
      </c>
      <c r="S650" s="107">
        <v>1672643</v>
      </c>
      <c r="T650" s="107">
        <v>1673192</v>
      </c>
      <c r="U650" s="112" t="s">
        <v>94</v>
      </c>
      <c r="V650" s="113" t="s">
        <v>93</v>
      </c>
      <c r="AN650" s="24" t="s">
        <v>88</v>
      </c>
      <c r="AO650" s="24" t="s">
        <v>187</v>
      </c>
      <c r="AP650" s="24">
        <v>0</v>
      </c>
    </row>
    <row r="651" spans="14:42" ht="11" customHeight="1" x14ac:dyDescent="0.15">
      <c r="N651" s="150"/>
      <c r="O651" s="140">
        <v>7</v>
      </c>
      <c r="P651" s="79" t="s">
        <v>102</v>
      </c>
      <c r="Q651" s="76">
        <v>269</v>
      </c>
      <c r="R651" s="89" t="s">
        <v>115</v>
      </c>
      <c r="S651" s="76">
        <v>1673972</v>
      </c>
      <c r="T651" s="76">
        <v>1674782</v>
      </c>
      <c r="U651" s="90" t="s">
        <v>94</v>
      </c>
      <c r="V651" s="20" t="s">
        <v>93</v>
      </c>
      <c r="AN651" s="24" t="s">
        <v>88</v>
      </c>
      <c r="AO651" s="24" t="s">
        <v>188</v>
      </c>
      <c r="AP651" s="24">
        <v>0</v>
      </c>
    </row>
    <row r="652" spans="14:42" ht="11" customHeight="1" x14ac:dyDescent="0.15">
      <c r="N652" s="150"/>
      <c r="O652" s="141"/>
      <c r="P652" s="63" t="s">
        <v>103</v>
      </c>
      <c r="Q652" s="76">
        <v>67</v>
      </c>
      <c r="R652" s="89" t="s">
        <v>116</v>
      </c>
      <c r="S652" s="76">
        <v>1673721</v>
      </c>
      <c r="T652" s="76">
        <v>1673925</v>
      </c>
      <c r="U652" s="90" t="s">
        <v>94</v>
      </c>
      <c r="V652" s="20" t="s">
        <v>93</v>
      </c>
      <c r="AN652" s="24" t="s">
        <v>88</v>
      </c>
      <c r="AO652" s="24" t="s">
        <v>189</v>
      </c>
      <c r="AP652" s="24">
        <v>2</v>
      </c>
    </row>
    <row r="653" spans="14:42" ht="11" customHeight="1" x14ac:dyDescent="0.15">
      <c r="N653" s="150"/>
      <c r="O653" s="142">
        <v>8</v>
      </c>
      <c r="P653" s="80" t="s">
        <v>102</v>
      </c>
      <c r="Q653" s="107">
        <v>185</v>
      </c>
      <c r="R653" s="92" t="s">
        <v>117</v>
      </c>
      <c r="S653" s="107">
        <v>2100902</v>
      </c>
      <c r="T653" s="107">
        <v>2101460</v>
      </c>
      <c r="U653" s="92" t="s">
        <v>93</v>
      </c>
      <c r="V653" s="113" t="s">
        <v>93</v>
      </c>
      <c r="AN653" s="24" t="s">
        <v>88</v>
      </c>
      <c r="AO653" s="24" t="s">
        <v>190</v>
      </c>
      <c r="AP653" s="24">
        <v>1</v>
      </c>
    </row>
    <row r="654" spans="14:42" ht="11" customHeight="1" x14ac:dyDescent="0.15">
      <c r="N654" s="150"/>
      <c r="O654" s="139"/>
      <c r="P654" s="57" t="s">
        <v>103</v>
      </c>
      <c r="Q654" s="107">
        <v>295</v>
      </c>
      <c r="R654" s="92" t="s">
        <v>118</v>
      </c>
      <c r="S654" s="107">
        <v>2101649</v>
      </c>
      <c r="T654" s="107">
        <v>2102537</v>
      </c>
      <c r="U654" s="92" t="s">
        <v>93</v>
      </c>
      <c r="V654" s="113" t="s">
        <v>93</v>
      </c>
      <c r="AN654" s="24" t="s">
        <v>88</v>
      </c>
      <c r="AO654" s="24" t="s">
        <v>191</v>
      </c>
      <c r="AP654" s="24">
        <v>2</v>
      </c>
    </row>
    <row r="655" spans="14:42" ht="11" customHeight="1" x14ac:dyDescent="0.15">
      <c r="N655" s="150"/>
      <c r="O655" s="140">
        <v>9</v>
      </c>
      <c r="P655" s="79" t="s">
        <v>102</v>
      </c>
      <c r="Q655" s="76">
        <v>466</v>
      </c>
      <c r="R655" s="89" t="s">
        <v>119</v>
      </c>
      <c r="S655" s="76">
        <v>2721767</v>
      </c>
      <c r="T655" s="76">
        <v>2723168</v>
      </c>
      <c r="U655" s="89" t="s">
        <v>93</v>
      </c>
      <c r="V655" s="20" t="s">
        <v>93</v>
      </c>
      <c r="AN655" s="24" t="s">
        <v>89</v>
      </c>
      <c r="AO655" s="24" t="s">
        <v>173</v>
      </c>
      <c r="AP655" s="24">
        <v>2</v>
      </c>
    </row>
    <row r="656" spans="14:42" ht="11" customHeight="1" x14ac:dyDescent="0.15">
      <c r="N656" s="150"/>
      <c r="O656" s="141"/>
      <c r="P656" s="63" t="s">
        <v>103</v>
      </c>
      <c r="Q656" s="76">
        <v>296</v>
      </c>
      <c r="R656" s="89" t="s">
        <v>120</v>
      </c>
      <c r="S656" s="76">
        <v>2720873</v>
      </c>
      <c r="T656" s="76">
        <v>2721764</v>
      </c>
      <c r="U656" s="89" t="s">
        <v>93</v>
      </c>
      <c r="V656" s="20" t="s">
        <v>93</v>
      </c>
      <c r="AN656" s="24" t="s">
        <v>89</v>
      </c>
      <c r="AO656" s="24" t="s">
        <v>174</v>
      </c>
      <c r="AP656" s="24">
        <v>1</v>
      </c>
    </row>
    <row r="657" spans="14:42" ht="11" customHeight="1" x14ac:dyDescent="0.15">
      <c r="N657" s="150"/>
      <c r="O657" s="142">
        <v>10</v>
      </c>
      <c r="P657" s="80" t="s">
        <v>102</v>
      </c>
      <c r="Q657" s="107">
        <v>250</v>
      </c>
      <c r="R657" s="92" t="s">
        <v>121</v>
      </c>
      <c r="S657" s="107">
        <v>3526298</v>
      </c>
      <c r="T657" s="107">
        <v>3527051</v>
      </c>
      <c r="U657" s="92" t="s">
        <v>93</v>
      </c>
      <c r="V657" s="118" t="s">
        <v>94</v>
      </c>
      <c r="AN657" s="24" t="s">
        <v>89</v>
      </c>
      <c r="AO657" s="24" t="s">
        <v>175</v>
      </c>
      <c r="AP657" s="24">
        <v>2</v>
      </c>
    </row>
    <row r="658" spans="14:42" ht="11" customHeight="1" x14ac:dyDescent="0.15">
      <c r="N658" s="150"/>
      <c r="O658" s="139"/>
      <c r="P658" s="57" t="s">
        <v>103</v>
      </c>
      <c r="Q658" s="107">
        <v>163</v>
      </c>
      <c r="R658" s="92" t="s">
        <v>114</v>
      </c>
      <c r="S658" s="107">
        <v>3525715</v>
      </c>
      <c r="T658" s="107">
        <v>3526207</v>
      </c>
      <c r="U658" s="92" t="s">
        <v>93</v>
      </c>
      <c r="V658" s="118" t="s">
        <v>94</v>
      </c>
      <c r="AN658" s="24" t="s">
        <v>89</v>
      </c>
      <c r="AO658" s="24" t="s">
        <v>176</v>
      </c>
      <c r="AP658" s="24">
        <v>2</v>
      </c>
    </row>
    <row r="659" spans="14:42" ht="11" customHeight="1" x14ac:dyDescent="0.15">
      <c r="N659" s="150"/>
      <c r="O659" s="140">
        <v>11</v>
      </c>
      <c r="P659" s="79" t="s">
        <v>102</v>
      </c>
      <c r="Q659" s="76">
        <v>120</v>
      </c>
      <c r="R659" s="89" t="s">
        <v>122</v>
      </c>
      <c r="S659" s="76">
        <v>3918608</v>
      </c>
      <c r="T659" s="76">
        <v>3918971</v>
      </c>
      <c r="U659" s="89" t="s">
        <v>93</v>
      </c>
      <c r="V659" s="20" t="s">
        <v>93</v>
      </c>
      <c r="AN659" s="24" t="s">
        <v>89</v>
      </c>
      <c r="AO659" s="24" t="s">
        <v>177</v>
      </c>
      <c r="AP659" s="24">
        <v>3</v>
      </c>
    </row>
    <row r="660" spans="14:42" ht="11" customHeight="1" x14ac:dyDescent="0.15">
      <c r="N660" s="151"/>
      <c r="O660" s="147"/>
      <c r="P660" s="71" t="s">
        <v>103</v>
      </c>
      <c r="Q660" s="82">
        <v>95</v>
      </c>
      <c r="R660" s="100" t="s">
        <v>123</v>
      </c>
      <c r="S660" s="82">
        <v>3918960</v>
      </c>
      <c r="T660" s="82">
        <v>3919248</v>
      </c>
      <c r="U660" s="100" t="s">
        <v>93</v>
      </c>
      <c r="V660" s="22" t="s">
        <v>93</v>
      </c>
      <c r="AN660" s="24" t="s">
        <v>89</v>
      </c>
      <c r="AO660" s="24" t="s">
        <v>178</v>
      </c>
      <c r="AP660" s="24">
        <v>1</v>
      </c>
    </row>
    <row r="661" spans="14:42" x14ac:dyDescent="0.15">
      <c r="N661" s="135" t="s">
        <v>12</v>
      </c>
      <c r="O661" s="138">
        <v>1</v>
      </c>
      <c r="P661" s="78" t="s">
        <v>102</v>
      </c>
      <c r="Q661" s="109">
        <v>164</v>
      </c>
      <c r="R661" s="110" t="s">
        <v>105</v>
      </c>
      <c r="S661" s="109">
        <v>971239</v>
      </c>
      <c r="T661" s="109">
        <v>971734</v>
      </c>
      <c r="U661" s="110" t="s">
        <v>93</v>
      </c>
      <c r="V661" s="111" t="s">
        <v>93</v>
      </c>
      <c r="AN661" s="24" t="s">
        <v>89</v>
      </c>
      <c r="AO661" s="24" t="s">
        <v>179</v>
      </c>
      <c r="AP661" s="24">
        <v>0</v>
      </c>
    </row>
    <row r="662" spans="14:42" ht="11" customHeight="1" x14ac:dyDescent="0.15">
      <c r="N662" s="144"/>
      <c r="O662" s="139"/>
      <c r="P662" s="57" t="s">
        <v>103</v>
      </c>
      <c r="Q662" s="107">
        <v>149</v>
      </c>
      <c r="R662" s="92" t="s">
        <v>106</v>
      </c>
      <c r="S662" s="107">
        <v>970756</v>
      </c>
      <c r="T662" s="107">
        <v>971206</v>
      </c>
      <c r="U662" s="92" t="s">
        <v>93</v>
      </c>
      <c r="V662" s="113" t="s">
        <v>93</v>
      </c>
      <c r="AN662" s="24" t="s">
        <v>89</v>
      </c>
      <c r="AO662" s="24" t="s">
        <v>180</v>
      </c>
      <c r="AP662" s="24">
        <v>2</v>
      </c>
    </row>
    <row r="663" spans="14:42" ht="11" customHeight="1" x14ac:dyDescent="0.15">
      <c r="N663" s="144"/>
      <c r="O663" s="140">
        <v>2</v>
      </c>
      <c r="P663" s="79" t="s">
        <v>102</v>
      </c>
      <c r="Q663" s="76">
        <v>340</v>
      </c>
      <c r="R663" s="89" t="s">
        <v>107</v>
      </c>
      <c r="S663" s="76">
        <v>1250922</v>
      </c>
      <c r="T663" s="76">
        <v>1251945</v>
      </c>
      <c r="U663" s="89" t="s">
        <v>93</v>
      </c>
      <c r="V663" s="20" t="s">
        <v>93</v>
      </c>
      <c r="AN663" s="24" t="s">
        <v>89</v>
      </c>
      <c r="AO663" s="24" t="s">
        <v>181</v>
      </c>
      <c r="AP663" s="24">
        <v>5</v>
      </c>
    </row>
    <row r="664" spans="14:42" ht="11" customHeight="1" x14ac:dyDescent="0.15">
      <c r="N664" s="144"/>
      <c r="O664" s="141"/>
      <c r="P664" s="63" t="s">
        <v>103</v>
      </c>
      <c r="Q664" s="76">
        <v>185</v>
      </c>
      <c r="R664" s="89" t="s">
        <v>108</v>
      </c>
      <c r="S664" s="76">
        <v>1250354</v>
      </c>
      <c r="T664" s="76">
        <v>1250912</v>
      </c>
      <c r="U664" s="89" t="s">
        <v>93</v>
      </c>
      <c r="V664" s="20" t="s">
        <v>93</v>
      </c>
      <c r="AN664" s="24" t="s">
        <v>89</v>
      </c>
      <c r="AO664" s="24" t="s">
        <v>182</v>
      </c>
      <c r="AP664" s="24">
        <v>0</v>
      </c>
    </row>
    <row r="665" spans="14:42" ht="11" customHeight="1" x14ac:dyDescent="0.15">
      <c r="N665" s="144"/>
      <c r="O665" s="142">
        <v>3</v>
      </c>
      <c r="P665" s="80" t="s">
        <v>102</v>
      </c>
      <c r="Q665" s="107">
        <v>159</v>
      </c>
      <c r="R665" s="92" t="s">
        <v>109</v>
      </c>
      <c r="S665" s="107">
        <v>1282916</v>
      </c>
      <c r="T665" s="107">
        <v>1283396</v>
      </c>
      <c r="U665" s="92" t="s">
        <v>93</v>
      </c>
      <c r="V665" s="113" t="s">
        <v>93</v>
      </c>
      <c r="AN665" s="24" t="s">
        <v>89</v>
      </c>
      <c r="AO665" s="24" t="s">
        <v>183</v>
      </c>
      <c r="AP665" s="24">
        <v>4</v>
      </c>
    </row>
    <row r="666" spans="14:42" ht="11" customHeight="1" x14ac:dyDescent="0.15">
      <c r="N666" s="144"/>
      <c r="O666" s="139"/>
      <c r="P666" s="57" t="s">
        <v>103</v>
      </c>
      <c r="Q666" s="107">
        <v>146</v>
      </c>
      <c r="R666" s="92" t="s">
        <v>110</v>
      </c>
      <c r="S666" s="107">
        <v>1283468</v>
      </c>
      <c r="T666" s="107">
        <v>1283909</v>
      </c>
      <c r="U666" s="92" t="s">
        <v>93</v>
      </c>
      <c r="V666" s="113" t="s">
        <v>93</v>
      </c>
      <c r="AN666" s="24" t="s">
        <v>89</v>
      </c>
      <c r="AO666" s="24" t="s">
        <v>184</v>
      </c>
      <c r="AP666" s="24">
        <v>4</v>
      </c>
    </row>
    <row r="667" spans="14:42" ht="11" customHeight="1" x14ac:dyDescent="0.15">
      <c r="N667" s="144"/>
      <c r="O667" s="140">
        <v>4</v>
      </c>
      <c r="P667" s="79" t="s">
        <v>102</v>
      </c>
      <c r="Q667" s="76">
        <v>256</v>
      </c>
      <c r="R667" s="89" t="s">
        <v>111</v>
      </c>
      <c r="S667" s="76">
        <v>1356087</v>
      </c>
      <c r="T667" s="76">
        <v>1356858</v>
      </c>
      <c r="U667" s="89" t="s">
        <v>93</v>
      </c>
      <c r="V667" s="20" t="s">
        <v>93</v>
      </c>
      <c r="AN667" s="24" t="s">
        <v>89</v>
      </c>
      <c r="AO667" s="24" t="s">
        <v>185</v>
      </c>
      <c r="AP667" s="24">
        <v>6</v>
      </c>
    </row>
    <row r="668" spans="14:42" ht="11" customHeight="1" x14ac:dyDescent="0.15">
      <c r="N668" s="144"/>
      <c r="O668" s="141"/>
      <c r="P668" s="63" t="s">
        <v>103</v>
      </c>
      <c r="Q668" s="76">
        <v>148</v>
      </c>
      <c r="R668" s="89" t="s">
        <v>112</v>
      </c>
      <c r="S668" s="76">
        <v>1356966</v>
      </c>
      <c r="T668" s="76">
        <v>1357413</v>
      </c>
      <c r="U668" s="89" t="s">
        <v>93</v>
      </c>
      <c r="V668" s="20" t="s">
        <v>93</v>
      </c>
      <c r="AN668" s="24" t="s">
        <v>89</v>
      </c>
      <c r="AO668" s="24" t="s">
        <v>186</v>
      </c>
      <c r="AP668" s="24">
        <v>7</v>
      </c>
    </row>
    <row r="669" spans="14:42" ht="11" customHeight="1" x14ac:dyDescent="0.15">
      <c r="N669" s="144"/>
      <c r="O669" s="142">
        <v>5</v>
      </c>
      <c r="P669" s="80" t="s">
        <v>102</v>
      </c>
      <c r="Q669" s="107">
        <v>168</v>
      </c>
      <c r="R669" s="92" t="s">
        <v>113</v>
      </c>
      <c r="S669" s="107">
        <v>1443087</v>
      </c>
      <c r="T669" s="107">
        <v>1443594</v>
      </c>
      <c r="U669" s="92" t="s">
        <v>93</v>
      </c>
      <c r="V669" s="113" t="s">
        <v>93</v>
      </c>
      <c r="AN669" s="24" t="s">
        <v>89</v>
      </c>
      <c r="AO669" s="24" t="s">
        <v>187</v>
      </c>
      <c r="AP669" s="24">
        <v>1</v>
      </c>
    </row>
    <row r="670" spans="14:42" ht="11" customHeight="1" x14ac:dyDescent="0.15">
      <c r="N670" s="144"/>
      <c r="O670" s="139"/>
      <c r="P670" s="57" t="s">
        <v>103</v>
      </c>
      <c r="Q670" s="107">
        <v>106</v>
      </c>
      <c r="R670" s="92" t="s">
        <v>114</v>
      </c>
      <c r="S670" s="107">
        <v>1443675</v>
      </c>
      <c r="T670" s="107">
        <v>1443996</v>
      </c>
      <c r="U670" s="92" t="s">
        <v>93</v>
      </c>
      <c r="V670" s="113" t="s">
        <v>93</v>
      </c>
      <c r="AN670" s="24" t="s">
        <v>89</v>
      </c>
      <c r="AO670" s="24" t="s">
        <v>188</v>
      </c>
      <c r="AP670" s="24">
        <v>1</v>
      </c>
    </row>
    <row r="671" spans="14:42" ht="11" customHeight="1" x14ac:dyDescent="0.15">
      <c r="N671" s="144"/>
      <c r="O671" s="140">
        <v>6</v>
      </c>
      <c r="P671" s="79" t="s">
        <v>102</v>
      </c>
      <c r="Q671" s="76">
        <v>185</v>
      </c>
      <c r="R671" s="89" t="s">
        <v>117</v>
      </c>
      <c r="S671" s="76">
        <v>2072638</v>
      </c>
      <c r="T671" s="76">
        <v>2073196</v>
      </c>
      <c r="U671" s="89" t="s">
        <v>93</v>
      </c>
      <c r="V671" s="20" t="s">
        <v>93</v>
      </c>
      <c r="AN671" s="24" t="s">
        <v>89</v>
      </c>
      <c r="AO671" s="24" t="s">
        <v>189</v>
      </c>
      <c r="AP671" s="24">
        <v>1</v>
      </c>
    </row>
    <row r="672" spans="14:42" ht="11" customHeight="1" x14ac:dyDescent="0.15">
      <c r="N672" s="144"/>
      <c r="O672" s="141"/>
      <c r="P672" s="63" t="s">
        <v>103</v>
      </c>
      <c r="Q672" s="76">
        <v>295</v>
      </c>
      <c r="R672" s="89" t="s">
        <v>118</v>
      </c>
      <c r="S672" s="76">
        <v>2073385</v>
      </c>
      <c r="T672" s="76">
        <v>2074273</v>
      </c>
      <c r="U672" s="89" t="s">
        <v>93</v>
      </c>
      <c r="V672" s="20" t="s">
        <v>93</v>
      </c>
      <c r="AN672" s="24" t="s">
        <v>89</v>
      </c>
      <c r="AO672" s="24" t="s">
        <v>190</v>
      </c>
      <c r="AP672" s="24">
        <v>0</v>
      </c>
    </row>
    <row r="673" spans="14:42" ht="11" customHeight="1" x14ac:dyDescent="0.15">
      <c r="N673" s="144"/>
      <c r="O673" s="142">
        <v>7</v>
      </c>
      <c r="P673" s="80" t="s">
        <v>102</v>
      </c>
      <c r="Q673" s="107">
        <v>466</v>
      </c>
      <c r="R673" s="92" t="s">
        <v>119</v>
      </c>
      <c r="S673" s="107">
        <v>2753648</v>
      </c>
      <c r="T673" s="107">
        <v>2755049</v>
      </c>
      <c r="U673" s="92" t="s">
        <v>93</v>
      </c>
      <c r="V673" s="113" t="s">
        <v>93</v>
      </c>
      <c r="AN673" s="24" t="s">
        <v>89</v>
      </c>
      <c r="AO673" s="24" t="s">
        <v>191</v>
      </c>
      <c r="AP673" s="24">
        <v>7</v>
      </c>
    </row>
    <row r="674" spans="14:42" ht="11" customHeight="1" x14ac:dyDescent="0.15">
      <c r="N674" s="144"/>
      <c r="O674" s="139"/>
      <c r="P674" s="57" t="s">
        <v>103</v>
      </c>
      <c r="Q674" s="107">
        <v>296</v>
      </c>
      <c r="R674" s="92" t="s">
        <v>120</v>
      </c>
      <c r="S674" s="107">
        <v>2752754</v>
      </c>
      <c r="T674" s="107">
        <v>2753645</v>
      </c>
      <c r="U674" s="92" t="s">
        <v>93</v>
      </c>
      <c r="V674" s="113" t="s">
        <v>93</v>
      </c>
      <c r="AN674" s="24" t="s">
        <v>90</v>
      </c>
      <c r="AO674" s="24" t="s">
        <v>173</v>
      </c>
      <c r="AP674" s="24">
        <v>1</v>
      </c>
    </row>
    <row r="675" spans="14:42" ht="11" customHeight="1" x14ac:dyDescent="0.15">
      <c r="N675" s="144"/>
      <c r="O675" s="140">
        <v>8</v>
      </c>
      <c r="P675" s="79" t="s">
        <v>102</v>
      </c>
      <c r="Q675" s="76">
        <v>41</v>
      </c>
      <c r="R675" s="89" t="s">
        <v>121</v>
      </c>
      <c r="S675" s="76">
        <v>3521099</v>
      </c>
      <c r="T675" s="76">
        <v>3521225</v>
      </c>
      <c r="U675" s="89" t="s">
        <v>93</v>
      </c>
      <c r="V675" s="20" t="s">
        <v>93</v>
      </c>
      <c r="AN675" s="24" t="s">
        <v>90</v>
      </c>
      <c r="AO675" s="24" t="s">
        <v>174</v>
      </c>
      <c r="AP675" s="24">
        <v>1</v>
      </c>
    </row>
    <row r="676" spans="14:42" ht="11" customHeight="1" x14ac:dyDescent="0.15">
      <c r="N676" s="144"/>
      <c r="O676" s="141"/>
      <c r="P676" s="63" t="s">
        <v>103</v>
      </c>
      <c r="Q676" s="76">
        <v>254</v>
      </c>
      <c r="R676" s="89" t="s">
        <v>114</v>
      </c>
      <c r="S676" s="76">
        <v>3520278</v>
      </c>
      <c r="T676" s="76">
        <v>3521043</v>
      </c>
      <c r="U676" s="89" t="s">
        <v>93</v>
      </c>
      <c r="V676" s="20" t="s">
        <v>93</v>
      </c>
      <c r="AN676" s="24" t="s">
        <v>90</v>
      </c>
      <c r="AO676" s="24" t="s">
        <v>175</v>
      </c>
      <c r="AP676" s="24">
        <v>2</v>
      </c>
    </row>
    <row r="677" spans="14:42" ht="11" customHeight="1" x14ac:dyDescent="0.15">
      <c r="N677" s="144"/>
      <c r="O677" s="142">
        <v>9</v>
      </c>
      <c r="P677" s="80" t="s">
        <v>102</v>
      </c>
      <c r="Q677" s="107">
        <v>41</v>
      </c>
      <c r="R677" s="92" t="s">
        <v>121</v>
      </c>
      <c r="S677" s="107">
        <v>3521099</v>
      </c>
      <c r="T677" s="107">
        <v>3521225</v>
      </c>
      <c r="U677" s="92" t="s">
        <v>93</v>
      </c>
      <c r="V677" s="113" t="s">
        <v>93</v>
      </c>
      <c r="AN677" s="24" t="s">
        <v>90</v>
      </c>
      <c r="AO677" s="24" t="s">
        <v>176</v>
      </c>
      <c r="AP677" s="24">
        <v>1</v>
      </c>
    </row>
    <row r="678" spans="14:42" ht="11" customHeight="1" x14ac:dyDescent="0.15">
      <c r="N678" s="144"/>
      <c r="O678" s="139"/>
      <c r="P678" s="57" t="s">
        <v>103</v>
      </c>
      <c r="Q678" s="107">
        <v>163</v>
      </c>
      <c r="R678" s="92" t="s">
        <v>114</v>
      </c>
      <c r="S678" s="107">
        <v>3521294</v>
      </c>
      <c r="T678" s="107">
        <v>3521786</v>
      </c>
      <c r="U678" s="92" t="s">
        <v>93</v>
      </c>
      <c r="V678" s="113" t="s">
        <v>93</v>
      </c>
      <c r="AN678" s="24" t="s">
        <v>90</v>
      </c>
      <c r="AO678" s="24" t="s">
        <v>177</v>
      </c>
      <c r="AP678" s="24">
        <v>5</v>
      </c>
    </row>
    <row r="679" spans="14:42" ht="11" customHeight="1" x14ac:dyDescent="0.15">
      <c r="N679" s="144"/>
      <c r="O679" s="140">
        <v>10</v>
      </c>
      <c r="P679" s="79" t="s">
        <v>102</v>
      </c>
      <c r="Q679" s="76">
        <v>250</v>
      </c>
      <c r="R679" s="89" t="s">
        <v>121</v>
      </c>
      <c r="S679" s="76">
        <v>3521877</v>
      </c>
      <c r="T679" s="76">
        <v>3522630</v>
      </c>
      <c r="U679" s="89" t="s">
        <v>93</v>
      </c>
      <c r="V679" s="20" t="s">
        <v>93</v>
      </c>
      <c r="AN679" s="24" t="s">
        <v>90</v>
      </c>
      <c r="AO679" s="24" t="s">
        <v>178</v>
      </c>
      <c r="AP679" s="24">
        <v>2</v>
      </c>
    </row>
    <row r="680" spans="14:42" ht="11" customHeight="1" x14ac:dyDescent="0.15">
      <c r="N680" s="144"/>
      <c r="O680" s="141"/>
      <c r="P680" s="63" t="s">
        <v>103</v>
      </c>
      <c r="Q680" s="76">
        <v>163</v>
      </c>
      <c r="R680" s="89" t="s">
        <v>114</v>
      </c>
      <c r="S680" s="76">
        <v>3521294</v>
      </c>
      <c r="T680" s="76">
        <v>3521786</v>
      </c>
      <c r="U680" s="89" t="s">
        <v>93</v>
      </c>
      <c r="V680" s="20" t="s">
        <v>93</v>
      </c>
      <c r="AN680" s="24" t="s">
        <v>90</v>
      </c>
      <c r="AO680" s="24" t="s">
        <v>179</v>
      </c>
      <c r="AP680" s="24">
        <v>6</v>
      </c>
    </row>
    <row r="681" spans="14:42" ht="11" customHeight="1" x14ac:dyDescent="0.15">
      <c r="N681" s="144"/>
      <c r="O681" s="142">
        <v>11</v>
      </c>
      <c r="P681" s="80" t="s">
        <v>102</v>
      </c>
      <c r="Q681" s="107">
        <v>272</v>
      </c>
      <c r="R681" s="92" t="s">
        <v>115</v>
      </c>
      <c r="S681" s="107">
        <v>3677436</v>
      </c>
      <c r="T681" s="107">
        <v>3678255</v>
      </c>
      <c r="U681" s="112" t="s">
        <v>94</v>
      </c>
      <c r="V681" s="113" t="s">
        <v>93</v>
      </c>
      <c r="AN681" s="24" t="s">
        <v>90</v>
      </c>
      <c r="AO681" s="24" t="s">
        <v>180</v>
      </c>
      <c r="AP681" s="24">
        <v>4</v>
      </c>
    </row>
    <row r="682" spans="14:42" ht="11" customHeight="1" x14ac:dyDescent="0.15">
      <c r="N682" s="144"/>
      <c r="O682" s="139"/>
      <c r="P682" s="57" t="s">
        <v>103</v>
      </c>
      <c r="Q682" s="107">
        <v>56</v>
      </c>
      <c r="R682" s="92" t="s">
        <v>134</v>
      </c>
      <c r="S682" s="107">
        <v>3678384</v>
      </c>
      <c r="T682" s="107">
        <v>3678555</v>
      </c>
      <c r="U682" s="112" t="s">
        <v>94</v>
      </c>
      <c r="V682" s="113" t="s">
        <v>93</v>
      </c>
      <c r="AN682" s="24" t="s">
        <v>90</v>
      </c>
      <c r="AO682" s="24" t="s">
        <v>181</v>
      </c>
      <c r="AP682" s="24">
        <v>2</v>
      </c>
    </row>
    <row r="683" spans="14:42" ht="11" customHeight="1" x14ac:dyDescent="0.15">
      <c r="N683" s="144"/>
      <c r="O683" s="140">
        <v>12</v>
      </c>
      <c r="P683" s="79" t="s">
        <v>102</v>
      </c>
      <c r="Q683" s="76">
        <v>133</v>
      </c>
      <c r="R683" s="89" t="s">
        <v>135</v>
      </c>
      <c r="S683" s="76">
        <v>3704435</v>
      </c>
      <c r="T683" s="76">
        <v>3704837</v>
      </c>
      <c r="U683" s="90" t="s">
        <v>94</v>
      </c>
      <c r="V683" s="20" t="s">
        <v>93</v>
      </c>
      <c r="AN683" s="24" t="s">
        <v>90</v>
      </c>
      <c r="AO683" s="24" t="s">
        <v>182</v>
      </c>
      <c r="AP683" s="24">
        <v>6</v>
      </c>
    </row>
    <row r="684" spans="14:42" ht="11" customHeight="1" x14ac:dyDescent="0.15">
      <c r="N684" s="144"/>
      <c r="O684" s="141"/>
      <c r="P684" s="63" t="s">
        <v>103</v>
      </c>
      <c r="Q684" s="76">
        <v>65</v>
      </c>
      <c r="R684" s="89" t="s">
        <v>131</v>
      </c>
      <c r="S684" s="76">
        <v>3704199</v>
      </c>
      <c r="T684" s="76">
        <v>3704397</v>
      </c>
      <c r="U684" s="90" t="s">
        <v>94</v>
      </c>
      <c r="V684" s="20" t="s">
        <v>93</v>
      </c>
      <c r="AN684" s="24" t="s">
        <v>90</v>
      </c>
      <c r="AO684" s="24" t="s">
        <v>183</v>
      </c>
      <c r="AP684" s="24">
        <v>2</v>
      </c>
    </row>
    <row r="685" spans="14:42" ht="11" customHeight="1" x14ac:dyDescent="0.15">
      <c r="N685" s="144"/>
      <c r="O685" s="142">
        <v>13</v>
      </c>
      <c r="P685" s="80" t="s">
        <v>102</v>
      </c>
      <c r="Q685" s="107">
        <v>120</v>
      </c>
      <c r="R685" s="92" t="s">
        <v>122</v>
      </c>
      <c r="S685" s="107">
        <v>3893375</v>
      </c>
      <c r="T685" s="107">
        <v>3893738</v>
      </c>
      <c r="U685" s="92" t="s">
        <v>93</v>
      </c>
      <c r="V685" s="113" t="s">
        <v>93</v>
      </c>
      <c r="AN685" s="24" t="s">
        <v>90</v>
      </c>
      <c r="AO685" s="24" t="s">
        <v>184</v>
      </c>
      <c r="AP685" s="24">
        <v>2</v>
      </c>
    </row>
    <row r="686" spans="14:42" ht="11" customHeight="1" x14ac:dyDescent="0.15">
      <c r="N686" s="145"/>
      <c r="O686" s="143"/>
      <c r="P686" s="61" t="s">
        <v>103</v>
      </c>
      <c r="Q686" s="108">
        <v>95</v>
      </c>
      <c r="R686" s="115" t="s">
        <v>123</v>
      </c>
      <c r="S686" s="108">
        <v>3893727</v>
      </c>
      <c r="T686" s="108">
        <v>3894015</v>
      </c>
      <c r="U686" s="115" t="s">
        <v>93</v>
      </c>
      <c r="V686" s="116" t="s">
        <v>93</v>
      </c>
      <c r="AN686" s="24" t="s">
        <v>90</v>
      </c>
      <c r="AO686" s="24" t="s">
        <v>185</v>
      </c>
      <c r="AP686" s="24">
        <v>2</v>
      </c>
    </row>
    <row r="687" spans="14:42" x14ac:dyDescent="0.15">
      <c r="N687" s="135" t="s">
        <v>18</v>
      </c>
      <c r="O687" s="146">
        <v>1</v>
      </c>
      <c r="P687" s="77" t="s">
        <v>102</v>
      </c>
      <c r="Q687" s="73">
        <v>212</v>
      </c>
      <c r="R687" s="97" t="s">
        <v>115</v>
      </c>
      <c r="S687" s="73">
        <v>267253</v>
      </c>
      <c r="T687" s="73">
        <v>267892</v>
      </c>
      <c r="U687" s="119" t="s">
        <v>94</v>
      </c>
      <c r="V687" s="99" t="s">
        <v>93</v>
      </c>
      <c r="AN687" s="24" t="s">
        <v>90</v>
      </c>
      <c r="AO687" s="24" t="s">
        <v>186</v>
      </c>
      <c r="AP687" s="24">
        <v>2</v>
      </c>
    </row>
    <row r="688" spans="14:42" ht="11" customHeight="1" x14ac:dyDescent="0.15">
      <c r="N688" s="148"/>
      <c r="O688" s="141"/>
      <c r="P688" s="63" t="s">
        <v>103</v>
      </c>
      <c r="Q688" s="76">
        <v>56</v>
      </c>
      <c r="R688" s="89" t="s">
        <v>128</v>
      </c>
      <c r="S688" s="76">
        <v>267080</v>
      </c>
      <c r="T688" s="76">
        <v>267251</v>
      </c>
      <c r="U688" s="90" t="s">
        <v>94</v>
      </c>
      <c r="V688" s="20" t="s">
        <v>93</v>
      </c>
      <c r="AN688" s="24" t="s">
        <v>90</v>
      </c>
      <c r="AO688" s="24" t="s">
        <v>187</v>
      </c>
      <c r="AP688" s="24">
        <v>3</v>
      </c>
    </row>
    <row r="689" spans="14:42" ht="11" customHeight="1" x14ac:dyDescent="0.15">
      <c r="N689" s="148"/>
      <c r="O689" s="142">
        <v>2</v>
      </c>
      <c r="P689" s="80" t="s">
        <v>102</v>
      </c>
      <c r="Q689" s="107">
        <v>225</v>
      </c>
      <c r="R689" s="92" t="s">
        <v>129</v>
      </c>
      <c r="S689" s="107">
        <v>279799</v>
      </c>
      <c r="T689" s="107">
        <v>280477</v>
      </c>
      <c r="U689" s="112" t="s">
        <v>94</v>
      </c>
      <c r="V689" s="113" t="s">
        <v>93</v>
      </c>
      <c r="AN689" s="24" t="s">
        <v>90</v>
      </c>
      <c r="AO689" s="24" t="s">
        <v>188</v>
      </c>
      <c r="AP689" s="24">
        <v>1</v>
      </c>
    </row>
    <row r="690" spans="14:42" ht="11" customHeight="1" x14ac:dyDescent="0.15">
      <c r="N690" s="148"/>
      <c r="O690" s="139"/>
      <c r="P690" s="57" t="s">
        <v>103</v>
      </c>
      <c r="Q690" s="107">
        <v>233</v>
      </c>
      <c r="R690" s="92" t="s">
        <v>139</v>
      </c>
      <c r="S690" s="107">
        <v>280539</v>
      </c>
      <c r="T690" s="107">
        <v>281241</v>
      </c>
      <c r="U690" s="112" t="s">
        <v>94</v>
      </c>
      <c r="V690" s="113" t="s">
        <v>93</v>
      </c>
      <c r="AN690" s="24" t="s">
        <v>90</v>
      </c>
      <c r="AO690" s="24" t="s">
        <v>189</v>
      </c>
      <c r="AP690" s="24">
        <v>5</v>
      </c>
    </row>
    <row r="691" spans="14:42" ht="11" customHeight="1" x14ac:dyDescent="0.15">
      <c r="N691" s="148"/>
      <c r="O691" s="140">
        <v>3</v>
      </c>
      <c r="P691" s="79" t="s">
        <v>102</v>
      </c>
      <c r="Q691" s="76">
        <v>164</v>
      </c>
      <c r="R691" s="89" t="s">
        <v>105</v>
      </c>
      <c r="S691" s="76">
        <v>979087</v>
      </c>
      <c r="T691" s="76">
        <v>979582</v>
      </c>
      <c r="U691" s="89" t="s">
        <v>93</v>
      </c>
      <c r="V691" s="20" t="s">
        <v>93</v>
      </c>
      <c r="AN691" s="24" t="s">
        <v>90</v>
      </c>
      <c r="AO691" s="24" t="s">
        <v>190</v>
      </c>
      <c r="AP691" s="24">
        <v>1</v>
      </c>
    </row>
    <row r="692" spans="14:42" ht="11" customHeight="1" x14ac:dyDescent="0.15">
      <c r="N692" s="148"/>
      <c r="O692" s="141"/>
      <c r="P692" s="63" t="s">
        <v>103</v>
      </c>
      <c r="Q692" s="76">
        <v>149</v>
      </c>
      <c r="R692" s="89" t="s">
        <v>106</v>
      </c>
      <c r="S692" s="76">
        <v>978604</v>
      </c>
      <c r="T692" s="76">
        <v>979054</v>
      </c>
      <c r="U692" s="89" t="s">
        <v>93</v>
      </c>
      <c r="V692" s="20" t="s">
        <v>93</v>
      </c>
      <c r="AN692" s="43" t="s">
        <v>90</v>
      </c>
      <c r="AO692" s="43" t="s">
        <v>191</v>
      </c>
      <c r="AP692" s="43">
        <v>2</v>
      </c>
    </row>
    <row r="693" spans="14:42" ht="11" customHeight="1" x14ac:dyDescent="0.15">
      <c r="N693" s="148"/>
      <c r="O693" s="142">
        <v>4</v>
      </c>
      <c r="P693" s="80" t="s">
        <v>102</v>
      </c>
      <c r="Q693" s="107">
        <v>250</v>
      </c>
      <c r="R693" s="92" t="s">
        <v>124</v>
      </c>
      <c r="S693" s="107">
        <v>1185955</v>
      </c>
      <c r="T693" s="107">
        <v>1186708</v>
      </c>
      <c r="U693" s="112" t="s">
        <v>94</v>
      </c>
      <c r="V693" s="113" t="s">
        <v>93</v>
      </c>
    </row>
    <row r="694" spans="14:42" ht="11" customHeight="1" x14ac:dyDescent="0.15">
      <c r="N694" s="148"/>
      <c r="O694" s="139"/>
      <c r="P694" s="57" t="s">
        <v>103</v>
      </c>
      <c r="Q694" s="107">
        <v>77</v>
      </c>
      <c r="R694" s="92" t="s">
        <v>114</v>
      </c>
      <c r="S694" s="107">
        <v>1185722</v>
      </c>
      <c r="T694" s="107">
        <v>1185956</v>
      </c>
      <c r="U694" s="112" t="s">
        <v>94</v>
      </c>
      <c r="V694" s="113" t="s">
        <v>93</v>
      </c>
    </row>
    <row r="695" spans="14:42" ht="11" customHeight="1" x14ac:dyDescent="0.15">
      <c r="N695" s="148"/>
      <c r="O695" s="140">
        <v>5</v>
      </c>
      <c r="P695" s="79" t="s">
        <v>102</v>
      </c>
      <c r="Q695" s="76">
        <v>225</v>
      </c>
      <c r="R695" s="89" t="s">
        <v>129</v>
      </c>
      <c r="S695" s="76">
        <v>1199813</v>
      </c>
      <c r="T695" s="76">
        <v>1200491</v>
      </c>
      <c r="U695" s="90" t="s">
        <v>94</v>
      </c>
      <c r="V695" s="20" t="s">
        <v>93</v>
      </c>
    </row>
    <row r="696" spans="14:42" ht="11" customHeight="1" x14ac:dyDescent="0.15">
      <c r="N696" s="148"/>
      <c r="O696" s="141"/>
      <c r="P696" s="63" t="s">
        <v>103</v>
      </c>
      <c r="Q696" s="76">
        <v>227</v>
      </c>
      <c r="R696" s="89" t="s">
        <v>139</v>
      </c>
      <c r="S696" s="76">
        <v>1200553</v>
      </c>
      <c r="T696" s="76">
        <v>1201237</v>
      </c>
      <c r="U696" s="90" t="s">
        <v>94</v>
      </c>
      <c r="V696" s="20" t="s">
        <v>93</v>
      </c>
    </row>
    <row r="697" spans="14:42" ht="11" customHeight="1" x14ac:dyDescent="0.15">
      <c r="N697" s="148"/>
      <c r="O697" s="142">
        <v>6</v>
      </c>
      <c r="P697" s="80" t="s">
        <v>102</v>
      </c>
      <c r="Q697" s="107">
        <v>340</v>
      </c>
      <c r="R697" s="92" t="s">
        <v>107</v>
      </c>
      <c r="S697" s="107">
        <v>1315939</v>
      </c>
      <c r="T697" s="107">
        <v>1316962</v>
      </c>
      <c r="U697" s="92" t="s">
        <v>93</v>
      </c>
      <c r="V697" s="113" t="s">
        <v>93</v>
      </c>
    </row>
    <row r="698" spans="14:42" ht="11" customHeight="1" x14ac:dyDescent="0.15">
      <c r="N698" s="148"/>
      <c r="O698" s="139"/>
      <c r="P698" s="57" t="s">
        <v>103</v>
      </c>
      <c r="Q698" s="107">
        <v>185</v>
      </c>
      <c r="R698" s="92" t="s">
        <v>108</v>
      </c>
      <c r="S698" s="107">
        <v>1315371</v>
      </c>
      <c r="T698" s="107">
        <v>1315929</v>
      </c>
      <c r="U698" s="92" t="s">
        <v>93</v>
      </c>
      <c r="V698" s="113" t="s">
        <v>93</v>
      </c>
    </row>
    <row r="699" spans="14:42" ht="11" customHeight="1" x14ac:dyDescent="0.15">
      <c r="N699" s="148"/>
      <c r="O699" s="140">
        <v>7</v>
      </c>
      <c r="P699" s="79" t="s">
        <v>102</v>
      </c>
      <c r="Q699" s="76">
        <v>159</v>
      </c>
      <c r="R699" s="89" t="s">
        <v>109</v>
      </c>
      <c r="S699" s="76">
        <v>1347934</v>
      </c>
      <c r="T699" s="76">
        <v>1348414</v>
      </c>
      <c r="U699" s="89" t="s">
        <v>93</v>
      </c>
      <c r="V699" s="20" t="s">
        <v>93</v>
      </c>
    </row>
    <row r="700" spans="14:42" ht="11" customHeight="1" x14ac:dyDescent="0.15">
      <c r="N700" s="148"/>
      <c r="O700" s="141"/>
      <c r="P700" s="63" t="s">
        <v>103</v>
      </c>
      <c r="Q700" s="76">
        <v>146</v>
      </c>
      <c r="R700" s="89" t="s">
        <v>110</v>
      </c>
      <c r="S700" s="76">
        <v>1348486</v>
      </c>
      <c r="T700" s="76">
        <v>1348927</v>
      </c>
      <c r="U700" s="89" t="s">
        <v>93</v>
      </c>
      <c r="V700" s="20" t="s">
        <v>93</v>
      </c>
    </row>
    <row r="701" spans="14:42" ht="11" customHeight="1" x14ac:dyDescent="0.15">
      <c r="N701" s="148"/>
      <c r="O701" s="142">
        <v>8</v>
      </c>
      <c r="P701" s="80" t="s">
        <v>102</v>
      </c>
      <c r="Q701" s="107">
        <v>256</v>
      </c>
      <c r="R701" s="92" t="s">
        <v>111</v>
      </c>
      <c r="S701" s="107">
        <v>1406900</v>
      </c>
      <c r="T701" s="107">
        <v>1407671</v>
      </c>
      <c r="U701" s="92" t="s">
        <v>93</v>
      </c>
      <c r="V701" s="113" t="s">
        <v>93</v>
      </c>
    </row>
    <row r="702" spans="14:42" ht="11" customHeight="1" x14ac:dyDescent="0.15">
      <c r="N702" s="148"/>
      <c r="O702" s="139"/>
      <c r="P702" s="57" t="s">
        <v>103</v>
      </c>
      <c r="Q702" s="107">
        <v>148</v>
      </c>
      <c r="R702" s="92" t="s">
        <v>112</v>
      </c>
      <c r="S702" s="107">
        <v>1407779</v>
      </c>
      <c r="T702" s="107">
        <v>1408226</v>
      </c>
      <c r="U702" s="92" t="s">
        <v>93</v>
      </c>
      <c r="V702" s="113" t="s">
        <v>93</v>
      </c>
    </row>
    <row r="703" spans="14:42" ht="11" customHeight="1" x14ac:dyDescent="0.15">
      <c r="N703" s="148"/>
      <c r="O703" s="140">
        <v>9</v>
      </c>
      <c r="P703" s="79" t="s">
        <v>102</v>
      </c>
      <c r="Q703" s="76">
        <v>168</v>
      </c>
      <c r="R703" s="89" t="s">
        <v>113</v>
      </c>
      <c r="S703" s="76">
        <v>1497526</v>
      </c>
      <c r="T703" s="76">
        <v>1498033</v>
      </c>
      <c r="U703" s="89" t="s">
        <v>93</v>
      </c>
      <c r="V703" s="20" t="s">
        <v>93</v>
      </c>
    </row>
    <row r="704" spans="14:42" ht="11" customHeight="1" x14ac:dyDescent="0.15">
      <c r="N704" s="148"/>
      <c r="O704" s="141"/>
      <c r="P704" s="63" t="s">
        <v>103</v>
      </c>
      <c r="Q704" s="76">
        <v>106</v>
      </c>
      <c r="R704" s="89" t="s">
        <v>114</v>
      </c>
      <c r="S704" s="76">
        <v>1498114</v>
      </c>
      <c r="T704" s="76">
        <v>1498435</v>
      </c>
      <c r="U704" s="89" t="s">
        <v>93</v>
      </c>
      <c r="V704" s="20" t="s">
        <v>93</v>
      </c>
    </row>
    <row r="705" spans="14:22" ht="11" customHeight="1" x14ac:dyDescent="0.15">
      <c r="N705" s="148"/>
      <c r="O705" s="142">
        <v>10</v>
      </c>
      <c r="P705" s="80" t="s">
        <v>102</v>
      </c>
      <c r="Q705" s="107">
        <v>185</v>
      </c>
      <c r="R705" s="92" t="s">
        <v>117</v>
      </c>
      <c r="S705" s="107">
        <v>2149483</v>
      </c>
      <c r="T705" s="107">
        <v>2150041</v>
      </c>
      <c r="U705" s="92" t="s">
        <v>93</v>
      </c>
      <c r="V705" s="113" t="s">
        <v>93</v>
      </c>
    </row>
    <row r="706" spans="14:22" ht="11" customHeight="1" x14ac:dyDescent="0.15">
      <c r="N706" s="148"/>
      <c r="O706" s="139"/>
      <c r="P706" s="57" t="s">
        <v>103</v>
      </c>
      <c r="Q706" s="107">
        <v>295</v>
      </c>
      <c r="R706" s="92" t="s">
        <v>118</v>
      </c>
      <c r="S706" s="107">
        <v>2150230</v>
      </c>
      <c r="T706" s="107">
        <v>2151118</v>
      </c>
      <c r="U706" s="92" t="s">
        <v>93</v>
      </c>
      <c r="V706" s="113" t="s">
        <v>93</v>
      </c>
    </row>
    <row r="707" spans="14:22" ht="11" customHeight="1" x14ac:dyDescent="0.15">
      <c r="N707" s="148"/>
      <c r="O707" s="140">
        <v>11</v>
      </c>
      <c r="P707" s="79" t="s">
        <v>102</v>
      </c>
      <c r="Q707" s="76">
        <v>466</v>
      </c>
      <c r="R707" s="89" t="s">
        <v>119</v>
      </c>
      <c r="S707" s="76">
        <v>2811525</v>
      </c>
      <c r="T707" s="76">
        <v>2812926</v>
      </c>
      <c r="U707" s="89" t="s">
        <v>93</v>
      </c>
      <c r="V707" s="20" t="s">
        <v>93</v>
      </c>
    </row>
    <row r="708" spans="14:22" ht="11" customHeight="1" x14ac:dyDescent="0.15">
      <c r="N708" s="148"/>
      <c r="O708" s="141"/>
      <c r="P708" s="63" t="s">
        <v>103</v>
      </c>
      <c r="Q708" s="76">
        <v>296</v>
      </c>
      <c r="R708" s="89" t="s">
        <v>120</v>
      </c>
      <c r="S708" s="76">
        <v>2810631</v>
      </c>
      <c r="T708" s="76">
        <v>2811522</v>
      </c>
      <c r="U708" s="89" t="s">
        <v>93</v>
      </c>
      <c r="V708" s="20" t="s">
        <v>93</v>
      </c>
    </row>
    <row r="709" spans="14:22" ht="11" customHeight="1" x14ac:dyDescent="0.15">
      <c r="N709" s="148"/>
      <c r="O709" s="142">
        <v>12</v>
      </c>
      <c r="P709" s="80" t="s">
        <v>102</v>
      </c>
      <c r="Q709" s="107">
        <v>41</v>
      </c>
      <c r="R709" s="92" t="s">
        <v>121</v>
      </c>
      <c r="S709" s="107">
        <v>3564001</v>
      </c>
      <c r="T709" s="107">
        <v>3564127</v>
      </c>
      <c r="U709" s="92" t="s">
        <v>93</v>
      </c>
      <c r="V709" s="113" t="s">
        <v>93</v>
      </c>
    </row>
    <row r="710" spans="14:22" ht="11" customHeight="1" x14ac:dyDescent="0.15">
      <c r="N710" s="148"/>
      <c r="O710" s="139"/>
      <c r="P710" s="57" t="s">
        <v>103</v>
      </c>
      <c r="Q710" s="107">
        <v>253</v>
      </c>
      <c r="R710" s="92" t="s">
        <v>114</v>
      </c>
      <c r="S710" s="107">
        <v>3563183</v>
      </c>
      <c r="T710" s="107">
        <v>3563945</v>
      </c>
      <c r="U710" s="92" t="s">
        <v>93</v>
      </c>
      <c r="V710" s="113" t="s">
        <v>93</v>
      </c>
    </row>
    <row r="711" spans="14:22" ht="11" customHeight="1" x14ac:dyDescent="0.15">
      <c r="N711" s="148"/>
      <c r="O711" s="140">
        <v>13</v>
      </c>
      <c r="P711" s="79" t="s">
        <v>102</v>
      </c>
      <c r="Q711" s="76">
        <v>41</v>
      </c>
      <c r="R711" s="89" t="s">
        <v>121</v>
      </c>
      <c r="S711" s="76">
        <v>3564001</v>
      </c>
      <c r="T711" s="76">
        <v>3564127</v>
      </c>
      <c r="U711" s="89" t="s">
        <v>93</v>
      </c>
      <c r="V711" s="20" t="s">
        <v>93</v>
      </c>
    </row>
    <row r="712" spans="14:22" ht="11" customHeight="1" x14ac:dyDescent="0.15">
      <c r="N712" s="148"/>
      <c r="O712" s="141"/>
      <c r="P712" s="63" t="s">
        <v>103</v>
      </c>
      <c r="Q712" s="76">
        <v>163</v>
      </c>
      <c r="R712" s="89" t="s">
        <v>114</v>
      </c>
      <c r="S712" s="76">
        <v>3564196</v>
      </c>
      <c r="T712" s="76">
        <v>3564688</v>
      </c>
      <c r="U712" s="89" t="s">
        <v>93</v>
      </c>
      <c r="V712" s="20" t="s">
        <v>93</v>
      </c>
    </row>
    <row r="713" spans="14:22" ht="11" customHeight="1" x14ac:dyDescent="0.15">
      <c r="N713" s="148"/>
      <c r="O713" s="142">
        <v>14</v>
      </c>
      <c r="P713" s="80" t="s">
        <v>102</v>
      </c>
      <c r="Q713" s="107">
        <v>250</v>
      </c>
      <c r="R713" s="92" t="s">
        <v>121</v>
      </c>
      <c r="S713" s="107">
        <v>3564779</v>
      </c>
      <c r="T713" s="107">
        <v>3565532</v>
      </c>
      <c r="U713" s="92" t="s">
        <v>93</v>
      </c>
      <c r="V713" s="113" t="s">
        <v>93</v>
      </c>
    </row>
    <row r="714" spans="14:22" ht="11" customHeight="1" x14ac:dyDescent="0.15">
      <c r="N714" s="148"/>
      <c r="O714" s="139"/>
      <c r="P714" s="57" t="s">
        <v>103</v>
      </c>
      <c r="Q714" s="107">
        <v>163</v>
      </c>
      <c r="R714" s="92" t="s">
        <v>114</v>
      </c>
      <c r="S714" s="107">
        <v>3564196</v>
      </c>
      <c r="T714" s="107">
        <v>3564688</v>
      </c>
      <c r="U714" s="92" t="s">
        <v>93</v>
      </c>
      <c r="V714" s="113" t="s">
        <v>93</v>
      </c>
    </row>
    <row r="715" spans="14:22" ht="11" customHeight="1" x14ac:dyDescent="0.15">
      <c r="N715" s="148"/>
      <c r="O715" s="140">
        <v>15</v>
      </c>
      <c r="P715" s="79" t="s">
        <v>102</v>
      </c>
      <c r="Q715" s="76">
        <v>120</v>
      </c>
      <c r="R715" s="89" t="s">
        <v>122</v>
      </c>
      <c r="S715" s="76">
        <v>3943518</v>
      </c>
      <c r="T715" s="76">
        <v>3943881</v>
      </c>
      <c r="U715" s="89" t="s">
        <v>93</v>
      </c>
      <c r="V715" s="20" t="s">
        <v>93</v>
      </c>
    </row>
    <row r="716" spans="14:22" ht="11" customHeight="1" x14ac:dyDescent="0.15">
      <c r="N716" s="149"/>
      <c r="O716" s="147"/>
      <c r="P716" s="71" t="s">
        <v>103</v>
      </c>
      <c r="Q716" s="82">
        <v>95</v>
      </c>
      <c r="R716" s="100" t="s">
        <v>123</v>
      </c>
      <c r="S716" s="82">
        <v>3943870</v>
      </c>
      <c r="T716" s="82">
        <v>3944158</v>
      </c>
      <c r="U716" s="100" t="s">
        <v>93</v>
      </c>
      <c r="V716" s="22" t="s">
        <v>93</v>
      </c>
    </row>
    <row r="717" spans="14:22" x14ac:dyDescent="0.15">
      <c r="N717" s="135" t="s">
        <v>15</v>
      </c>
      <c r="O717" s="138">
        <v>1</v>
      </c>
      <c r="P717" s="78" t="s">
        <v>102</v>
      </c>
      <c r="Q717" s="109">
        <v>164</v>
      </c>
      <c r="R717" s="110" t="s">
        <v>105</v>
      </c>
      <c r="S717" s="109">
        <v>969406</v>
      </c>
      <c r="T717" s="109">
        <v>969901</v>
      </c>
      <c r="U717" s="110" t="s">
        <v>93</v>
      </c>
      <c r="V717" s="111" t="s">
        <v>93</v>
      </c>
    </row>
    <row r="718" spans="14:22" ht="11" customHeight="1" x14ac:dyDescent="0.15">
      <c r="N718" s="144"/>
      <c r="O718" s="139"/>
      <c r="P718" s="57" t="s">
        <v>103</v>
      </c>
      <c r="Q718" s="107">
        <v>149</v>
      </c>
      <c r="R718" s="92" t="s">
        <v>106</v>
      </c>
      <c r="S718" s="107">
        <v>968923</v>
      </c>
      <c r="T718" s="107">
        <v>969373</v>
      </c>
      <c r="U718" s="92" t="s">
        <v>93</v>
      </c>
      <c r="V718" s="113" t="s">
        <v>93</v>
      </c>
    </row>
    <row r="719" spans="14:22" ht="11" customHeight="1" x14ac:dyDescent="0.15">
      <c r="N719" s="144"/>
      <c r="O719" s="140">
        <v>2</v>
      </c>
      <c r="P719" s="79" t="s">
        <v>102</v>
      </c>
      <c r="Q719" s="76">
        <v>340</v>
      </c>
      <c r="R719" s="89" t="s">
        <v>107</v>
      </c>
      <c r="S719" s="76">
        <v>1249293</v>
      </c>
      <c r="T719" s="76">
        <v>1250316</v>
      </c>
      <c r="U719" s="89" t="s">
        <v>93</v>
      </c>
      <c r="V719" s="20" t="s">
        <v>93</v>
      </c>
    </row>
    <row r="720" spans="14:22" ht="11" customHeight="1" x14ac:dyDescent="0.15">
      <c r="N720" s="144"/>
      <c r="O720" s="141"/>
      <c r="P720" s="63" t="s">
        <v>103</v>
      </c>
      <c r="Q720" s="76">
        <v>185</v>
      </c>
      <c r="R720" s="89" t="s">
        <v>108</v>
      </c>
      <c r="S720" s="76">
        <v>1248725</v>
      </c>
      <c r="T720" s="76">
        <v>1249283</v>
      </c>
      <c r="U720" s="89" t="s">
        <v>93</v>
      </c>
      <c r="V720" s="20" t="s">
        <v>93</v>
      </c>
    </row>
    <row r="721" spans="14:22" ht="11" customHeight="1" x14ac:dyDescent="0.15">
      <c r="N721" s="144"/>
      <c r="O721" s="142">
        <v>3</v>
      </c>
      <c r="P721" s="80" t="s">
        <v>102</v>
      </c>
      <c r="Q721" s="107">
        <v>159</v>
      </c>
      <c r="R721" s="92" t="s">
        <v>109</v>
      </c>
      <c r="S721" s="107">
        <v>1281287</v>
      </c>
      <c r="T721" s="107">
        <v>1281767</v>
      </c>
      <c r="U721" s="92" t="s">
        <v>93</v>
      </c>
      <c r="V721" s="113" t="s">
        <v>93</v>
      </c>
    </row>
    <row r="722" spans="14:22" ht="11" customHeight="1" x14ac:dyDescent="0.15">
      <c r="N722" s="144"/>
      <c r="O722" s="139"/>
      <c r="P722" s="57" t="s">
        <v>103</v>
      </c>
      <c r="Q722" s="107">
        <v>146</v>
      </c>
      <c r="R722" s="92" t="s">
        <v>110</v>
      </c>
      <c r="S722" s="107">
        <v>1281839</v>
      </c>
      <c r="T722" s="107">
        <v>1282280</v>
      </c>
      <c r="U722" s="92" t="s">
        <v>93</v>
      </c>
      <c r="V722" s="113" t="s">
        <v>93</v>
      </c>
    </row>
    <row r="723" spans="14:22" ht="11" customHeight="1" x14ac:dyDescent="0.15">
      <c r="N723" s="144"/>
      <c r="O723" s="140">
        <v>4</v>
      </c>
      <c r="P723" s="79" t="s">
        <v>102</v>
      </c>
      <c r="Q723" s="76">
        <v>256</v>
      </c>
      <c r="R723" s="89" t="s">
        <v>111</v>
      </c>
      <c r="S723" s="76">
        <v>1354560</v>
      </c>
      <c r="T723" s="76">
        <v>1355331</v>
      </c>
      <c r="U723" s="89" t="s">
        <v>93</v>
      </c>
      <c r="V723" s="20" t="s">
        <v>93</v>
      </c>
    </row>
    <row r="724" spans="14:22" ht="11" customHeight="1" x14ac:dyDescent="0.15">
      <c r="N724" s="144"/>
      <c r="O724" s="141"/>
      <c r="P724" s="63" t="s">
        <v>103</v>
      </c>
      <c r="Q724" s="76">
        <v>148</v>
      </c>
      <c r="R724" s="89" t="s">
        <v>112</v>
      </c>
      <c r="S724" s="76">
        <v>1355439</v>
      </c>
      <c r="T724" s="76">
        <v>1355886</v>
      </c>
      <c r="U724" s="89" t="s">
        <v>93</v>
      </c>
      <c r="V724" s="20" t="s">
        <v>93</v>
      </c>
    </row>
    <row r="725" spans="14:22" ht="11" customHeight="1" x14ac:dyDescent="0.15">
      <c r="N725" s="144"/>
      <c r="O725" s="142">
        <v>5</v>
      </c>
      <c r="P725" s="80" t="s">
        <v>102</v>
      </c>
      <c r="Q725" s="107">
        <v>168</v>
      </c>
      <c r="R725" s="92" t="s">
        <v>113</v>
      </c>
      <c r="S725" s="107">
        <v>1443431</v>
      </c>
      <c r="T725" s="107">
        <v>1443938</v>
      </c>
      <c r="U725" s="92" t="s">
        <v>93</v>
      </c>
      <c r="V725" s="113" t="s">
        <v>93</v>
      </c>
    </row>
    <row r="726" spans="14:22" ht="11" customHeight="1" x14ac:dyDescent="0.15">
      <c r="N726" s="144"/>
      <c r="O726" s="139"/>
      <c r="P726" s="57" t="s">
        <v>103</v>
      </c>
      <c r="Q726" s="107">
        <v>106</v>
      </c>
      <c r="R726" s="92" t="s">
        <v>114</v>
      </c>
      <c r="S726" s="107">
        <v>1444019</v>
      </c>
      <c r="T726" s="107">
        <v>1444340</v>
      </c>
      <c r="U726" s="92" t="s">
        <v>93</v>
      </c>
      <c r="V726" s="113" t="s">
        <v>93</v>
      </c>
    </row>
    <row r="727" spans="14:22" ht="11" customHeight="1" x14ac:dyDescent="0.15">
      <c r="N727" s="144"/>
      <c r="O727" s="140">
        <v>6</v>
      </c>
      <c r="P727" s="79" t="s">
        <v>102</v>
      </c>
      <c r="Q727" s="76">
        <v>224</v>
      </c>
      <c r="R727" s="89" t="s">
        <v>124</v>
      </c>
      <c r="S727" s="76">
        <v>1687976</v>
      </c>
      <c r="T727" s="76">
        <v>1688651</v>
      </c>
      <c r="U727" s="90" t="s">
        <v>94</v>
      </c>
      <c r="V727" s="20" t="s">
        <v>93</v>
      </c>
    </row>
    <row r="728" spans="14:22" ht="11" customHeight="1" x14ac:dyDescent="0.15">
      <c r="N728" s="144"/>
      <c r="O728" s="141"/>
      <c r="P728" s="63" t="s">
        <v>103</v>
      </c>
      <c r="Q728" s="76">
        <v>73</v>
      </c>
      <c r="R728" s="89" t="s">
        <v>114</v>
      </c>
      <c r="S728" s="76">
        <v>1687752</v>
      </c>
      <c r="T728" s="76">
        <v>1687974</v>
      </c>
      <c r="U728" s="90" t="s">
        <v>94</v>
      </c>
      <c r="V728" s="20" t="s">
        <v>93</v>
      </c>
    </row>
    <row r="729" spans="14:22" ht="11" customHeight="1" x14ac:dyDescent="0.15">
      <c r="N729" s="144"/>
      <c r="O729" s="142">
        <v>7</v>
      </c>
      <c r="P729" s="80" t="s">
        <v>102</v>
      </c>
      <c r="Q729" s="107">
        <v>267</v>
      </c>
      <c r="R729" s="92" t="s">
        <v>124</v>
      </c>
      <c r="S729" s="107">
        <v>1689458</v>
      </c>
      <c r="T729" s="107">
        <v>1690262</v>
      </c>
      <c r="U729" s="112" t="s">
        <v>94</v>
      </c>
      <c r="V729" s="113" t="s">
        <v>93</v>
      </c>
    </row>
    <row r="730" spans="14:22" ht="11" customHeight="1" x14ac:dyDescent="0.15">
      <c r="N730" s="144"/>
      <c r="O730" s="139"/>
      <c r="P730" s="57" t="s">
        <v>103</v>
      </c>
      <c r="Q730" s="107">
        <v>59</v>
      </c>
      <c r="R730" s="92" t="s">
        <v>131</v>
      </c>
      <c r="S730" s="107">
        <v>1689286</v>
      </c>
      <c r="T730" s="107">
        <v>1689466</v>
      </c>
      <c r="U730" s="112" t="s">
        <v>94</v>
      </c>
      <c r="V730" s="113" t="s">
        <v>93</v>
      </c>
    </row>
    <row r="731" spans="14:22" ht="11" customHeight="1" x14ac:dyDescent="0.15">
      <c r="N731" s="144"/>
      <c r="O731" s="140">
        <v>8</v>
      </c>
      <c r="P731" s="79" t="s">
        <v>102</v>
      </c>
      <c r="Q731" s="76">
        <v>185</v>
      </c>
      <c r="R731" s="89" t="s">
        <v>117</v>
      </c>
      <c r="S731" s="76">
        <v>2125044</v>
      </c>
      <c r="T731" s="76">
        <v>2125602</v>
      </c>
      <c r="U731" s="89" t="s">
        <v>93</v>
      </c>
      <c r="V731" s="20" t="s">
        <v>93</v>
      </c>
    </row>
    <row r="732" spans="14:22" ht="11" customHeight="1" x14ac:dyDescent="0.15">
      <c r="N732" s="144"/>
      <c r="O732" s="141"/>
      <c r="P732" s="63" t="s">
        <v>103</v>
      </c>
      <c r="Q732" s="76">
        <v>295</v>
      </c>
      <c r="R732" s="89" t="s">
        <v>118</v>
      </c>
      <c r="S732" s="76">
        <v>2125791</v>
      </c>
      <c r="T732" s="76">
        <v>2126679</v>
      </c>
      <c r="U732" s="89" t="s">
        <v>93</v>
      </c>
      <c r="V732" s="20" t="s">
        <v>93</v>
      </c>
    </row>
    <row r="733" spans="14:22" ht="11" customHeight="1" x14ac:dyDescent="0.15">
      <c r="N733" s="144"/>
      <c r="O733" s="142">
        <v>9</v>
      </c>
      <c r="P733" s="80" t="s">
        <v>102</v>
      </c>
      <c r="Q733" s="107">
        <v>466</v>
      </c>
      <c r="R733" s="92" t="s">
        <v>119</v>
      </c>
      <c r="S733" s="107">
        <v>2765522</v>
      </c>
      <c r="T733" s="107">
        <v>2766923</v>
      </c>
      <c r="U733" s="92" t="s">
        <v>93</v>
      </c>
      <c r="V733" s="113" t="s">
        <v>93</v>
      </c>
    </row>
    <row r="734" spans="14:22" ht="11" customHeight="1" x14ac:dyDescent="0.15">
      <c r="N734" s="144"/>
      <c r="O734" s="139"/>
      <c r="P734" s="57" t="s">
        <v>103</v>
      </c>
      <c r="Q734" s="107">
        <v>296</v>
      </c>
      <c r="R734" s="92" t="s">
        <v>120</v>
      </c>
      <c r="S734" s="107">
        <v>2764628</v>
      </c>
      <c r="T734" s="107">
        <v>2765519</v>
      </c>
      <c r="U734" s="92" t="s">
        <v>93</v>
      </c>
      <c r="V734" s="113" t="s">
        <v>93</v>
      </c>
    </row>
    <row r="735" spans="14:22" ht="11" customHeight="1" x14ac:dyDescent="0.15">
      <c r="N735" s="144"/>
      <c r="O735" s="140">
        <v>10</v>
      </c>
      <c r="P735" s="79" t="s">
        <v>102</v>
      </c>
      <c r="Q735" s="76">
        <v>142</v>
      </c>
      <c r="R735" s="89" t="s">
        <v>148</v>
      </c>
      <c r="S735" s="76">
        <v>3275779</v>
      </c>
      <c r="T735" s="76">
        <v>3276208</v>
      </c>
      <c r="U735" s="89" t="s">
        <v>93</v>
      </c>
      <c r="V735" s="20" t="s">
        <v>93</v>
      </c>
    </row>
    <row r="736" spans="14:22" ht="11" customHeight="1" x14ac:dyDescent="0.15">
      <c r="N736" s="144"/>
      <c r="O736" s="141"/>
      <c r="P736" s="63" t="s">
        <v>103</v>
      </c>
      <c r="Q736" s="76">
        <v>67</v>
      </c>
      <c r="R736" s="89" t="s">
        <v>138</v>
      </c>
      <c r="S736" s="76">
        <v>3276403</v>
      </c>
      <c r="T736" s="76">
        <v>3276607</v>
      </c>
      <c r="U736" s="89" t="s">
        <v>93</v>
      </c>
      <c r="V736" s="20" t="s">
        <v>93</v>
      </c>
    </row>
    <row r="737" spans="14:22" ht="11" customHeight="1" x14ac:dyDescent="0.15">
      <c r="N737" s="144"/>
      <c r="O737" s="142">
        <v>11</v>
      </c>
      <c r="P737" s="80" t="s">
        <v>102</v>
      </c>
      <c r="Q737" s="107">
        <v>120</v>
      </c>
      <c r="R737" s="92" t="s">
        <v>122</v>
      </c>
      <c r="S737" s="107">
        <v>3858303</v>
      </c>
      <c r="T737" s="107">
        <v>3858666</v>
      </c>
      <c r="U737" s="92" t="s">
        <v>93</v>
      </c>
      <c r="V737" s="113" t="s">
        <v>93</v>
      </c>
    </row>
    <row r="738" spans="14:22" ht="11" customHeight="1" x14ac:dyDescent="0.15">
      <c r="N738" s="145"/>
      <c r="O738" s="143"/>
      <c r="P738" s="61" t="s">
        <v>103</v>
      </c>
      <c r="Q738" s="108">
        <v>95</v>
      </c>
      <c r="R738" s="115" t="s">
        <v>123</v>
      </c>
      <c r="S738" s="108">
        <v>3858655</v>
      </c>
      <c r="T738" s="108">
        <v>3858943</v>
      </c>
      <c r="U738" s="115" t="s">
        <v>93</v>
      </c>
      <c r="V738" s="116" t="s">
        <v>93</v>
      </c>
    </row>
    <row r="739" spans="14:22" x14ac:dyDescent="0.15">
      <c r="N739" s="135" t="s">
        <v>30</v>
      </c>
      <c r="O739" s="146">
        <v>1</v>
      </c>
      <c r="P739" s="77" t="s">
        <v>102</v>
      </c>
      <c r="Q739" s="73">
        <v>164</v>
      </c>
      <c r="R739" s="97" t="s">
        <v>105</v>
      </c>
      <c r="S739" s="97">
        <v>991124</v>
      </c>
      <c r="T739" s="97">
        <v>991619</v>
      </c>
      <c r="U739" s="97" t="s">
        <v>93</v>
      </c>
      <c r="V739" s="99" t="s">
        <v>93</v>
      </c>
    </row>
    <row r="740" spans="14:22" ht="11" customHeight="1" x14ac:dyDescent="0.15">
      <c r="N740" s="150"/>
      <c r="O740" s="141"/>
      <c r="P740" s="63" t="s">
        <v>103</v>
      </c>
      <c r="Q740" s="76">
        <v>149</v>
      </c>
      <c r="R740" s="89" t="s">
        <v>106</v>
      </c>
      <c r="S740" s="89">
        <v>990641</v>
      </c>
      <c r="T740" s="89">
        <v>991091</v>
      </c>
      <c r="U740" s="89" t="s">
        <v>93</v>
      </c>
      <c r="V740" s="20" t="s">
        <v>93</v>
      </c>
    </row>
    <row r="741" spans="14:22" ht="11" customHeight="1" x14ac:dyDescent="0.15">
      <c r="N741" s="150"/>
      <c r="O741" s="142">
        <v>2</v>
      </c>
      <c r="P741" s="80" t="s">
        <v>102</v>
      </c>
      <c r="Q741" s="107">
        <v>340</v>
      </c>
      <c r="R741" s="92" t="s">
        <v>107</v>
      </c>
      <c r="S741" s="92">
        <v>1270868</v>
      </c>
      <c r="T741" s="92">
        <v>1271891</v>
      </c>
      <c r="U741" s="92" t="s">
        <v>93</v>
      </c>
      <c r="V741" s="113" t="s">
        <v>93</v>
      </c>
    </row>
    <row r="742" spans="14:22" ht="11" customHeight="1" x14ac:dyDescent="0.15">
      <c r="N742" s="150"/>
      <c r="O742" s="139"/>
      <c r="P742" s="57" t="s">
        <v>103</v>
      </c>
      <c r="Q742" s="107">
        <v>185</v>
      </c>
      <c r="R742" s="92" t="s">
        <v>108</v>
      </c>
      <c r="S742" s="92">
        <v>1270300</v>
      </c>
      <c r="T742" s="92">
        <v>1270858</v>
      </c>
      <c r="U742" s="92" t="s">
        <v>93</v>
      </c>
      <c r="V742" s="113" t="s">
        <v>93</v>
      </c>
    </row>
    <row r="743" spans="14:22" ht="11" customHeight="1" x14ac:dyDescent="0.15">
      <c r="N743" s="150"/>
      <c r="O743" s="140">
        <v>3</v>
      </c>
      <c r="P743" s="79" t="s">
        <v>102</v>
      </c>
      <c r="Q743" s="76">
        <v>146</v>
      </c>
      <c r="R743" s="89" t="s">
        <v>117</v>
      </c>
      <c r="S743" s="89">
        <v>1303415</v>
      </c>
      <c r="T743" s="89">
        <v>1303856</v>
      </c>
      <c r="U743" s="89" t="s">
        <v>93</v>
      </c>
      <c r="V743" s="20" t="s">
        <v>93</v>
      </c>
    </row>
    <row r="744" spans="14:22" ht="11" customHeight="1" x14ac:dyDescent="0.15">
      <c r="N744" s="150"/>
      <c r="O744" s="141"/>
      <c r="P744" s="63" t="s">
        <v>103</v>
      </c>
      <c r="Q744" s="76">
        <v>159</v>
      </c>
      <c r="R744" s="89" t="s">
        <v>110</v>
      </c>
      <c r="S744" s="89">
        <v>1302863</v>
      </c>
      <c r="T744" s="89">
        <v>1303343</v>
      </c>
      <c r="U744" s="89" t="s">
        <v>93</v>
      </c>
      <c r="V744" s="20" t="s">
        <v>93</v>
      </c>
    </row>
    <row r="745" spans="14:22" ht="11" customHeight="1" x14ac:dyDescent="0.15">
      <c r="N745" s="150"/>
      <c r="O745" s="142">
        <v>4</v>
      </c>
      <c r="P745" s="80" t="s">
        <v>102</v>
      </c>
      <c r="Q745" s="107">
        <v>256</v>
      </c>
      <c r="R745" s="92" t="s">
        <v>111</v>
      </c>
      <c r="S745" s="92">
        <v>1375813</v>
      </c>
      <c r="T745" s="92">
        <v>1376584</v>
      </c>
      <c r="U745" s="92" t="s">
        <v>93</v>
      </c>
      <c r="V745" s="113" t="s">
        <v>93</v>
      </c>
    </row>
    <row r="746" spans="14:22" ht="11" customHeight="1" x14ac:dyDescent="0.15">
      <c r="N746" s="150"/>
      <c r="O746" s="139"/>
      <c r="P746" s="57" t="s">
        <v>103</v>
      </c>
      <c r="Q746" s="107">
        <v>148</v>
      </c>
      <c r="R746" s="92" t="s">
        <v>112</v>
      </c>
      <c r="S746" s="92">
        <v>1376692</v>
      </c>
      <c r="T746" s="92">
        <v>1377139</v>
      </c>
      <c r="U746" s="92" t="s">
        <v>93</v>
      </c>
      <c r="V746" s="113" t="s">
        <v>93</v>
      </c>
    </row>
    <row r="747" spans="14:22" ht="11" customHeight="1" x14ac:dyDescent="0.15">
      <c r="N747" s="150"/>
      <c r="O747" s="140">
        <v>5</v>
      </c>
      <c r="P747" s="79" t="s">
        <v>102</v>
      </c>
      <c r="Q747" s="76">
        <v>168</v>
      </c>
      <c r="R747" s="89" t="s">
        <v>113</v>
      </c>
      <c r="S747" s="89">
        <v>1469658</v>
      </c>
      <c r="T747" s="89">
        <v>1470165</v>
      </c>
      <c r="U747" s="89" t="s">
        <v>93</v>
      </c>
      <c r="V747" s="20" t="s">
        <v>93</v>
      </c>
    </row>
    <row r="748" spans="14:22" ht="11" customHeight="1" x14ac:dyDescent="0.15">
      <c r="N748" s="150"/>
      <c r="O748" s="141"/>
      <c r="P748" s="63" t="s">
        <v>103</v>
      </c>
      <c r="Q748" s="76">
        <v>106</v>
      </c>
      <c r="R748" s="89" t="s">
        <v>114</v>
      </c>
      <c r="S748" s="89">
        <v>1470246</v>
      </c>
      <c r="T748" s="89">
        <v>1470567</v>
      </c>
      <c r="U748" s="89" t="s">
        <v>93</v>
      </c>
      <c r="V748" s="20" t="s">
        <v>93</v>
      </c>
    </row>
    <row r="749" spans="14:22" ht="11" customHeight="1" x14ac:dyDescent="0.15">
      <c r="N749" s="150"/>
      <c r="O749" s="142">
        <v>6</v>
      </c>
      <c r="P749" s="80" t="s">
        <v>102</v>
      </c>
      <c r="Q749" s="107">
        <v>185</v>
      </c>
      <c r="R749" s="92" t="s">
        <v>117</v>
      </c>
      <c r="S749" s="92">
        <v>2085343</v>
      </c>
      <c r="T749" s="92">
        <v>2085901</v>
      </c>
      <c r="U749" s="92" t="s">
        <v>93</v>
      </c>
      <c r="V749" s="113" t="s">
        <v>93</v>
      </c>
    </row>
    <row r="750" spans="14:22" ht="11" customHeight="1" x14ac:dyDescent="0.15">
      <c r="N750" s="150"/>
      <c r="O750" s="139"/>
      <c r="P750" s="57" t="s">
        <v>103</v>
      </c>
      <c r="Q750" s="107">
        <v>295</v>
      </c>
      <c r="R750" s="92" t="s">
        <v>118</v>
      </c>
      <c r="S750" s="92">
        <v>2086090</v>
      </c>
      <c r="T750" s="92">
        <v>2086978</v>
      </c>
      <c r="U750" s="92" t="s">
        <v>93</v>
      </c>
      <c r="V750" s="113" t="s">
        <v>93</v>
      </c>
    </row>
    <row r="751" spans="14:22" ht="11" customHeight="1" x14ac:dyDescent="0.15">
      <c r="N751" s="150"/>
      <c r="O751" s="140">
        <v>7</v>
      </c>
      <c r="P751" s="79" t="s">
        <v>102</v>
      </c>
      <c r="Q751" s="76">
        <v>275</v>
      </c>
      <c r="R751" s="89" t="s">
        <v>132</v>
      </c>
      <c r="S751" s="89">
        <v>2179777</v>
      </c>
      <c r="T751" s="89">
        <v>2180605</v>
      </c>
      <c r="U751" s="90" t="s">
        <v>94</v>
      </c>
      <c r="V751" s="20" t="s">
        <v>93</v>
      </c>
    </row>
    <row r="752" spans="14:22" ht="11" customHeight="1" x14ac:dyDescent="0.15">
      <c r="N752" s="150"/>
      <c r="O752" s="141"/>
      <c r="P752" s="63" t="s">
        <v>103</v>
      </c>
      <c r="Q752" s="76">
        <v>55</v>
      </c>
      <c r="R752" s="89" t="s">
        <v>133</v>
      </c>
      <c r="S752" s="89">
        <v>2180728</v>
      </c>
      <c r="T752" s="89">
        <v>2180896</v>
      </c>
      <c r="U752" s="90" t="s">
        <v>94</v>
      </c>
      <c r="V752" s="20" t="s">
        <v>93</v>
      </c>
    </row>
    <row r="753" spans="14:22" ht="11" customHeight="1" x14ac:dyDescent="0.15">
      <c r="N753" s="150"/>
      <c r="O753" s="142">
        <v>8</v>
      </c>
      <c r="P753" s="80" t="s">
        <v>102</v>
      </c>
      <c r="Q753" s="107">
        <v>259</v>
      </c>
      <c r="R753" s="92" t="s">
        <v>124</v>
      </c>
      <c r="S753" s="92">
        <v>2213851</v>
      </c>
      <c r="T753" s="92">
        <v>2214631</v>
      </c>
      <c r="U753" s="112" t="s">
        <v>94</v>
      </c>
      <c r="V753" s="113" t="s">
        <v>93</v>
      </c>
    </row>
    <row r="754" spans="14:22" ht="11" customHeight="1" x14ac:dyDescent="0.15">
      <c r="N754" s="150"/>
      <c r="O754" s="139"/>
      <c r="P754" s="57" t="s">
        <v>103</v>
      </c>
      <c r="Q754" s="107">
        <v>55</v>
      </c>
      <c r="R754" s="92" t="s">
        <v>123</v>
      </c>
      <c r="S754" s="92">
        <v>2214623</v>
      </c>
      <c r="T754" s="92">
        <v>2214791</v>
      </c>
      <c r="U754" s="112" t="s">
        <v>94</v>
      </c>
      <c r="V754" s="113" t="s">
        <v>93</v>
      </c>
    </row>
    <row r="755" spans="14:22" ht="11" customHeight="1" x14ac:dyDescent="0.15">
      <c r="N755" s="150"/>
      <c r="O755" s="140">
        <v>9</v>
      </c>
      <c r="P755" s="79" t="s">
        <v>102</v>
      </c>
      <c r="Q755" s="76">
        <v>466</v>
      </c>
      <c r="R755" s="89" t="s">
        <v>119</v>
      </c>
      <c r="S755" s="89">
        <v>2770411</v>
      </c>
      <c r="T755" s="89">
        <v>2771812</v>
      </c>
      <c r="U755" s="89" t="s">
        <v>93</v>
      </c>
      <c r="V755" s="20" t="s">
        <v>93</v>
      </c>
    </row>
    <row r="756" spans="14:22" ht="11" customHeight="1" x14ac:dyDescent="0.15">
      <c r="N756" s="150"/>
      <c r="O756" s="141"/>
      <c r="P756" s="63" t="s">
        <v>103</v>
      </c>
      <c r="Q756" s="76">
        <v>296</v>
      </c>
      <c r="R756" s="89" t="s">
        <v>120</v>
      </c>
      <c r="S756" s="89">
        <v>2769517</v>
      </c>
      <c r="T756" s="89">
        <v>2770408</v>
      </c>
      <c r="U756" s="89" t="s">
        <v>93</v>
      </c>
      <c r="V756" s="20" t="s">
        <v>93</v>
      </c>
    </row>
    <row r="757" spans="14:22" ht="11" customHeight="1" x14ac:dyDescent="0.15">
      <c r="N757" s="150"/>
      <c r="O757" s="142">
        <v>10</v>
      </c>
      <c r="P757" s="80" t="s">
        <v>102</v>
      </c>
      <c r="Q757" s="107">
        <v>53</v>
      </c>
      <c r="R757" s="92" t="s">
        <v>121</v>
      </c>
      <c r="S757" s="92">
        <v>3566010</v>
      </c>
      <c r="T757" s="92">
        <v>3566172</v>
      </c>
      <c r="U757" s="92" t="s">
        <v>93</v>
      </c>
      <c r="V757" s="113" t="s">
        <v>93</v>
      </c>
    </row>
    <row r="758" spans="14:22" ht="11" customHeight="1" x14ac:dyDescent="0.15">
      <c r="N758" s="150"/>
      <c r="O758" s="139"/>
      <c r="P758" s="57" t="s">
        <v>103</v>
      </c>
      <c r="Q758" s="107">
        <v>254</v>
      </c>
      <c r="R758" s="92" t="s">
        <v>114</v>
      </c>
      <c r="S758" s="92">
        <v>3565189</v>
      </c>
      <c r="T758" s="92">
        <v>3565954</v>
      </c>
      <c r="U758" s="92" t="s">
        <v>93</v>
      </c>
      <c r="V758" s="113" t="s">
        <v>93</v>
      </c>
    </row>
    <row r="759" spans="14:22" ht="11" customHeight="1" x14ac:dyDescent="0.15">
      <c r="N759" s="150"/>
      <c r="O759" s="140">
        <v>11</v>
      </c>
      <c r="P759" s="79" t="s">
        <v>102</v>
      </c>
      <c r="Q759" s="76">
        <v>53</v>
      </c>
      <c r="R759" s="89" t="s">
        <v>121</v>
      </c>
      <c r="S759" s="89">
        <v>3566010</v>
      </c>
      <c r="T759" s="89">
        <v>3566172</v>
      </c>
      <c r="U759" s="89" t="s">
        <v>93</v>
      </c>
      <c r="V759" s="20" t="s">
        <v>93</v>
      </c>
    </row>
    <row r="760" spans="14:22" ht="11" customHeight="1" x14ac:dyDescent="0.15">
      <c r="N760" s="150"/>
      <c r="O760" s="141"/>
      <c r="P760" s="63" t="s">
        <v>103</v>
      </c>
      <c r="Q760" s="76">
        <v>100</v>
      </c>
      <c r="R760" s="89" t="s">
        <v>114</v>
      </c>
      <c r="S760" s="89">
        <v>3566258</v>
      </c>
      <c r="T760" s="89">
        <v>3566561</v>
      </c>
      <c r="U760" s="89" t="s">
        <v>93</v>
      </c>
      <c r="V760" s="20" t="s">
        <v>93</v>
      </c>
    </row>
    <row r="761" spans="14:22" ht="11" customHeight="1" x14ac:dyDescent="0.15">
      <c r="N761" s="150"/>
      <c r="O761" s="142">
        <v>12</v>
      </c>
      <c r="P761" s="80" t="s">
        <v>102</v>
      </c>
      <c r="Q761" s="107">
        <v>250</v>
      </c>
      <c r="R761" s="92" t="s">
        <v>121</v>
      </c>
      <c r="S761" s="92">
        <v>3566786</v>
      </c>
      <c r="T761" s="92">
        <v>3567539</v>
      </c>
      <c r="U761" s="92" t="s">
        <v>93</v>
      </c>
      <c r="V761" s="113" t="s">
        <v>93</v>
      </c>
    </row>
    <row r="762" spans="14:22" ht="11" customHeight="1" x14ac:dyDescent="0.15">
      <c r="N762" s="150"/>
      <c r="O762" s="139"/>
      <c r="P762" s="57" t="s">
        <v>103</v>
      </c>
      <c r="Q762" s="107">
        <v>100</v>
      </c>
      <c r="R762" s="92" t="s">
        <v>114</v>
      </c>
      <c r="S762" s="92">
        <v>3566258</v>
      </c>
      <c r="T762" s="92">
        <v>3566561</v>
      </c>
      <c r="U762" s="92" t="s">
        <v>93</v>
      </c>
      <c r="V762" s="113" t="s">
        <v>93</v>
      </c>
    </row>
    <row r="763" spans="14:22" ht="11" customHeight="1" x14ac:dyDescent="0.15">
      <c r="N763" s="150"/>
      <c r="O763" s="140">
        <v>13</v>
      </c>
      <c r="P763" s="79" t="s">
        <v>102</v>
      </c>
      <c r="Q763" s="76">
        <v>263</v>
      </c>
      <c r="R763" s="89" t="s">
        <v>124</v>
      </c>
      <c r="S763" s="89">
        <v>3750960</v>
      </c>
      <c r="T763" s="89">
        <v>3751752</v>
      </c>
      <c r="U763" s="89" t="s">
        <v>93</v>
      </c>
      <c r="V763" s="20" t="s">
        <v>93</v>
      </c>
    </row>
    <row r="764" spans="14:22" ht="11" customHeight="1" x14ac:dyDescent="0.15">
      <c r="N764" s="150"/>
      <c r="O764" s="141"/>
      <c r="P764" s="63" t="s">
        <v>103</v>
      </c>
      <c r="Q764" s="76">
        <v>78</v>
      </c>
      <c r="R764" s="89" t="s">
        <v>114</v>
      </c>
      <c r="S764" s="89">
        <v>3751744</v>
      </c>
      <c r="T764" s="89">
        <v>3751981</v>
      </c>
      <c r="U764" s="89" t="s">
        <v>93</v>
      </c>
      <c r="V764" s="20" t="s">
        <v>93</v>
      </c>
    </row>
    <row r="765" spans="14:22" ht="11" customHeight="1" x14ac:dyDescent="0.15">
      <c r="N765" s="150"/>
      <c r="O765" s="142">
        <v>14</v>
      </c>
      <c r="P765" s="80" t="s">
        <v>102</v>
      </c>
      <c r="Q765" s="107">
        <v>120</v>
      </c>
      <c r="R765" s="92" t="s">
        <v>122</v>
      </c>
      <c r="S765" s="92">
        <v>4002412</v>
      </c>
      <c r="T765" s="92">
        <v>4002775</v>
      </c>
      <c r="U765" s="92" t="s">
        <v>93</v>
      </c>
      <c r="V765" s="113" t="s">
        <v>93</v>
      </c>
    </row>
    <row r="766" spans="14:22" ht="11" customHeight="1" x14ac:dyDescent="0.15">
      <c r="N766" s="150"/>
      <c r="O766" s="139"/>
      <c r="P766" s="57" t="s">
        <v>103</v>
      </c>
      <c r="Q766" s="107">
        <v>95</v>
      </c>
      <c r="R766" s="92" t="s">
        <v>123</v>
      </c>
      <c r="S766" s="92">
        <v>4002764</v>
      </c>
      <c r="T766" s="92">
        <v>4003052</v>
      </c>
      <c r="U766" s="92" t="s">
        <v>93</v>
      </c>
      <c r="V766" s="113" t="s">
        <v>93</v>
      </c>
    </row>
    <row r="767" spans="14:22" x14ac:dyDescent="0.15">
      <c r="N767" s="135" t="s">
        <v>150</v>
      </c>
      <c r="O767" s="140">
        <v>15</v>
      </c>
      <c r="P767" s="79" t="s">
        <v>102</v>
      </c>
      <c r="Q767" s="76">
        <v>249</v>
      </c>
      <c r="R767" s="89" t="s">
        <v>124</v>
      </c>
      <c r="S767" s="89">
        <v>92739</v>
      </c>
      <c r="T767" s="89">
        <v>93489</v>
      </c>
      <c r="U767" s="89" t="s">
        <v>93</v>
      </c>
      <c r="V767" s="21" t="s">
        <v>94</v>
      </c>
    </row>
    <row r="768" spans="14:22" ht="11" customHeight="1" x14ac:dyDescent="0.15">
      <c r="N768" s="149"/>
      <c r="O768" s="147"/>
      <c r="P768" s="71" t="s">
        <v>103</v>
      </c>
      <c r="Q768" s="82">
        <v>56</v>
      </c>
      <c r="R768" s="100" t="s">
        <v>123</v>
      </c>
      <c r="S768" s="100">
        <v>93610</v>
      </c>
      <c r="T768" s="100">
        <v>93781</v>
      </c>
      <c r="U768" s="100" t="s">
        <v>93</v>
      </c>
      <c r="V768" s="121" t="s">
        <v>94</v>
      </c>
    </row>
    <row r="769" spans="14:22" x14ac:dyDescent="0.15">
      <c r="N769" s="135" t="s">
        <v>23</v>
      </c>
      <c r="O769" s="138">
        <v>1</v>
      </c>
      <c r="P769" s="78" t="s">
        <v>102</v>
      </c>
      <c r="Q769" s="109">
        <v>164</v>
      </c>
      <c r="R769" s="110" t="s">
        <v>105</v>
      </c>
      <c r="S769" s="110">
        <v>943203</v>
      </c>
      <c r="T769" s="110">
        <v>943698</v>
      </c>
      <c r="U769" s="110" t="s">
        <v>93</v>
      </c>
      <c r="V769" s="111" t="s">
        <v>93</v>
      </c>
    </row>
    <row r="770" spans="14:22" ht="11" customHeight="1" x14ac:dyDescent="0.15">
      <c r="N770" s="148"/>
      <c r="O770" s="139"/>
      <c r="P770" s="57" t="s">
        <v>103</v>
      </c>
      <c r="Q770" s="107">
        <v>149</v>
      </c>
      <c r="R770" s="92" t="s">
        <v>106</v>
      </c>
      <c r="S770" s="92">
        <v>942720</v>
      </c>
      <c r="T770" s="92">
        <v>943170</v>
      </c>
      <c r="U770" s="92" t="s">
        <v>93</v>
      </c>
      <c r="V770" s="113" t="s">
        <v>93</v>
      </c>
    </row>
    <row r="771" spans="14:22" ht="11" customHeight="1" x14ac:dyDescent="0.15">
      <c r="N771" s="148"/>
      <c r="O771" s="140">
        <v>2</v>
      </c>
      <c r="P771" s="79" t="s">
        <v>102</v>
      </c>
      <c r="Q771" s="76">
        <v>263</v>
      </c>
      <c r="R771" s="89" t="s">
        <v>124</v>
      </c>
      <c r="S771" s="89">
        <v>1144494</v>
      </c>
      <c r="T771" s="89">
        <v>1145286</v>
      </c>
      <c r="U771" s="90" t="s">
        <v>94</v>
      </c>
      <c r="V771" s="20" t="s">
        <v>93</v>
      </c>
    </row>
    <row r="772" spans="14:22" ht="11" customHeight="1" x14ac:dyDescent="0.15">
      <c r="N772" s="148"/>
      <c r="O772" s="141"/>
      <c r="P772" s="63" t="s">
        <v>103</v>
      </c>
      <c r="Q772" s="76">
        <v>62</v>
      </c>
      <c r="R772" s="89" t="s">
        <v>114</v>
      </c>
      <c r="S772" s="89">
        <v>1144272</v>
      </c>
      <c r="T772" s="89">
        <v>1144461</v>
      </c>
      <c r="U772" s="90" t="s">
        <v>94</v>
      </c>
      <c r="V772" s="20" t="s">
        <v>93</v>
      </c>
    </row>
    <row r="773" spans="14:22" ht="11" customHeight="1" x14ac:dyDescent="0.15">
      <c r="N773" s="148"/>
      <c r="O773" s="142">
        <v>3</v>
      </c>
      <c r="P773" s="80" t="s">
        <v>102</v>
      </c>
      <c r="Q773" s="107">
        <v>340</v>
      </c>
      <c r="R773" s="92" t="s">
        <v>107</v>
      </c>
      <c r="S773" s="92">
        <v>1271957</v>
      </c>
      <c r="T773" s="92">
        <v>1272980</v>
      </c>
      <c r="U773" s="92" t="s">
        <v>93</v>
      </c>
      <c r="V773" s="113" t="s">
        <v>93</v>
      </c>
    </row>
    <row r="774" spans="14:22" ht="11" customHeight="1" x14ac:dyDescent="0.15">
      <c r="N774" s="148"/>
      <c r="O774" s="139"/>
      <c r="P774" s="57" t="s">
        <v>103</v>
      </c>
      <c r="Q774" s="107">
        <v>185</v>
      </c>
      <c r="R774" s="92" t="s">
        <v>108</v>
      </c>
      <c r="S774" s="92">
        <v>1271389</v>
      </c>
      <c r="T774" s="92">
        <v>1271947</v>
      </c>
      <c r="U774" s="92" t="s">
        <v>93</v>
      </c>
      <c r="V774" s="113" t="s">
        <v>93</v>
      </c>
    </row>
    <row r="775" spans="14:22" ht="11" customHeight="1" x14ac:dyDescent="0.15">
      <c r="N775" s="148"/>
      <c r="O775" s="140">
        <v>4</v>
      </c>
      <c r="P775" s="79" t="s">
        <v>102</v>
      </c>
      <c r="Q775" s="76">
        <v>146</v>
      </c>
      <c r="R775" s="89" t="s">
        <v>117</v>
      </c>
      <c r="S775" s="89">
        <v>1304504</v>
      </c>
      <c r="T775" s="89">
        <v>1304945</v>
      </c>
      <c r="U775" s="89" t="s">
        <v>93</v>
      </c>
      <c r="V775" s="20" t="s">
        <v>93</v>
      </c>
    </row>
    <row r="776" spans="14:22" ht="11" customHeight="1" x14ac:dyDescent="0.15">
      <c r="N776" s="148"/>
      <c r="O776" s="141"/>
      <c r="P776" s="63" t="s">
        <v>103</v>
      </c>
      <c r="Q776" s="76">
        <v>159</v>
      </c>
      <c r="R776" s="89" t="s">
        <v>110</v>
      </c>
      <c r="S776" s="89">
        <v>1303952</v>
      </c>
      <c r="T776" s="89">
        <v>1304432</v>
      </c>
      <c r="U776" s="89" t="s">
        <v>93</v>
      </c>
      <c r="V776" s="20" t="s">
        <v>93</v>
      </c>
    </row>
    <row r="777" spans="14:22" ht="11" customHeight="1" x14ac:dyDescent="0.15">
      <c r="N777" s="148"/>
      <c r="O777" s="142">
        <v>5</v>
      </c>
      <c r="P777" s="80" t="s">
        <v>102</v>
      </c>
      <c r="Q777" s="107">
        <v>256</v>
      </c>
      <c r="R777" s="92" t="s">
        <v>111</v>
      </c>
      <c r="S777" s="92">
        <v>1377398</v>
      </c>
      <c r="T777" s="92">
        <v>1378169</v>
      </c>
      <c r="U777" s="92" t="s">
        <v>93</v>
      </c>
      <c r="V777" s="113" t="s">
        <v>93</v>
      </c>
    </row>
    <row r="778" spans="14:22" ht="11" customHeight="1" x14ac:dyDescent="0.15">
      <c r="N778" s="148"/>
      <c r="O778" s="139"/>
      <c r="P778" s="57" t="s">
        <v>103</v>
      </c>
      <c r="Q778" s="107">
        <v>148</v>
      </c>
      <c r="R778" s="92" t="s">
        <v>112</v>
      </c>
      <c r="S778" s="92">
        <v>1378277</v>
      </c>
      <c r="T778" s="92">
        <v>1378724</v>
      </c>
      <c r="U778" s="92" t="s">
        <v>93</v>
      </c>
      <c r="V778" s="113" t="s">
        <v>93</v>
      </c>
    </row>
    <row r="779" spans="14:22" ht="11" customHeight="1" x14ac:dyDescent="0.15">
      <c r="N779" s="148"/>
      <c r="O779" s="140">
        <v>6</v>
      </c>
      <c r="P779" s="79" t="s">
        <v>102</v>
      </c>
      <c r="Q779" s="76">
        <v>168</v>
      </c>
      <c r="R779" s="89" t="s">
        <v>113</v>
      </c>
      <c r="S779" s="89">
        <v>1468021</v>
      </c>
      <c r="T779" s="89">
        <v>1468528</v>
      </c>
      <c r="U779" s="89" t="s">
        <v>93</v>
      </c>
      <c r="V779" s="20" t="s">
        <v>93</v>
      </c>
    </row>
    <row r="780" spans="14:22" ht="11" customHeight="1" x14ac:dyDescent="0.15">
      <c r="N780" s="148"/>
      <c r="O780" s="141"/>
      <c r="P780" s="63" t="s">
        <v>103</v>
      </c>
      <c r="Q780" s="76">
        <v>106</v>
      </c>
      <c r="R780" s="89" t="s">
        <v>114</v>
      </c>
      <c r="S780" s="89">
        <v>1468609</v>
      </c>
      <c r="T780" s="89">
        <v>1468930</v>
      </c>
      <c r="U780" s="89" t="s">
        <v>93</v>
      </c>
      <c r="V780" s="20" t="s">
        <v>93</v>
      </c>
    </row>
    <row r="781" spans="14:22" ht="11" customHeight="1" x14ac:dyDescent="0.15">
      <c r="N781" s="148"/>
      <c r="O781" s="142">
        <v>7</v>
      </c>
      <c r="P781" s="80" t="s">
        <v>102</v>
      </c>
      <c r="Q781" s="107">
        <v>271</v>
      </c>
      <c r="R781" s="92" t="s">
        <v>124</v>
      </c>
      <c r="S781" s="92">
        <v>1714604</v>
      </c>
      <c r="T781" s="92">
        <v>1715420</v>
      </c>
      <c r="U781" s="112" t="s">
        <v>94</v>
      </c>
      <c r="V781" s="113" t="s">
        <v>93</v>
      </c>
    </row>
    <row r="782" spans="14:22" ht="11" customHeight="1" x14ac:dyDescent="0.15">
      <c r="N782" s="148"/>
      <c r="O782" s="139"/>
      <c r="P782" s="57" t="s">
        <v>103</v>
      </c>
      <c r="Q782" s="107">
        <v>73</v>
      </c>
      <c r="R782" s="92" t="s">
        <v>114</v>
      </c>
      <c r="S782" s="92">
        <v>1714380</v>
      </c>
      <c r="T782" s="92">
        <v>1714602</v>
      </c>
      <c r="U782" s="112" t="s">
        <v>94</v>
      </c>
      <c r="V782" s="113" t="s">
        <v>93</v>
      </c>
    </row>
    <row r="783" spans="14:22" ht="11" customHeight="1" x14ac:dyDescent="0.15">
      <c r="N783" s="148"/>
      <c r="O783" s="140">
        <v>8</v>
      </c>
      <c r="P783" s="79" t="s">
        <v>102</v>
      </c>
      <c r="Q783" s="76">
        <v>263</v>
      </c>
      <c r="R783" s="89" t="s">
        <v>124</v>
      </c>
      <c r="S783" s="89">
        <v>1716085</v>
      </c>
      <c r="T783" s="89">
        <v>1716877</v>
      </c>
      <c r="U783" s="90" t="s">
        <v>94</v>
      </c>
      <c r="V783" s="20" t="s">
        <v>93</v>
      </c>
    </row>
    <row r="784" spans="14:22" ht="11" customHeight="1" x14ac:dyDescent="0.15">
      <c r="N784" s="148"/>
      <c r="O784" s="141"/>
      <c r="P784" s="63" t="s">
        <v>103</v>
      </c>
      <c r="Q784" s="76">
        <v>59</v>
      </c>
      <c r="R784" s="89" t="s">
        <v>131</v>
      </c>
      <c r="S784" s="89">
        <v>1715913</v>
      </c>
      <c r="T784" s="89">
        <v>1716093</v>
      </c>
      <c r="U784" s="90" t="s">
        <v>94</v>
      </c>
      <c r="V784" s="20" t="s">
        <v>93</v>
      </c>
    </row>
    <row r="785" spans="14:22" ht="11" customHeight="1" x14ac:dyDescent="0.15">
      <c r="N785" s="148"/>
      <c r="O785" s="142">
        <v>9</v>
      </c>
      <c r="P785" s="80" t="s">
        <v>102</v>
      </c>
      <c r="Q785" s="107">
        <v>275</v>
      </c>
      <c r="R785" s="92" t="s">
        <v>132</v>
      </c>
      <c r="S785" s="92">
        <v>1743731</v>
      </c>
      <c r="T785" s="92">
        <v>1744559</v>
      </c>
      <c r="U785" s="112" t="s">
        <v>94</v>
      </c>
      <c r="V785" s="113" t="s">
        <v>93</v>
      </c>
    </row>
    <row r="786" spans="14:22" ht="11" customHeight="1" x14ac:dyDescent="0.15">
      <c r="N786" s="148"/>
      <c r="O786" s="139"/>
      <c r="P786" s="57" t="s">
        <v>103</v>
      </c>
      <c r="Q786" s="107">
        <v>57</v>
      </c>
      <c r="R786" s="92" t="s">
        <v>133</v>
      </c>
      <c r="S786" s="92">
        <v>1743434</v>
      </c>
      <c r="T786" s="92">
        <v>1743608</v>
      </c>
      <c r="U786" s="112" t="s">
        <v>94</v>
      </c>
      <c r="V786" s="113" t="s">
        <v>93</v>
      </c>
    </row>
    <row r="787" spans="14:22" ht="11" customHeight="1" x14ac:dyDescent="0.15">
      <c r="N787" s="148"/>
      <c r="O787" s="140">
        <v>10</v>
      </c>
      <c r="P787" s="79" t="s">
        <v>102</v>
      </c>
      <c r="Q787" s="76">
        <v>185</v>
      </c>
      <c r="R787" s="89" t="s">
        <v>117</v>
      </c>
      <c r="S787" s="89">
        <v>2177959</v>
      </c>
      <c r="T787" s="89">
        <v>2178517</v>
      </c>
      <c r="U787" s="89" t="s">
        <v>93</v>
      </c>
      <c r="V787" s="20" t="s">
        <v>93</v>
      </c>
    </row>
    <row r="788" spans="14:22" ht="11" customHeight="1" x14ac:dyDescent="0.15">
      <c r="N788" s="148"/>
      <c r="O788" s="141"/>
      <c r="P788" s="63" t="s">
        <v>103</v>
      </c>
      <c r="Q788" s="76">
        <v>295</v>
      </c>
      <c r="R788" s="89" t="s">
        <v>117</v>
      </c>
      <c r="S788" s="89">
        <v>2178706</v>
      </c>
      <c r="T788" s="89">
        <v>2179594</v>
      </c>
      <c r="U788" s="89" t="s">
        <v>93</v>
      </c>
      <c r="V788" s="20" t="s">
        <v>93</v>
      </c>
    </row>
    <row r="789" spans="14:22" ht="11" customHeight="1" x14ac:dyDescent="0.15">
      <c r="N789" s="148"/>
      <c r="O789" s="142">
        <v>11</v>
      </c>
      <c r="P789" s="80" t="s">
        <v>102</v>
      </c>
      <c r="Q789" s="107">
        <v>466</v>
      </c>
      <c r="R789" s="92" t="s">
        <v>119</v>
      </c>
      <c r="S789" s="92">
        <v>2840089</v>
      </c>
      <c r="T789" s="92">
        <v>2841490</v>
      </c>
      <c r="U789" s="92" t="s">
        <v>93</v>
      </c>
      <c r="V789" s="113" t="s">
        <v>93</v>
      </c>
    </row>
    <row r="790" spans="14:22" ht="11" customHeight="1" x14ac:dyDescent="0.15">
      <c r="N790" s="148"/>
      <c r="O790" s="139"/>
      <c r="P790" s="57" t="s">
        <v>103</v>
      </c>
      <c r="Q790" s="107">
        <v>296</v>
      </c>
      <c r="R790" s="92" t="s">
        <v>120</v>
      </c>
      <c r="S790" s="92">
        <v>2839195</v>
      </c>
      <c r="T790" s="92">
        <v>2840086</v>
      </c>
      <c r="U790" s="92" t="s">
        <v>93</v>
      </c>
      <c r="V790" s="113" t="s">
        <v>93</v>
      </c>
    </row>
    <row r="791" spans="14:22" ht="11" customHeight="1" x14ac:dyDescent="0.15">
      <c r="N791" s="148"/>
      <c r="O791" s="140">
        <v>12</v>
      </c>
      <c r="P791" s="79" t="s">
        <v>102</v>
      </c>
      <c r="Q791" s="76">
        <v>41</v>
      </c>
      <c r="R791" s="89" t="s">
        <v>121</v>
      </c>
      <c r="S791" s="89">
        <v>3592224</v>
      </c>
      <c r="T791" s="89">
        <v>3592350</v>
      </c>
      <c r="U791" s="89" t="s">
        <v>93</v>
      </c>
      <c r="V791" s="20" t="s">
        <v>93</v>
      </c>
    </row>
    <row r="792" spans="14:22" ht="11" customHeight="1" x14ac:dyDescent="0.15">
      <c r="N792" s="148"/>
      <c r="O792" s="141"/>
      <c r="P792" s="63" t="s">
        <v>103</v>
      </c>
      <c r="Q792" s="76">
        <v>253</v>
      </c>
      <c r="R792" s="89" t="s">
        <v>114</v>
      </c>
      <c r="S792" s="89">
        <v>3591406</v>
      </c>
      <c r="T792" s="89">
        <v>3592168</v>
      </c>
      <c r="U792" s="89" t="s">
        <v>93</v>
      </c>
      <c r="V792" s="20" t="s">
        <v>93</v>
      </c>
    </row>
    <row r="793" spans="14:22" ht="11" customHeight="1" x14ac:dyDescent="0.15">
      <c r="N793" s="148"/>
      <c r="O793" s="142">
        <v>13</v>
      </c>
      <c r="P793" s="80" t="s">
        <v>102</v>
      </c>
      <c r="Q793" s="107">
        <v>41</v>
      </c>
      <c r="R793" s="92" t="s">
        <v>121</v>
      </c>
      <c r="S793" s="92">
        <v>3592224</v>
      </c>
      <c r="T793" s="92">
        <v>3592350</v>
      </c>
      <c r="U793" s="92" t="s">
        <v>93</v>
      </c>
      <c r="V793" s="113" t="s">
        <v>93</v>
      </c>
    </row>
    <row r="794" spans="14:22" ht="11" customHeight="1" x14ac:dyDescent="0.15">
      <c r="N794" s="148"/>
      <c r="O794" s="139"/>
      <c r="P794" s="57" t="s">
        <v>103</v>
      </c>
      <c r="Q794" s="107">
        <v>163</v>
      </c>
      <c r="R794" s="92" t="s">
        <v>114</v>
      </c>
      <c r="S794" s="92">
        <v>3592419</v>
      </c>
      <c r="T794" s="92">
        <v>3592911</v>
      </c>
      <c r="U794" s="92" t="s">
        <v>93</v>
      </c>
      <c r="V794" s="113" t="s">
        <v>93</v>
      </c>
    </row>
    <row r="795" spans="14:22" ht="11" customHeight="1" x14ac:dyDescent="0.15">
      <c r="N795" s="148"/>
      <c r="O795" s="140">
        <v>14</v>
      </c>
      <c r="P795" s="79" t="s">
        <v>102</v>
      </c>
      <c r="Q795" s="76">
        <v>250</v>
      </c>
      <c r="R795" s="89" t="s">
        <v>121</v>
      </c>
      <c r="S795" s="89">
        <v>3593002</v>
      </c>
      <c r="T795" s="89">
        <v>3593755</v>
      </c>
      <c r="U795" s="89" t="s">
        <v>93</v>
      </c>
      <c r="V795" s="20" t="s">
        <v>93</v>
      </c>
    </row>
    <row r="796" spans="14:22" ht="11" customHeight="1" x14ac:dyDescent="0.15">
      <c r="N796" s="148"/>
      <c r="O796" s="141"/>
      <c r="P796" s="63" t="s">
        <v>103</v>
      </c>
      <c r="Q796" s="76">
        <v>163</v>
      </c>
      <c r="R796" s="89" t="s">
        <v>114</v>
      </c>
      <c r="S796" s="89">
        <v>3592419</v>
      </c>
      <c r="T796" s="89">
        <v>3592911</v>
      </c>
      <c r="U796" s="89" t="s">
        <v>93</v>
      </c>
      <c r="V796" s="20" t="s">
        <v>93</v>
      </c>
    </row>
    <row r="797" spans="14:22" ht="11" customHeight="1" x14ac:dyDescent="0.15">
      <c r="N797" s="148"/>
      <c r="O797" s="142">
        <v>15</v>
      </c>
      <c r="P797" s="80" t="s">
        <v>102</v>
      </c>
      <c r="Q797" s="107">
        <v>120</v>
      </c>
      <c r="R797" s="92" t="s">
        <v>122</v>
      </c>
      <c r="S797" s="92">
        <v>3947910</v>
      </c>
      <c r="T797" s="92">
        <v>3948273</v>
      </c>
      <c r="U797" s="92" t="s">
        <v>93</v>
      </c>
      <c r="V797" s="113" t="s">
        <v>93</v>
      </c>
    </row>
    <row r="798" spans="14:22" ht="11" customHeight="1" x14ac:dyDescent="0.15">
      <c r="N798" s="148"/>
      <c r="O798" s="139"/>
      <c r="P798" s="57" t="s">
        <v>103</v>
      </c>
      <c r="Q798" s="107">
        <v>95</v>
      </c>
      <c r="R798" s="92" t="s">
        <v>123</v>
      </c>
      <c r="S798" s="92">
        <v>3948262</v>
      </c>
      <c r="T798" s="92">
        <v>3948550</v>
      </c>
      <c r="U798" s="92" t="s">
        <v>93</v>
      </c>
      <c r="V798" s="113" t="s">
        <v>93</v>
      </c>
    </row>
    <row r="799" spans="14:22" x14ac:dyDescent="0.15">
      <c r="N799" s="135" t="s">
        <v>151</v>
      </c>
      <c r="O799" s="140">
        <v>16</v>
      </c>
      <c r="P799" s="79" t="s">
        <v>102</v>
      </c>
      <c r="Q799" s="76">
        <v>111</v>
      </c>
      <c r="R799" s="89" t="s">
        <v>143</v>
      </c>
      <c r="S799" s="89">
        <v>95466</v>
      </c>
      <c r="T799" s="89">
        <v>95802</v>
      </c>
      <c r="U799" s="89" t="s">
        <v>93</v>
      </c>
      <c r="V799" s="20" t="s">
        <v>94</v>
      </c>
    </row>
    <row r="800" spans="14:22" ht="11" customHeight="1" x14ac:dyDescent="0.15">
      <c r="N800" s="144"/>
      <c r="O800" s="141"/>
      <c r="P800" s="63" t="s">
        <v>103</v>
      </c>
      <c r="Q800" s="76">
        <v>111</v>
      </c>
      <c r="R800" s="89" t="s">
        <v>144</v>
      </c>
      <c r="S800" s="89">
        <v>95801</v>
      </c>
      <c r="T800" s="89">
        <v>96137</v>
      </c>
      <c r="U800" s="89" t="s">
        <v>93</v>
      </c>
      <c r="V800" s="20" t="s">
        <v>94</v>
      </c>
    </row>
    <row r="801" spans="14:22" ht="11" customHeight="1" x14ac:dyDescent="0.15">
      <c r="N801" s="144"/>
      <c r="O801" s="142">
        <v>17</v>
      </c>
      <c r="P801" s="80" t="s">
        <v>102</v>
      </c>
      <c r="Q801" s="107">
        <v>247</v>
      </c>
      <c r="R801" s="92" t="s">
        <v>115</v>
      </c>
      <c r="S801" s="92">
        <v>110076</v>
      </c>
      <c r="T801" s="92">
        <v>110820</v>
      </c>
      <c r="U801" s="92" t="s">
        <v>93</v>
      </c>
      <c r="V801" s="113" t="s">
        <v>94</v>
      </c>
    </row>
    <row r="802" spans="14:22" ht="11" customHeight="1" x14ac:dyDescent="0.15">
      <c r="N802" s="144"/>
      <c r="O802" s="139"/>
      <c r="P802" s="57" t="s">
        <v>103</v>
      </c>
      <c r="Q802" s="107">
        <v>56</v>
      </c>
      <c r="R802" s="92" t="s">
        <v>133</v>
      </c>
      <c r="S802" s="92">
        <v>110941</v>
      </c>
      <c r="T802" s="92">
        <v>111112</v>
      </c>
      <c r="U802" s="92" t="s">
        <v>93</v>
      </c>
      <c r="V802" s="113" t="s">
        <v>94</v>
      </c>
    </row>
    <row r="803" spans="14:22" ht="11" customHeight="1" x14ac:dyDescent="0.15">
      <c r="N803" s="144"/>
      <c r="O803" s="140">
        <v>18</v>
      </c>
      <c r="P803" s="79" t="s">
        <v>102</v>
      </c>
      <c r="Q803" s="76">
        <v>276</v>
      </c>
      <c r="R803" s="89" t="s">
        <v>124</v>
      </c>
      <c r="S803" s="89">
        <v>115794</v>
      </c>
      <c r="T803" s="89">
        <v>116625</v>
      </c>
      <c r="U803" s="89" t="s">
        <v>93</v>
      </c>
      <c r="V803" s="20" t="s">
        <v>94</v>
      </c>
    </row>
    <row r="804" spans="14:22" ht="11" customHeight="1" x14ac:dyDescent="0.15">
      <c r="N804" s="145"/>
      <c r="O804" s="147"/>
      <c r="P804" s="71" t="s">
        <v>103</v>
      </c>
      <c r="Q804" s="82">
        <v>261</v>
      </c>
      <c r="R804" s="100" t="s">
        <v>114</v>
      </c>
      <c r="S804" s="100">
        <v>114853</v>
      </c>
      <c r="T804" s="100">
        <v>115639</v>
      </c>
      <c r="U804" s="100" t="s">
        <v>93</v>
      </c>
      <c r="V804" s="22" t="s">
        <v>94</v>
      </c>
    </row>
    <row r="805" spans="14:22" x14ac:dyDescent="0.15">
      <c r="N805" s="135" t="s">
        <v>9</v>
      </c>
      <c r="O805" s="138">
        <v>1</v>
      </c>
      <c r="P805" s="78" t="s">
        <v>102</v>
      </c>
      <c r="Q805" s="109">
        <v>120</v>
      </c>
      <c r="R805" s="110" t="s">
        <v>122</v>
      </c>
      <c r="S805" s="110">
        <v>253572</v>
      </c>
      <c r="T805" s="110">
        <v>253935</v>
      </c>
      <c r="U805" s="110" t="s">
        <v>93</v>
      </c>
      <c r="V805" s="111" t="s">
        <v>93</v>
      </c>
    </row>
    <row r="806" spans="14:22" ht="11" customHeight="1" x14ac:dyDescent="0.15">
      <c r="N806" s="148"/>
      <c r="O806" s="139"/>
      <c r="P806" s="57" t="s">
        <v>103</v>
      </c>
      <c r="Q806" s="107">
        <v>95</v>
      </c>
      <c r="R806" s="92" t="s">
        <v>123</v>
      </c>
      <c r="S806" s="92">
        <v>253295</v>
      </c>
      <c r="T806" s="92">
        <v>253583</v>
      </c>
      <c r="U806" s="92" t="s">
        <v>93</v>
      </c>
      <c r="V806" s="113" t="s">
        <v>93</v>
      </c>
    </row>
    <row r="807" spans="14:22" ht="11" customHeight="1" x14ac:dyDescent="0.15">
      <c r="N807" s="148"/>
      <c r="O807" s="140">
        <v>2</v>
      </c>
      <c r="P807" s="79" t="s">
        <v>102</v>
      </c>
      <c r="Q807" s="76">
        <v>250</v>
      </c>
      <c r="R807" s="89" t="s">
        <v>121</v>
      </c>
      <c r="S807" s="89">
        <v>591777</v>
      </c>
      <c r="T807" s="89">
        <v>592530</v>
      </c>
      <c r="U807" s="89" t="s">
        <v>93</v>
      </c>
      <c r="V807" s="20" t="s">
        <v>93</v>
      </c>
    </row>
    <row r="808" spans="14:22" ht="11" customHeight="1" x14ac:dyDescent="0.15">
      <c r="N808" s="148"/>
      <c r="O808" s="141"/>
      <c r="P808" s="63" t="s">
        <v>103</v>
      </c>
      <c r="Q808" s="76">
        <v>286</v>
      </c>
      <c r="R808" s="89" t="s">
        <v>114</v>
      </c>
      <c r="S808" s="89">
        <v>592626</v>
      </c>
      <c r="T808" s="89">
        <v>593487</v>
      </c>
      <c r="U808" s="89" t="s">
        <v>93</v>
      </c>
      <c r="V808" s="20" t="s">
        <v>93</v>
      </c>
    </row>
    <row r="809" spans="14:22" ht="11" customHeight="1" x14ac:dyDescent="0.15">
      <c r="N809" s="148"/>
      <c r="O809" s="142">
        <v>3</v>
      </c>
      <c r="P809" s="80" t="s">
        <v>102</v>
      </c>
      <c r="Q809" s="107">
        <v>142</v>
      </c>
      <c r="R809" s="92" t="s">
        <v>148</v>
      </c>
      <c r="S809" s="92">
        <v>817472</v>
      </c>
      <c r="T809" s="92">
        <v>817901</v>
      </c>
      <c r="U809" s="92" t="s">
        <v>93</v>
      </c>
      <c r="V809" s="113" t="s">
        <v>93</v>
      </c>
    </row>
    <row r="810" spans="14:22" ht="11" customHeight="1" x14ac:dyDescent="0.15">
      <c r="N810" s="148"/>
      <c r="O810" s="139"/>
      <c r="P810" s="57" t="s">
        <v>103</v>
      </c>
      <c r="Q810" s="107">
        <v>67</v>
      </c>
      <c r="R810" s="92" t="s">
        <v>138</v>
      </c>
      <c r="S810" s="92">
        <v>817073</v>
      </c>
      <c r="T810" s="92">
        <v>817277</v>
      </c>
      <c r="U810" s="92" t="s">
        <v>93</v>
      </c>
      <c r="V810" s="113" t="s">
        <v>93</v>
      </c>
    </row>
    <row r="811" spans="14:22" ht="11" customHeight="1" x14ac:dyDescent="0.15">
      <c r="N811" s="148"/>
      <c r="O811" s="140">
        <v>4</v>
      </c>
      <c r="P811" s="79" t="s">
        <v>102</v>
      </c>
      <c r="Q811" s="76">
        <v>157</v>
      </c>
      <c r="R811" s="89" t="s">
        <v>113</v>
      </c>
      <c r="S811" s="89">
        <v>845448</v>
      </c>
      <c r="T811" s="89">
        <v>845922</v>
      </c>
      <c r="U811" s="90" t="s">
        <v>94</v>
      </c>
      <c r="V811" s="20" t="s">
        <v>93</v>
      </c>
    </row>
    <row r="812" spans="14:22" ht="11" customHeight="1" x14ac:dyDescent="0.15">
      <c r="N812" s="148"/>
      <c r="O812" s="141"/>
      <c r="P812" s="63" t="s">
        <v>103</v>
      </c>
      <c r="Q812" s="76">
        <v>178</v>
      </c>
      <c r="R812" s="89" t="s">
        <v>114</v>
      </c>
      <c r="S812" s="89">
        <v>845939</v>
      </c>
      <c r="T812" s="89">
        <v>846476</v>
      </c>
      <c r="U812" s="90" t="s">
        <v>94</v>
      </c>
      <c r="V812" s="20" t="s">
        <v>93</v>
      </c>
    </row>
    <row r="813" spans="14:22" ht="11" customHeight="1" x14ac:dyDescent="0.15">
      <c r="N813" s="148"/>
      <c r="O813" s="142">
        <v>5</v>
      </c>
      <c r="P813" s="80" t="s">
        <v>102</v>
      </c>
      <c r="Q813" s="107">
        <v>296</v>
      </c>
      <c r="R813" s="92" t="s">
        <v>124</v>
      </c>
      <c r="S813" s="92">
        <v>846910</v>
      </c>
      <c r="T813" s="92">
        <v>847801</v>
      </c>
      <c r="U813" s="112" t="s">
        <v>94</v>
      </c>
      <c r="V813" s="113" t="s">
        <v>93</v>
      </c>
    </row>
    <row r="814" spans="14:22" ht="11" customHeight="1" x14ac:dyDescent="0.15">
      <c r="N814" s="148"/>
      <c r="O814" s="139"/>
      <c r="P814" s="57" t="s">
        <v>103</v>
      </c>
      <c r="Q814" s="107">
        <v>90</v>
      </c>
      <c r="R814" s="92" t="s">
        <v>114</v>
      </c>
      <c r="S814" s="92">
        <v>846575</v>
      </c>
      <c r="T814" s="92">
        <v>846848</v>
      </c>
      <c r="U814" s="112" t="s">
        <v>94</v>
      </c>
      <c r="V814" s="113" t="s">
        <v>93</v>
      </c>
    </row>
    <row r="815" spans="14:22" ht="11" customHeight="1" x14ac:dyDescent="0.15">
      <c r="N815" s="148"/>
      <c r="O815" s="140">
        <v>6</v>
      </c>
      <c r="P815" s="79" t="s">
        <v>102</v>
      </c>
      <c r="Q815" s="76">
        <v>466</v>
      </c>
      <c r="R815" s="89" t="s">
        <v>119</v>
      </c>
      <c r="S815" s="89">
        <v>1371723</v>
      </c>
      <c r="T815" s="89">
        <v>1373124</v>
      </c>
      <c r="U815" s="89" t="s">
        <v>93</v>
      </c>
      <c r="V815" s="20" t="s">
        <v>93</v>
      </c>
    </row>
    <row r="816" spans="14:22" ht="11" customHeight="1" x14ac:dyDescent="0.15">
      <c r="N816" s="148"/>
      <c r="O816" s="141"/>
      <c r="P816" s="63" t="s">
        <v>103</v>
      </c>
      <c r="Q816" s="76">
        <v>296</v>
      </c>
      <c r="R816" s="89" t="s">
        <v>120</v>
      </c>
      <c r="S816" s="89">
        <v>1373127</v>
      </c>
      <c r="T816" s="89">
        <v>1374018</v>
      </c>
      <c r="U816" s="89" t="s">
        <v>93</v>
      </c>
      <c r="V816" s="20" t="s">
        <v>93</v>
      </c>
    </row>
    <row r="817" spans="14:22" ht="11" customHeight="1" x14ac:dyDescent="0.15">
      <c r="N817" s="148"/>
      <c r="O817" s="142">
        <v>7</v>
      </c>
      <c r="P817" s="80" t="s">
        <v>102</v>
      </c>
      <c r="Q817" s="107">
        <v>185</v>
      </c>
      <c r="R817" s="92" t="s">
        <v>117</v>
      </c>
      <c r="S817" s="92">
        <v>2008868</v>
      </c>
      <c r="T817" s="92">
        <v>2009426</v>
      </c>
      <c r="U817" s="92" t="s">
        <v>93</v>
      </c>
      <c r="V817" s="113" t="s">
        <v>93</v>
      </c>
    </row>
    <row r="818" spans="14:22" ht="11" customHeight="1" x14ac:dyDescent="0.15">
      <c r="N818" s="148"/>
      <c r="O818" s="139"/>
      <c r="P818" s="57" t="s">
        <v>103</v>
      </c>
      <c r="Q818" s="107">
        <v>295</v>
      </c>
      <c r="R818" s="92" t="s">
        <v>118</v>
      </c>
      <c r="S818" s="92">
        <v>2007791</v>
      </c>
      <c r="T818" s="92">
        <v>2008679</v>
      </c>
      <c r="U818" s="92" t="s">
        <v>93</v>
      </c>
      <c r="V818" s="113" t="s">
        <v>93</v>
      </c>
    </row>
    <row r="819" spans="14:22" ht="11" customHeight="1" x14ac:dyDescent="0.15">
      <c r="N819" s="148"/>
      <c r="O819" s="140">
        <v>8</v>
      </c>
      <c r="P819" s="79" t="s">
        <v>102</v>
      </c>
      <c r="Q819" s="76">
        <v>168</v>
      </c>
      <c r="R819" s="89" t="s">
        <v>113</v>
      </c>
      <c r="S819" s="89">
        <v>2637052</v>
      </c>
      <c r="T819" s="89">
        <v>2637559</v>
      </c>
      <c r="U819" s="89" t="s">
        <v>93</v>
      </c>
      <c r="V819" s="20" t="s">
        <v>93</v>
      </c>
    </row>
    <row r="820" spans="14:22" ht="11" customHeight="1" x14ac:dyDescent="0.15">
      <c r="N820" s="148"/>
      <c r="O820" s="141"/>
      <c r="P820" s="63" t="s">
        <v>103</v>
      </c>
      <c r="Q820" s="76">
        <v>106</v>
      </c>
      <c r="R820" s="89" t="s">
        <v>114</v>
      </c>
      <c r="S820" s="89">
        <v>2636650</v>
      </c>
      <c r="T820" s="89">
        <v>2636971</v>
      </c>
      <c r="U820" s="89" t="s">
        <v>93</v>
      </c>
      <c r="V820" s="20" t="s">
        <v>93</v>
      </c>
    </row>
    <row r="821" spans="14:22" ht="11" customHeight="1" x14ac:dyDescent="0.15">
      <c r="N821" s="148"/>
      <c r="O821" s="142">
        <v>9</v>
      </c>
      <c r="P821" s="80" t="s">
        <v>102</v>
      </c>
      <c r="Q821" s="107">
        <v>256</v>
      </c>
      <c r="R821" s="92" t="s">
        <v>111</v>
      </c>
      <c r="S821" s="92">
        <v>2723778</v>
      </c>
      <c r="T821" s="92">
        <v>2724549</v>
      </c>
      <c r="U821" s="92" t="s">
        <v>93</v>
      </c>
      <c r="V821" s="113" t="s">
        <v>93</v>
      </c>
    </row>
    <row r="822" spans="14:22" ht="11" customHeight="1" x14ac:dyDescent="0.15">
      <c r="N822" s="148"/>
      <c r="O822" s="139"/>
      <c r="P822" s="57" t="s">
        <v>103</v>
      </c>
      <c r="Q822" s="107">
        <v>148</v>
      </c>
      <c r="R822" s="92" t="s">
        <v>112</v>
      </c>
      <c r="S822" s="92">
        <v>2723223</v>
      </c>
      <c r="T822" s="92">
        <v>2723670</v>
      </c>
      <c r="U822" s="92" t="s">
        <v>93</v>
      </c>
      <c r="V822" s="113" t="s">
        <v>93</v>
      </c>
    </row>
    <row r="823" spans="14:22" ht="11" customHeight="1" x14ac:dyDescent="0.15">
      <c r="N823" s="148"/>
      <c r="O823" s="140">
        <v>10</v>
      </c>
      <c r="P823" s="79" t="s">
        <v>102</v>
      </c>
      <c r="Q823" s="76">
        <v>146</v>
      </c>
      <c r="R823" s="89" t="s">
        <v>117</v>
      </c>
      <c r="S823" s="89">
        <v>2796671</v>
      </c>
      <c r="T823" s="89">
        <v>2797112</v>
      </c>
      <c r="U823" s="89" t="s">
        <v>93</v>
      </c>
      <c r="V823" s="20" t="s">
        <v>93</v>
      </c>
    </row>
    <row r="824" spans="14:22" ht="11" customHeight="1" x14ac:dyDescent="0.15">
      <c r="N824" s="148"/>
      <c r="O824" s="141"/>
      <c r="P824" s="63" t="s">
        <v>103</v>
      </c>
      <c r="Q824" s="76">
        <v>159</v>
      </c>
      <c r="R824" s="89" t="s">
        <v>110</v>
      </c>
      <c r="S824" s="89">
        <v>2797184</v>
      </c>
      <c r="T824" s="89">
        <v>2797664</v>
      </c>
      <c r="U824" s="89" t="s">
        <v>93</v>
      </c>
      <c r="V824" s="20" t="s">
        <v>93</v>
      </c>
    </row>
    <row r="825" spans="14:22" ht="11" customHeight="1" x14ac:dyDescent="0.15">
      <c r="N825" s="148"/>
      <c r="O825" s="142">
        <v>11</v>
      </c>
      <c r="P825" s="80" t="s">
        <v>102</v>
      </c>
      <c r="Q825" s="107">
        <v>340</v>
      </c>
      <c r="R825" s="92" t="s">
        <v>107</v>
      </c>
      <c r="S825" s="92">
        <v>2828635</v>
      </c>
      <c r="T825" s="92">
        <v>2829658</v>
      </c>
      <c r="U825" s="92" t="s">
        <v>93</v>
      </c>
      <c r="V825" s="113" t="s">
        <v>93</v>
      </c>
    </row>
    <row r="826" spans="14:22" ht="11" customHeight="1" x14ac:dyDescent="0.15">
      <c r="N826" s="148"/>
      <c r="O826" s="139"/>
      <c r="P826" s="57" t="s">
        <v>103</v>
      </c>
      <c r="Q826" s="107">
        <v>185</v>
      </c>
      <c r="R826" s="92" t="s">
        <v>108</v>
      </c>
      <c r="S826" s="92">
        <v>2829668</v>
      </c>
      <c r="T826" s="92">
        <v>2830226</v>
      </c>
      <c r="U826" s="92" t="s">
        <v>93</v>
      </c>
      <c r="V826" s="113" t="s">
        <v>93</v>
      </c>
    </row>
    <row r="827" spans="14:22" ht="11" customHeight="1" x14ac:dyDescent="0.15">
      <c r="N827" s="148"/>
      <c r="O827" s="140">
        <v>12</v>
      </c>
      <c r="P827" s="79" t="s">
        <v>102</v>
      </c>
      <c r="Q827" s="76">
        <v>164</v>
      </c>
      <c r="R827" s="89" t="s">
        <v>105</v>
      </c>
      <c r="S827" s="89">
        <v>3107675</v>
      </c>
      <c r="T827" s="89">
        <v>3108170</v>
      </c>
      <c r="U827" s="89" t="s">
        <v>93</v>
      </c>
      <c r="V827" s="20" t="s">
        <v>93</v>
      </c>
    </row>
    <row r="828" spans="14:22" ht="11" customHeight="1" x14ac:dyDescent="0.15">
      <c r="N828" s="149"/>
      <c r="O828" s="147"/>
      <c r="P828" s="71" t="s">
        <v>103</v>
      </c>
      <c r="Q828" s="82">
        <v>149</v>
      </c>
      <c r="R828" s="100" t="s">
        <v>106</v>
      </c>
      <c r="S828" s="100">
        <v>3108203</v>
      </c>
      <c r="T828" s="100">
        <v>3108653</v>
      </c>
      <c r="U828" s="100" t="s">
        <v>93</v>
      </c>
      <c r="V828" s="22" t="s">
        <v>93</v>
      </c>
    </row>
    <row r="829" spans="14:22" x14ac:dyDescent="0.15">
      <c r="N829" s="135" t="s">
        <v>3</v>
      </c>
      <c r="O829" s="138">
        <v>1</v>
      </c>
      <c r="P829" s="78" t="s">
        <v>102</v>
      </c>
      <c r="Q829" s="109">
        <v>120</v>
      </c>
      <c r="R829" s="110" t="s">
        <v>122</v>
      </c>
      <c r="S829" s="110">
        <v>726992</v>
      </c>
      <c r="T829" s="110">
        <v>727355</v>
      </c>
      <c r="U829" s="110" t="s">
        <v>93</v>
      </c>
      <c r="V829" s="111" t="s">
        <v>93</v>
      </c>
    </row>
    <row r="830" spans="14:22" ht="11" customHeight="1" x14ac:dyDescent="0.15">
      <c r="N830" s="148"/>
      <c r="O830" s="139"/>
      <c r="P830" s="57" t="s">
        <v>103</v>
      </c>
      <c r="Q830" s="107">
        <v>95</v>
      </c>
      <c r="R830" s="92" t="s">
        <v>123</v>
      </c>
      <c r="S830" s="92">
        <v>726715</v>
      </c>
      <c r="T830" s="92">
        <v>727003</v>
      </c>
      <c r="U830" s="92" t="s">
        <v>93</v>
      </c>
      <c r="V830" s="113" t="s">
        <v>93</v>
      </c>
    </row>
    <row r="831" spans="14:22" ht="11" customHeight="1" x14ac:dyDescent="0.15">
      <c r="N831" s="148"/>
      <c r="O831" s="140">
        <v>2</v>
      </c>
      <c r="P831" s="79" t="s">
        <v>102</v>
      </c>
      <c r="Q831" s="76">
        <v>250</v>
      </c>
      <c r="R831" s="89" t="s">
        <v>121</v>
      </c>
      <c r="S831" s="89">
        <v>1060217</v>
      </c>
      <c r="T831" s="89">
        <v>1060970</v>
      </c>
      <c r="U831" s="89" t="s">
        <v>93</v>
      </c>
      <c r="V831" s="20" t="s">
        <v>93</v>
      </c>
    </row>
    <row r="832" spans="14:22" ht="11" customHeight="1" x14ac:dyDescent="0.15">
      <c r="N832" s="148"/>
      <c r="O832" s="141"/>
      <c r="P832" s="63" t="s">
        <v>103</v>
      </c>
      <c r="Q832" s="76">
        <v>163</v>
      </c>
      <c r="R832" s="89" t="s">
        <v>114</v>
      </c>
      <c r="S832" s="89">
        <v>1061061</v>
      </c>
      <c r="T832" s="89">
        <v>1061553</v>
      </c>
      <c r="U832" s="89" t="s">
        <v>93</v>
      </c>
      <c r="V832" s="20" t="s">
        <v>93</v>
      </c>
    </row>
    <row r="833" spans="14:22" ht="11" customHeight="1" x14ac:dyDescent="0.15">
      <c r="N833" s="148"/>
      <c r="O833" s="142">
        <v>3</v>
      </c>
      <c r="P833" s="80" t="s">
        <v>102</v>
      </c>
      <c r="Q833" s="107">
        <v>41</v>
      </c>
      <c r="R833" s="92" t="s">
        <v>121</v>
      </c>
      <c r="S833" s="92">
        <v>1061622</v>
      </c>
      <c r="T833" s="92">
        <v>1061748</v>
      </c>
      <c r="U833" s="92" t="s">
        <v>93</v>
      </c>
      <c r="V833" s="113" t="s">
        <v>93</v>
      </c>
    </row>
    <row r="834" spans="14:22" ht="11" customHeight="1" x14ac:dyDescent="0.15">
      <c r="N834" s="148"/>
      <c r="O834" s="139"/>
      <c r="P834" s="57" t="s">
        <v>103</v>
      </c>
      <c r="Q834" s="107">
        <v>163</v>
      </c>
      <c r="R834" s="92" t="s">
        <v>114</v>
      </c>
      <c r="S834" s="92">
        <v>1061061</v>
      </c>
      <c r="T834" s="92">
        <v>1061553</v>
      </c>
      <c r="U834" s="92" t="s">
        <v>93</v>
      </c>
      <c r="V834" s="113" t="s">
        <v>93</v>
      </c>
    </row>
    <row r="835" spans="14:22" ht="11" customHeight="1" x14ac:dyDescent="0.15">
      <c r="N835" s="148"/>
      <c r="O835" s="140">
        <v>4</v>
      </c>
      <c r="P835" s="79" t="s">
        <v>102</v>
      </c>
      <c r="Q835" s="76">
        <v>41</v>
      </c>
      <c r="R835" s="89" t="s">
        <v>121</v>
      </c>
      <c r="S835" s="89">
        <v>1061622</v>
      </c>
      <c r="T835" s="89">
        <v>1061748</v>
      </c>
      <c r="U835" s="89" t="s">
        <v>93</v>
      </c>
      <c r="V835" s="20" t="s">
        <v>93</v>
      </c>
    </row>
    <row r="836" spans="14:22" ht="11" customHeight="1" x14ac:dyDescent="0.15">
      <c r="N836" s="148"/>
      <c r="O836" s="141"/>
      <c r="P836" s="63" t="s">
        <v>103</v>
      </c>
      <c r="Q836" s="76">
        <v>254</v>
      </c>
      <c r="R836" s="89" t="s">
        <v>114</v>
      </c>
      <c r="S836" s="89">
        <v>1061804</v>
      </c>
      <c r="T836" s="89">
        <v>1062569</v>
      </c>
      <c r="U836" s="89" t="s">
        <v>93</v>
      </c>
      <c r="V836" s="20" t="s">
        <v>93</v>
      </c>
    </row>
    <row r="837" spans="14:22" ht="11" customHeight="1" x14ac:dyDescent="0.15">
      <c r="N837" s="148"/>
      <c r="O837" s="142">
        <v>5</v>
      </c>
      <c r="P837" s="80" t="s">
        <v>102</v>
      </c>
      <c r="Q837" s="107">
        <v>466</v>
      </c>
      <c r="R837" s="92" t="s">
        <v>119</v>
      </c>
      <c r="S837" s="92">
        <v>1835249</v>
      </c>
      <c r="T837" s="92">
        <v>1836650</v>
      </c>
      <c r="U837" s="92" t="s">
        <v>93</v>
      </c>
      <c r="V837" s="113" t="s">
        <v>93</v>
      </c>
    </row>
    <row r="838" spans="14:22" ht="11" customHeight="1" x14ac:dyDescent="0.15">
      <c r="N838" s="148"/>
      <c r="O838" s="139"/>
      <c r="P838" s="57" t="s">
        <v>103</v>
      </c>
      <c r="Q838" s="107">
        <v>296</v>
      </c>
      <c r="R838" s="92" t="s">
        <v>120</v>
      </c>
      <c r="S838" s="92">
        <v>1836653</v>
      </c>
      <c r="T838" s="92">
        <v>1837544</v>
      </c>
      <c r="U838" s="92" t="s">
        <v>93</v>
      </c>
      <c r="V838" s="113" t="s">
        <v>93</v>
      </c>
    </row>
    <row r="839" spans="14:22" ht="11" customHeight="1" x14ac:dyDescent="0.15">
      <c r="N839" s="148"/>
      <c r="O839" s="140">
        <v>6</v>
      </c>
      <c r="P839" s="79" t="s">
        <v>102</v>
      </c>
      <c r="Q839" s="76">
        <v>185</v>
      </c>
      <c r="R839" s="89" t="s">
        <v>117</v>
      </c>
      <c r="S839" s="89">
        <v>2550443</v>
      </c>
      <c r="T839" s="89">
        <v>2551001</v>
      </c>
      <c r="U839" s="89" t="s">
        <v>93</v>
      </c>
      <c r="V839" s="20" t="s">
        <v>93</v>
      </c>
    </row>
    <row r="840" spans="14:22" ht="11" customHeight="1" x14ac:dyDescent="0.15">
      <c r="N840" s="148"/>
      <c r="O840" s="141"/>
      <c r="P840" s="63" t="s">
        <v>103</v>
      </c>
      <c r="Q840" s="76">
        <v>295</v>
      </c>
      <c r="R840" s="89" t="s">
        <v>118</v>
      </c>
      <c r="S840" s="89">
        <v>2549366</v>
      </c>
      <c r="T840" s="89">
        <v>2550254</v>
      </c>
      <c r="U840" s="89" t="s">
        <v>93</v>
      </c>
      <c r="V840" s="20" t="s">
        <v>93</v>
      </c>
    </row>
    <row r="841" spans="14:22" ht="11" customHeight="1" x14ac:dyDescent="0.15">
      <c r="N841" s="148"/>
      <c r="O841" s="142">
        <v>7</v>
      </c>
      <c r="P841" s="80" t="s">
        <v>102</v>
      </c>
      <c r="Q841" s="107">
        <v>168</v>
      </c>
      <c r="R841" s="92" t="s">
        <v>113</v>
      </c>
      <c r="S841" s="92">
        <v>3187833</v>
      </c>
      <c r="T841" s="92">
        <v>3188340</v>
      </c>
      <c r="U841" s="92" t="s">
        <v>93</v>
      </c>
      <c r="V841" s="113" t="s">
        <v>93</v>
      </c>
    </row>
    <row r="842" spans="14:22" ht="11" customHeight="1" x14ac:dyDescent="0.15">
      <c r="N842" s="148"/>
      <c r="O842" s="139"/>
      <c r="P842" s="57" t="s">
        <v>103</v>
      </c>
      <c r="Q842" s="107">
        <v>106</v>
      </c>
      <c r="R842" s="92" t="s">
        <v>114</v>
      </c>
      <c r="S842" s="92">
        <v>3187431</v>
      </c>
      <c r="T842" s="92">
        <v>3187752</v>
      </c>
      <c r="U842" s="92" t="s">
        <v>93</v>
      </c>
      <c r="V842" s="113" t="s">
        <v>93</v>
      </c>
    </row>
    <row r="843" spans="14:22" ht="11" customHeight="1" x14ac:dyDescent="0.15">
      <c r="N843" s="148"/>
      <c r="O843" s="140">
        <v>8</v>
      </c>
      <c r="P843" s="79" t="s">
        <v>102</v>
      </c>
      <c r="Q843" s="76">
        <v>256</v>
      </c>
      <c r="R843" s="89" t="s">
        <v>111</v>
      </c>
      <c r="S843" s="89">
        <v>3274570</v>
      </c>
      <c r="T843" s="89">
        <v>3275341</v>
      </c>
      <c r="U843" s="89" t="s">
        <v>93</v>
      </c>
      <c r="V843" s="20" t="s">
        <v>93</v>
      </c>
    </row>
    <row r="844" spans="14:22" ht="11" customHeight="1" x14ac:dyDescent="0.15">
      <c r="N844" s="148"/>
      <c r="O844" s="141"/>
      <c r="P844" s="63" t="s">
        <v>103</v>
      </c>
      <c r="Q844" s="76">
        <v>148</v>
      </c>
      <c r="R844" s="89" t="s">
        <v>112</v>
      </c>
      <c r="S844" s="89">
        <v>3274015</v>
      </c>
      <c r="T844" s="89">
        <v>3274462</v>
      </c>
      <c r="U844" s="89" t="s">
        <v>93</v>
      </c>
      <c r="V844" s="20" t="s">
        <v>93</v>
      </c>
    </row>
    <row r="845" spans="14:22" ht="11" customHeight="1" x14ac:dyDescent="0.15">
      <c r="N845" s="148"/>
      <c r="O845" s="142">
        <v>9</v>
      </c>
      <c r="P845" s="80" t="s">
        <v>102</v>
      </c>
      <c r="Q845" s="107">
        <v>159</v>
      </c>
      <c r="R845" s="92" t="s">
        <v>109</v>
      </c>
      <c r="S845" s="92">
        <v>3348037</v>
      </c>
      <c r="T845" s="92">
        <v>3348517</v>
      </c>
      <c r="U845" s="92" t="s">
        <v>93</v>
      </c>
      <c r="V845" s="113" t="s">
        <v>93</v>
      </c>
    </row>
    <row r="846" spans="14:22" ht="11" customHeight="1" x14ac:dyDescent="0.15">
      <c r="N846" s="148"/>
      <c r="O846" s="139"/>
      <c r="P846" s="57" t="s">
        <v>103</v>
      </c>
      <c r="Q846" s="107">
        <v>146</v>
      </c>
      <c r="R846" s="92" t="s">
        <v>110</v>
      </c>
      <c r="S846" s="92">
        <v>3347524</v>
      </c>
      <c r="T846" s="92">
        <v>3347965</v>
      </c>
      <c r="U846" s="92" t="s">
        <v>93</v>
      </c>
      <c r="V846" s="113" t="s">
        <v>93</v>
      </c>
    </row>
    <row r="847" spans="14:22" ht="11" customHeight="1" x14ac:dyDescent="0.15">
      <c r="N847" s="148"/>
      <c r="O847" s="140">
        <v>10</v>
      </c>
      <c r="P847" s="79" t="s">
        <v>102</v>
      </c>
      <c r="Q847" s="76">
        <v>340</v>
      </c>
      <c r="R847" s="89" t="s">
        <v>107</v>
      </c>
      <c r="S847" s="89">
        <v>3387063</v>
      </c>
      <c r="T847" s="89">
        <v>3388086</v>
      </c>
      <c r="U847" s="89" t="s">
        <v>93</v>
      </c>
      <c r="V847" s="20" t="s">
        <v>93</v>
      </c>
    </row>
    <row r="848" spans="14:22" ht="11" customHeight="1" x14ac:dyDescent="0.15">
      <c r="N848" s="148"/>
      <c r="O848" s="141"/>
      <c r="P848" s="63" t="s">
        <v>103</v>
      </c>
      <c r="Q848" s="76">
        <v>185</v>
      </c>
      <c r="R848" s="89" t="s">
        <v>108</v>
      </c>
      <c r="S848" s="89">
        <v>3388096</v>
      </c>
      <c r="T848" s="89">
        <v>3388654</v>
      </c>
      <c r="U848" s="89" t="s">
        <v>93</v>
      </c>
      <c r="V848" s="20" t="s">
        <v>93</v>
      </c>
    </row>
    <row r="849" spans="14:22" ht="11" customHeight="1" x14ac:dyDescent="0.15">
      <c r="N849" s="148"/>
      <c r="O849" s="142">
        <v>11</v>
      </c>
      <c r="P849" s="80" t="s">
        <v>102</v>
      </c>
      <c r="Q849" s="107">
        <v>164</v>
      </c>
      <c r="R849" s="92" t="s">
        <v>105</v>
      </c>
      <c r="S849" s="92">
        <v>3663699</v>
      </c>
      <c r="T849" s="92">
        <v>3664194</v>
      </c>
      <c r="U849" s="92" t="s">
        <v>93</v>
      </c>
      <c r="V849" s="113" t="s">
        <v>93</v>
      </c>
    </row>
    <row r="850" spans="14:22" ht="11" customHeight="1" x14ac:dyDescent="0.15">
      <c r="N850" s="149"/>
      <c r="O850" s="143"/>
      <c r="P850" s="61" t="s">
        <v>103</v>
      </c>
      <c r="Q850" s="108">
        <v>149</v>
      </c>
      <c r="R850" s="115" t="s">
        <v>106</v>
      </c>
      <c r="S850" s="115">
        <v>3664227</v>
      </c>
      <c r="T850" s="115">
        <v>3664677</v>
      </c>
      <c r="U850" s="115" t="s">
        <v>93</v>
      </c>
      <c r="V850" s="116" t="s">
        <v>93</v>
      </c>
    </row>
    <row r="851" spans="14:22" x14ac:dyDescent="0.15">
      <c r="N851" s="135" t="s">
        <v>1</v>
      </c>
      <c r="O851" s="146">
        <v>1</v>
      </c>
      <c r="P851" s="77" t="s">
        <v>102</v>
      </c>
      <c r="Q851" s="73">
        <v>164</v>
      </c>
      <c r="R851" s="97" t="s">
        <v>105</v>
      </c>
      <c r="S851" s="97">
        <v>952030</v>
      </c>
      <c r="T851" s="97">
        <v>952525</v>
      </c>
      <c r="U851" s="97" t="s">
        <v>93</v>
      </c>
      <c r="V851" s="99" t="s">
        <v>93</v>
      </c>
    </row>
    <row r="852" spans="14:22" ht="11" customHeight="1" x14ac:dyDescent="0.15">
      <c r="N852" s="148"/>
      <c r="O852" s="141"/>
      <c r="P852" s="63" t="s">
        <v>103</v>
      </c>
      <c r="Q852" s="76">
        <v>149</v>
      </c>
      <c r="R852" s="89" t="s">
        <v>106</v>
      </c>
      <c r="S852" s="89">
        <v>951547</v>
      </c>
      <c r="T852" s="89">
        <v>951997</v>
      </c>
      <c r="U852" s="89" t="s">
        <v>93</v>
      </c>
      <c r="V852" s="20" t="s">
        <v>93</v>
      </c>
    </row>
    <row r="853" spans="14:22" ht="11" customHeight="1" x14ac:dyDescent="0.15">
      <c r="N853" s="148"/>
      <c r="O853" s="142">
        <v>2</v>
      </c>
      <c r="P853" s="80" t="s">
        <v>102</v>
      </c>
      <c r="Q853" s="107">
        <v>340</v>
      </c>
      <c r="R853" s="92" t="s">
        <v>107</v>
      </c>
      <c r="S853" s="92">
        <v>1247597</v>
      </c>
      <c r="T853" s="92">
        <v>1248620</v>
      </c>
      <c r="U853" s="92" t="s">
        <v>93</v>
      </c>
      <c r="V853" s="113" t="s">
        <v>93</v>
      </c>
    </row>
    <row r="854" spans="14:22" ht="11" customHeight="1" x14ac:dyDescent="0.15">
      <c r="N854" s="148"/>
      <c r="O854" s="139"/>
      <c r="P854" s="57" t="s">
        <v>103</v>
      </c>
      <c r="Q854" s="107">
        <v>185</v>
      </c>
      <c r="R854" s="92" t="s">
        <v>108</v>
      </c>
      <c r="S854" s="92">
        <v>1247029</v>
      </c>
      <c r="T854" s="92">
        <v>1247587</v>
      </c>
      <c r="U854" s="92" t="s">
        <v>93</v>
      </c>
      <c r="V854" s="113" t="s">
        <v>93</v>
      </c>
    </row>
    <row r="855" spans="14:22" ht="11" customHeight="1" x14ac:dyDescent="0.15">
      <c r="N855" s="148"/>
      <c r="O855" s="140">
        <v>3</v>
      </c>
      <c r="P855" s="79" t="s">
        <v>102</v>
      </c>
      <c r="Q855" s="76">
        <v>159</v>
      </c>
      <c r="R855" s="89" t="s">
        <v>109</v>
      </c>
      <c r="S855" s="89">
        <v>1279587</v>
      </c>
      <c r="T855" s="89">
        <v>1280067</v>
      </c>
      <c r="U855" s="89" t="s">
        <v>93</v>
      </c>
      <c r="V855" s="20" t="s">
        <v>93</v>
      </c>
    </row>
    <row r="856" spans="14:22" ht="11" customHeight="1" x14ac:dyDescent="0.15">
      <c r="N856" s="148"/>
      <c r="O856" s="141"/>
      <c r="P856" s="63" t="s">
        <v>103</v>
      </c>
      <c r="Q856" s="76">
        <v>146</v>
      </c>
      <c r="R856" s="89" t="s">
        <v>110</v>
      </c>
      <c r="S856" s="89">
        <v>1280139</v>
      </c>
      <c r="T856" s="89">
        <v>1280580</v>
      </c>
      <c r="U856" s="89" t="s">
        <v>93</v>
      </c>
      <c r="V856" s="20" t="s">
        <v>93</v>
      </c>
    </row>
    <row r="857" spans="14:22" ht="11" customHeight="1" x14ac:dyDescent="0.15">
      <c r="N857" s="148"/>
      <c r="O857" s="142">
        <v>4</v>
      </c>
      <c r="P857" s="80" t="s">
        <v>102</v>
      </c>
      <c r="Q857" s="107">
        <v>256</v>
      </c>
      <c r="R857" s="92" t="s">
        <v>111</v>
      </c>
      <c r="S857" s="92">
        <v>1355456</v>
      </c>
      <c r="T857" s="92">
        <v>1356227</v>
      </c>
      <c r="U857" s="92" t="s">
        <v>93</v>
      </c>
      <c r="V857" s="113" t="s">
        <v>93</v>
      </c>
    </row>
    <row r="858" spans="14:22" ht="11" customHeight="1" x14ac:dyDescent="0.15">
      <c r="N858" s="148"/>
      <c r="O858" s="139"/>
      <c r="P858" s="57" t="s">
        <v>103</v>
      </c>
      <c r="Q858" s="107">
        <v>148</v>
      </c>
      <c r="R858" s="92" t="s">
        <v>112</v>
      </c>
      <c r="S858" s="92">
        <v>1356335</v>
      </c>
      <c r="T858" s="92">
        <v>1356782</v>
      </c>
      <c r="U858" s="92" t="s">
        <v>93</v>
      </c>
      <c r="V858" s="113" t="s">
        <v>93</v>
      </c>
    </row>
    <row r="859" spans="14:22" ht="11" customHeight="1" x14ac:dyDescent="0.15">
      <c r="N859" s="148"/>
      <c r="O859" s="140">
        <v>5</v>
      </c>
      <c r="P859" s="79" t="s">
        <v>102</v>
      </c>
      <c r="Q859" s="76">
        <v>168</v>
      </c>
      <c r="R859" s="89" t="s">
        <v>113</v>
      </c>
      <c r="S859" s="89">
        <v>1444218</v>
      </c>
      <c r="T859" s="89">
        <v>1444725</v>
      </c>
      <c r="U859" s="89" t="s">
        <v>93</v>
      </c>
      <c r="V859" s="20" t="s">
        <v>93</v>
      </c>
    </row>
    <row r="860" spans="14:22" ht="11" customHeight="1" x14ac:dyDescent="0.15">
      <c r="N860" s="148"/>
      <c r="O860" s="141"/>
      <c r="P860" s="63" t="s">
        <v>103</v>
      </c>
      <c r="Q860" s="76">
        <v>106</v>
      </c>
      <c r="R860" s="89" t="s">
        <v>114</v>
      </c>
      <c r="S860" s="89">
        <v>1444806</v>
      </c>
      <c r="T860" s="89">
        <v>1445127</v>
      </c>
      <c r="U860" s="89" t="s">
        <v>93</v>
      </c>
      <c r="V860" s="20" t="s">
        <v>93</v>
      </c>
    </row>
    <row r="861" spans="14:22" ht="11" customHeight="1" x14ac:dyDescent="0.15">
      <c r="N861" s="148"/>
      <c r="O861" s="142">
        <v>6</v>
      </c>
      <c r="P861" s="80" t="s">
        <v>102</v>
      </c>
      <c r="Q861" s="107">
        <v>168</v>
      </c>
      <c r="R861" s="92" t="s">
        <v>113</v>
      </c>
      <c r="S861" s="92">
        <v>1688012</v>
      </c>
      <c r="T861" s="92">
        <v>1688519</v>
      </c>
      <c r="U861" s="112" t="s">
        <v>94</v>
      </c>
      <c r="V861" s="113" t="s">
        <v>93</v>
      </c>
    </row>
    <row r="862" spans="14:22" ht="11" customHeight="1" x14ac:dyDescent="0.15">
      <c r="N862" s="148"/>
      <c r="O862" s="139"/>
      <c r="P862" s="57" t="s">
        <v>103</v>
      </c>
      <c r="Q862" s="107">
        <v>182</v>
      </c>
      <c r="R862" s="92" t="s">
        <v>114</v>
      </c>
      <c r="S862" s="92">
        <v>1688594</v>
      </c>
      <c r="T862" s="92">
        <v>1689143</v>
      </c>
      <c r="U862" s="112" t="s">
        <v>94</v>
      </c>
      <c r="V862" s="113" t="s">
        <v>93</v>
      </c>
    </row>
    <row r="863" spans="14:22" ht="11" customHeight="1" x14ac:dyDescent="0.15">
      <c r="N863" s="148"/>
      <c r="O863" s="140">
        <v>7</v>
      </c>
      <c r="P863" s="79" t="s">
        <v>102</v>
      </c>
      <c r="Q863" s="76">
        <v>269</v>
      </c>
      <c r="R863" s="89" t="s">
        <v>115</v>
      </c>
      <c r="S863" s="89">
        <v>1689923</v>
      </c>
      <c r="T863" s="89">
        <v>1690733</v>
      </c>
      <c r="U863" s="90" t="s">
        <v>94</v>
      </c>
      <c r="V863" s="20" t="s">
        <v>93</v>
      </c>
    </row>
    <row r="864" spans="14:22" ht="11" customHeight="1" x14ac:dyDescent="0.15">
      <c r="N864" s="148"/>
      <c r="O864" s="141"/>
      <c r="P864" s="63" t="s">
        <v>103</v>
      </c>
      <c r="Q864" s="76">
        <v>67</v>
      </c>
      <c r="R864" s="89" t="s">
        <v>116</v>
      </c>
      <c r="S864" s="89">
        <v>1689672</v>
      </c>
      <c r="T864" s="89">
        <v>1689876</v>
      </c>
      <c r="U864" s="90" t="s">
        <v>94</v>
      </c>
      <c r="V864" s="20" t="s">
        <v>93</v>
      </c>
    </row>
    <row r="865" spans="14:22" ht="11" customHeight="1" x14ac:dyDescent="0.15">
      <c r="N865" s="148"/>
      <c r="O865" s="142">
        <v>8</v>
      </c>
      <c r="P865" s="80" t="s">
        <v>102</v>
      </c>
      <c r="Q865" s="107">
        <v>185</v>
      </c>
      <c r="R865" s="92" t="s">
        <v>117</v>
      </c>
      <c r="S865" s="92">
        <v>2116812</v>
      </c>
      <c r="T865" s="92">
        <v>2117370</v>
      </c>
      <c r="U865" s="92" t="s">
        <v>93</v>
      </c>
      <c r="V865" s="113" t="s">
        <v>93</v>
      </c>
    </row>
    <row r="866" spans="14:22" ht="11" customHeight="1" x14ac:dyDescent="0.15">
      <c r="N866" s="148"/>
      <c r="O866" s="139"/>
      <c r="P866" s="57" t="s">
        <v>103</v>
      </c>
      <c r="Q866" s="107">
        <v>295</v>
      </c>
      <c r="R866" s="92" t="s">
        <v>118</v>
      </c>
      <c r="S866" s="92">
        <v>2117559</v>
      </c>
      <c r="T866" s="92">
        <v>2118447</v>
      </c>
      <c r="U866" s="92" t="s">
        <v>93</v>
      </c>
      <c r="V866" s="113" t="s">
        <v>93</v>
      </c>
    </row>
    <row r="867" spans="14:22" ht="11" customHeight="1" x14ac:dyDescent="0.15">
      <c r="N867" s="148"/>
      <c r="O867" s="140">
        <v>9</v>
      </c>
      <c r="P867" s="79" t="s">
        <v>102</v>
      </c>
      <c r="Q867" s="76">
        <v>466</v>
      </c>
      <c r="R867" s="89" t="s">
        <v>119</v>
      </c>
      <c r="S867" s="89">
        <v>2737640</v>
      </c>
      <c r="T867" s="89">
        <v>2739041</v>
      </c>
      <c r="U867" s="89" t="s">
        <v>93</v>
      </c>
      <c r="V867" s="20" t="s">
        <v>93</v>
      </c>
    </row>
    <row r="868" spans="14:22" ht="11" customHeight="1" x14ac:dyDescent="0.15">
      <c r="N868" s="148"/>
      <c r="O868" s="141"/>
      <c r="P868" s="63" t="s">
        <v>103</v>
      </c>
      <c r="Q868" s="76">
        <v>296</v>
      </c>
      <c r="R868" s="89" t="s">
        <v>120</v>
      </c>
      <c r="S868" s="89">
        <v>2736746</v>
      </c>
      <c r="T868" s="89">
        <v>2737637</v>
      </c>
      <c r="U868" s="89" t="s">
        <v>93</v>
      </c>
      <c r="V868" s="20" t="s">
        <v>93</v>
      </c>
    </row>
    <row r="869" spans="14:22" ht="11" customHeight="1" x14ac:dyDescent="0.15">
      <c r="N869" s="148"/>
      <c r="O869" s="142">
        <v>10</v>
      </c>
      <c r="P869" s="80" t="s">
        <v>102</v>
      </c>
      <c r="Q869" s="107">
        <v>52</v>
      </c>
      <c r="R869" s="92" t="s">
        <v>137</v>
      </c>
      <c r="S869" s="92">
        <v>3155092</v>
      </c>
      <c r="T869" s="92">
        <v>3155251</v>
      </c>
      <c r="U869" s="92" t="s">
        <v>93</v>
      </c>
      <c r="V869" s="118" t="s">
        <v>94</v>
      </c>
    </row>
    <row r="870" spans="14:22" ht="11" customHeight="1" x14ac:dyDescent="0.15">
      <c r="N870" s="148"/>
      <c r="O870" s="139"/>
      <c r="P870" s="57" t="s">
        <v>103</v>
      </c>
      <c r="Q870" s="107">
        <v>90</v>
      </c>
      <c r="R870" s="92" t="s">
        <v>137</v>
      </c>
      <c r="S870" s="92">
        <v>3155252</v>
      </c>
      <c r="T870" s="92">
        <v>3155525</v>
      </c>
      <c r="U870" s="92" t="s">
        <v>93</v>
      </c>
      <c r="V870" s="118" t="s">
        <v>94</v>
      </c>
    </row>
    <row r="871" spans="14:22" ht="11" customHeight="1" x14ac:dyDescent="0.15">
      <c r="N871" s="148"/>
      <c r="O871" s="140">
        <v>11</v>
      </c>
      <c r="P871" s="79" t="s">
        <v>102</v>
      </c>
      <c r="Q871" s="76">
        <v>250</v>
      </c>
      <c r="R871" s="89" t="s">
        <v>121</v>
      </c>
      <c r="S871" s="89">
        <v>3460321</v>
      </c>
      <c r="T871" s="89">
        <v>3461074</v>
      </c>
      <c r="U871" s="89" t="s">
        <v>93</v>
      </c>
      <c r="V871" s="20" t="s">
        <v>93</v>
      </c>
    </row>
    <row r="872" spans="14:22" ht="11" customHeight="1" x14ac:dyDescent="0.15">
      <c r="N872" s="148"/>
      <c r="O872" s="141"/>
      <c r="P872" s="63" t="s">
        <v>103</v>
      </c>
      <c r="Q872" s="76">
        <v>163</v>
      </c>
      <c r="R872" s="89" t="s">
        <v>114</v>
      </c>
      <c r="S872" s="89">
        <v>3459738</v>
      </c>
      <c r="T872" s="89">
        <v>3460230</v>
      </c>
      <c r="U872" s="89" t="s">
        <v>93</v>
      </c>
      <c r="V872" s="20" t="s">
        <v>93</v>
      </c>
    </row>
    <row r="873" spans="14:22" ht="11" customHeight="1" x14ac:dyDescent="0.15">
      <c r="N873" s="148"/>
      <c r="O873" s="142">
        <v>12</v>
      </c>
      <c r="P873" s="80" t="s">
        <v>102</v>
      </c>
      <c r="Q873" s="107">
        <v>120</v>
      </c>
      <c r="R873" s="92" t="s">
        <v>122</v>
      </c>
      <c r="S873" s="92">
        <v>3852617</v>
      </c>
      <c r="T873" s="92">
        <v>3852980</v>
      </c>
      <c r="U873" s="92" t="s">
        <v>93</v>
      </c>
      <c r="V873" s="113" t="s">
        <v>93</v>
      </c>
    </row>
    <row r="874" spans="14:22" ht="11" customHeight="1" x14ac:dyDescent="0.15">
      <c r="N874" s="149"/>
      <c r="O874" s="143"/>
      <c r="P874" s="61" t="s">
        <v>103</v>
      </c>
      <c r="Q874" s="108">
        <v>95</v>
      </c>
      <c r="R874" s="115" t="s">
        <v>123</v>
      </c>
      <c r="S874" s="115">
        <v>3852969</v>
      </c>
      <c r="T874" s="115">
        <v>3853257</v>
      </c>
      <c r="U874" s="115" t="s">
        <v>93</v>
      </c>
      <c r="V874" s="116" t="s">
        <v>93</v>
      </c>
    </row>
    <row r="875" spans="14:22" x14ac:dyDescent="0.15">
      <c r="N875" s="135" t="s">
        <v>6</v>
      </c>
      <c r="O875" s="146">
        <v>1</v>
      </c>
      <c r="P875" s="77" t="s">
        <v>102</v>
      </c>
      <c r="Q875" s="73">
        <v>263</v>
      </c>
      <c r="R875" s="97" t="s">
        <v>124</v>
      </c>
      <c r="S875" s="97">
        <v>271305</v>
      </c>
      <c r="T875" s="97">
        <v>272097</v>
      </c>
      <c r="U875" s="119" t="s">
        <v>94</v>
      </c>
      <c r="V875" s="99" t="s">
        <v>93</v>
      </c>
    </row>
    <row r="876" spans="14:22" ht="11" customHeight="1" x14ac:dyDescent="0.15">
      <c r="N876" s="144"/>
      <c r="O876" s="141"/>
      <c r="P876" s="63" t="s">
        <v>103</v>
      </c>
      <c r="Q876" s="76">
        <v>64</v>
      </c>
      <c r="R876" s="89" t="s">
        <v>114</v>
      </c>
      <c r="S876" s="89">
        <v>271075</v>
      </c>
      <c r="T876" s="89">
        <v>271270</v>
      </c>
      <c r="U876" s="90" t="s">
        <v>94</v>
      </c>
      <c r="V876" s="20" t="s">
        <v>93</v>
      </c>
    </row>
    <row r="877" spans="14:22" ht="11" customHeight="1" x14ac:dyDescent="0.15">
      <c r="N877" s="144"/>
      <c r="O877" s="142">
        <v>2</v>
      </c>
      <c r="P877" s="80" t="s">
        <v>102</v>
      </c>
      <c r="Q877" s="107">
        <v>69</v>
      </c>
      <c r="R877" s="92" t="s">
        <v>124</v>
      </c>
      <c r="S877" s="92">
        <v>272873</v>
      </c>
      <c r="T877" s="92">
        <v>273083</v>
      </c>
      <c r="U877" s="112" t="s">
        <v>94</v>
      </c>
      <c r="V877" s="113" t="s">
        <v>93</v>
      </c>
    </row>
    <row r="878" spans="14:22" ht="11" customHeight="1" x14ac:dyDescent="0.15">
      <c r="N878" s="144"/>
      <c r="O878" s="139"/>
      <c r="P878" s="57" t="s">
        <v>103</v>
      </c>
      <c r="Q878" s="107">
        <v>65</v>
      </c>
      <c r="R878" s="92" t="s">
        <v>114</v>
      </c>
      <c r="S878" s="92">
        <v>272637</v>
      </c>
      <c r="T878" s="92">
        <v>272835</v>
      </c>
      <c r="U878" s="112" t="s">
        <v>94</v>
      </c>
      <c r="V878" s="113" t="s">
        <v>93</v>
      </c>
    </row>
    <row r="879" spans="14:22" ht="11" customHeight="1" x14ac:dyDescent="0.15">
      <c r="N879" s="144"/>
      <c r="O879" s="140">
        <v>3</v>
      </c>
      <c r="P879" s="79" t="s">
        <v>102</v>
      </c>
      <c r="Q879" s="76">
        <v>267</v>
      </c>
      <c r="R879" s="89" t="s">
        <v>132</v>
      </c>
      <c r="S879" s="89">
        <v>301787</v>
      </c>
      <c r="T879" s="89">
        <v>302591</v>
      </c>
      <c r="U879" s="90" t="s">
        <v>94</v>
      </c>
      <c r="V879" s="20" t="s">
        <v>93</v>
      </c>
    </row>
    <row r="880" spans="14:22" ht="11" customHeight="1" x14ac:dyDescent="0.15">
      <c r="N880" s="144"/>
      <c r="O880" s="141"/>
      <c r="P880" s="63" t="s">
        <v>103</v>
      </c>
      <c r="Q880" s="76">
        <v>56</v>
      </c>
      <c r="R880" s="89" t="s">
        <v>134</v>
      </c>
      <c r="S880" s="89">
        <v>301488</v>
      </c>
      <c r="T880" s="89">
        <v>301659</v>
      </c>
      <c r="U880" s="90" t="s">
        <v>94</v>
      </c>
      <c r="V880" s="20" t="s">
        <v>93</v>
      </c>
    </row>
    <row r="881" spans="14:22" ht="11" customHeight="1" x14ac:dyDescent="0.15">
      <c r="N881" s="144"/>
      <c r="O881" s="142">
        <v>4</v>
      </c>
      <c r="P881" s="80" t="s">
        <v>102</v>
      </c>
      <c r="Q881" s="107">
        <v>164</v>
      </c>
      <c r="R881" s="92" t="s">
        <v>105</v>
      </c>
      <c r="S881" s="92">
        <v>1013368</v>
      </c>
      <c r="T881" s="92">
        <v>1013863</v>
      </c>
      <c r="U881" s="92" t="s">
        <v>93</v>
      </c>
      <c r="V881" s="113" t="s">
        <v>93</v>
      </c>
    </row>
    <row r="882" spans="14:22" ht="11" customHeight="1" x14ac:dyDescent="0.15">
      <c r="N882" s="144"/>
      <c r="O882" s="139"/>
      <c r="P882" s="57" t="s">
        <v>103</v>
      </c>
      <c r="Q882" s="107">
        <v>149</v>
      </c>
      <c r="R882" s="92" t="s">
        <v>106</v>
      </c>
      <c r="S882" s="92">
        <v>1012885</v>
      </c>
      <c r="T882" s="92">
        <v>1013335</v>
      </c>
      <c r="U882" s="92" t="s">
        <v>93</v>
      </c>
      <c r="V882" s="113" t="s">
        <v>93</v>
      </c>
    </row>
    <row r="883" spans="14:22" ht="11" customHeight="1" x14ac:dyDescent="0.15">
      <c r="N883" s="144"/>
      <c r="O883" s="140">
        <v>5</v>
      </c>
      <c r="P883" s="79" t="s">
        <v>102</v>
      </c>
      <c r="Q883" s="76">
        <v>262</v>
      </c>
      <c r="R883" s="89" t="s">
        <v>124</v>
      </c>
      <c r="S883" s="89">
        <v>1214843</v>
      </c>
      <c r="T883" s="89">
        <v>1215632</v>
      </c>
      <c r="U883" s="90" t="s">
        <v>94</v>
      </c>
      <c r="V883" s="20" t="s">
        <v>93</v>
      </c>
    </row>
    <row r="884" spans="14:22" ht="11" customHeight="1" x14ac:dyDescent="0.15">
      <c r="N884" s="144"/>
      <c r="O884" s="141"/>
      <c r="P884" s="63" t="s">
        <v>103</v>
      </c>
      <c r="Q884" s="76">
        <v>87</v>
      </c>
      <c r="R884" s="89" t="s">
        <v>114</v>
      </c>
      <c r="S884" s="89">
        <v>1214611</v>
      </c>
      <c r="T884" s="89">
        <v>1214875</v>
      </c>
      <c r="U884" s="90" t="s">
        <v>94</v>
      </c>
      <c r="V884" s="20" t="s">
        <v>93</v>
      </c>
    </row>
    <row r="885" spans="14:22" ht="11" customHeight="1" x14ac:dyDescent="0.15">
      <c r="N885" s="144"/>
      <c r="O885" s="142">
        <v>6</v>
      </c>
      <c r="P885" s="80" t="s">
        <v>102</v>
      </c>
      <c r="Q885" s="107">
        <v>263</v>
      </c>
      <c r="R885" s="92" t="s">
        <v>132</v>
      </c>
      <c r="S885" s="92">
        <v>1216414</v>
      </c>
      <c r="T885" s="92">
        <v>1217206</v>
      </c>
      <c r="U885" s="112" t="s">
        <v>94</v>
      </c>
      <c r="V885" s="113" t="s">
        <v>93</v>
      </c>
    </row>
    <row r="886" spans="14:22" ht="11" customHeight="1" x14ac:dyDescent="0.15">
      <c r="N886" s="144"/>
      <c r="O886" s="139"/>
      <c r="P886" s="57" t="s">
        <v>103</v>
      </c>
      <c r="Q886" s="107">
        <v>56</v>
      </c>
      <c r="R886" s="92" t="s">
        <v>128</v>
      </c>
      <c r="S886" s="92">
        <v>1216241</v>
      </c>
      <c r="T886" s="92">
        <v>1216412</v>
      </c>
      <c r="U886" s="112" t="s">
        <v>94</v>
      </c>
      <c r="V886" s="113" t="s">
        <v>93</v>
      </c>
    </row>
    <row r="887" spans="14:22" ht="11" customHeight="1" x14ac:dyDescent="0.15">
      <c r="N887" s="144"/>
      <c r="O887" s="140">
        <v>7</v>
      </c>
      <c r="P887" s="79" t="s">
        <v>102</v>
      </c>
      <c r="Q887" s="76">
        <v>340</v>
      </c>
      <c r="R887" s="89" t="s">
        <v>107</v>
      </c>
      <c r="S887" s="89">
        <v>1343358</v>
      </c>
      <c r="T887" s="89">
        <v>1344381</v>
      </c>
      <c r="U887" s="89" t="s">
        <v>93</v>
      </c>
      <c r="V887" s="20" t="s">
        <v>93</v>
      </c>
    </row>
    <row r="888" spans="14:22" ht="11" customHeight="1" x14ac:dyDescent="0.15">
      <c r="N888" s="144"/>
      <c r="O888" s="141"/>
      <c r="P888" s="63" t="s">
        <v>103</v>
      </c>
      <c r="Q888" s="76">
        <v>185</v>
      </c>
      <c r="R888" s="89" t="s">
        <v>108</v>
      </c>
      <c r="S888" s="89">
        <v>1342790</v>
      </c>
      <c r="T888" s="89">
        <v>1343348</v>
      </c>
      <c r="U888" s="89" t="s">
        <v>93</v>
      </c>
      <c r="V888" s="20" t="s">
        <v>93</v>
      </c>
    </row>
    <row r="889" spans="14:22" ht="11" customHeight="1" x14ac:dyDescent="0.15">
      <c r="N889" s="144"/>
      <c r="O889" s="142">
        <v>8</v>
      </c>
      <c r="P889" s="80" t="s">
        <v>102</v>
      </c>
      <c r="Q889" s="107">
        <v>159</v>
      </c>
      <c r="R889" s="92" t="s">
        <v>109</v>
      </c>
      <c r="S889" s="92">
        <v>1375351</v>
      </c>
      <c r="T889" s="92">
        <v>1375831</v>
      </c>
      <c r="U889" s="92" t="s">
        <v>93</v>
      </c>
      <c r="V889" s="113" t="s">
        <v>93</v>
      </c>
    </row>
    <row r="890" spans="14:22" ht="11" customHeight="1" x14ac:dyDescent="0.15">
      <c r="N890" s="144"/>
      <c r="O890" s="139"/>
      <c r="P890" s="57" t="s">
        <v>103</v>
      </c>
      <c r="Q890" s="107">
        <v>146</v>
      </c>
      <c r="R890" s="92" t="s">
        <v>110</v>
      </c>
      <c r="S890" s="92">
        <v>1375903</v>
      </c>
      <c r="T890" s="92">
        <v>1376344</v>
      </c>
      <c r="U890" s="92" t="s">
        <v>93</v>
      </c>
      <c r="V890" s="113" t="s">
        <v>93</v>
      </c>
    </row>
    <row r="891" spans="14:22" ht="11" customHeight="1" x14ac:dyDescent="0.15">
      <c r="N891" s="144"/>
      <c r="O891" s="140">
        <v>9</v>
      </c>
      <c r="P891" s="79" t="s">
        <v>102</v>
      </c>
      <c r="Q891" s="76">
        <v>256</v>
      </c>
      <c r="R891" s="89" t="s">
        <v>111</v>
      </c>
      <c r="S891" s="89">
        <v>1434337</v>
      </c>
      <c r="T891" s="89">
        <v>1435108</v>
      </c>
      <c r="U891" s="89" t="s">
        <v>93</v>
      </c>
      <c r="V891" s="20" t="s">
        <v>93</v>
      </c>
    </row>
    <row r="892" spans="14:22" ht="11" customHeight="1" x14ac:dyDescent="0.15">
      <c r="N892" s="144"/>
      <c r="O892" s="141"/>
      <c r="P892" s="63" t="s">
        <v>103</v>
      </c>
      <c r="Q892" s="76">
        <v>148</v>
      </c>
      <c r="R892" s="89" t="s">
        <v>112</v>
      </c>
      <c r="S892" s="89">
        <v>1435216</v>
      </c>
      <c r="T892" s="89">
        <v>1435663</v>
      </c>
      <c r="U892" s="89" t="s">
        <v>93</v>
      </c>
      <c r="V892" s="20" t="s">
        <v>93</v>
      </c>
    </row>
    <row r="893" spans="14:22" ht="11" customHeight="1" x14ac:dyDescent="0.15">
      <c r="N893" s="144"/>
      <c r="O893" s="142">
        <v>10</v>
      </c>
      <c r="P893" s="80" t="s">
        <v>102</v>
      </c>
      <c r="Q893" s="107">
        <v>168</v>
      </c>
      <c r="R893" s="92" t="s">
        <v>113</v>
      </c>
      <c r="S893" s="92">
        <v>1520818</v>
      </c>
      <c r="T893" s="92">
        <v>1521325</v>
      </c>
      <c r="U893" s="92" t="s">
        <v>93</v>
      </c>
      <c r="V893" s="113" t="s">
        <v>93</v>
      </c>
    </row>
    <row r="894" spans="14:22" ht="11" customHeight="1" x14ac:dyDescent="0.15">
      <c r="N894" s="144"/>
      <c r="O894" s="139"/>
      <c r="P894" s="57" t="s">
        <v>103</v>
      </c>
      <c r="Q894" s="107">
        <v>106</v>
      </c>
      <c r="R894" s="92" t="s">
        <v>114</v>
      </c>
      <c r="S894" s="92">
        <v>1521406</v>
      </c>
      <c r="T894" s="92">
        <v>1521727</v>
      </c>
      <c r="U894" s="92" t="s">
        <v>93</v>
      </c>
      <c r="V894" s="113" t="s">
        <v>93</v>
      </c>
    </row>
    <row r="895" spans="14:22" ht="11" customHeight="1" x14ac:dyDescent="0.15">
      <c r="N895" s="144"/>
      <c r="O895" s="140">
        <v>11</v>
      </c>
      <c r="P895" s="79" t="s">
        <v>102</v>
      </c>
      <c r="Q895" s="76">
        <v>271</v>
      </c>
      <c r="R895" s="89" t="s">
        <v>124</v>
      </c>
      <c r="S895" s="89">
        <v>1766347</v>
      </c>
      <c r="T895" s="89">
        <v>1767163</v>
      </c>
      <c r="U895" s="90" t="s">
        <v>94</v>
      </c>
      <c r="V895" s="20" t="s">
        <v>93</v>
      </c>
    </row>
    <row r="896" spans="14:22" ht="11" customHeight="1" x14ac:dyDescent="0.15">
      <c r="N896" s="144"/>
      <c r="O896" s="141"/>
      <c r="P896" s="63" t="s">
        <v>103</v>
      </c>
      <c r="Q896" s="76">
        <v>71</v>
      </c>
      <c r="R896" s="89" t="s">
        <v>114</v>
      </c>
      <c r="S896" s="89">
        <v>1766101</v>
      </c>
      <c r="T896" s="89">
        <v>1766317</v>
      </c>
      <c r="U896" s="90" t="s">
        <v>94</v>
      </c>
      <c r="V896" s="20" t="s">
        <v>93</v>
      </c>
    </row>
    <row r="897" spans="14:22" ht="11" customHeight="1" x14ac:dyDescent="0.15">
      <c r="N897" s="144"/>
      <c r="O897" s="142">
        <v>12</v>
      </c>
      <c r="P897" s="80" t="s">
        <v>102</v>
      </c>
      <c r="Q897" s="107">
        <v>185</v>
      </c>
      <c r="R897" s="92" t="s">
        <v>117</v>
      </c>
      <c r="S897" s="92">
        <v>2190459</v>
      </c>
      <c r="T897" s="92">
        <v>2191017</v>
      </c>
      <c r="U897" s="92" t="s">
        <v>93</v>
      </c>
      <c r="V897" s="113" t="s">
        <v>93</v>
      </c>
    </row>
    <row r="898" spans="14:22" ht="11" customHeight="1" x14ac:dyDescent="0.15">
      <c r="N898" s="144"/>
      <c r="O898" s="139"/>
      <c r="P898" s="57" t="s">
        <v>103</v>
      </c>
      <c r="Q898" s="107">
        <v>295</v>
      </c>
      <c r="R898" s="92" t="s">
        <v>118</v>
      </c>
      <c r="S898" s="92">
        <v>2191206</v>
      </c>
      <c r="T898" s="92">
        <v>2192094</v>
      </c>
      <c r="U898" s="92" t="s">
        <v>93</v>
      </c>
      <c r="V898" s="113" t="s">
        <v>93</v>
      </c>
    </row>
    <row r="899" spans="14:22" ht="11" customHeight="1" x14ac:dyDescent="0.15">
      <c r="N899" s="144"/>
      <c r="O899" s="140">
        <v>13</v>
      </c>
      <c r="P899" s="79" t="s">
        <v>102</v>
      </c>
      <c r="Q899" s="76">
        <v>466</v>
      </c>
      <c r="R899" s="89" t="s">
        <v>119</v>
      </c>
      <c r="S899" s="89">
        <v>2844425</v>
      </c>
      <c r="T899" s="89">
        <v>2845826</v>
      </c>
      <c r="U899" s="89" t="s">
        <v>93</v>
      </c>
      <c r="V899" s="20" t="s">
        <v>93</v>
      </c>
    </row>
    <row r="900" spans="14:22" ht="11" customHeight="1" x14ac:dyDescent="0.15">
      <c r="N900" s="144"/>
      <c r="O900" s="141"/>
      <c r="P900" s="63" t="s">
        <v>103</v>
      </c>
      <c r="Q900" s="76">
        <v>296</v>
      </c>
      <c r="R900" s="89" t="s">
        <v>120</v>
      </c>
      <c r="S900" s="89">
        <v>2843531</v>
      </c>
      <c r="T900" s="89">
        <v>2844422</v>
      </c>
      <c r="U900" s="89" t="s">
        <v>93</v>
      </c>
      <c r="V900" s="20" t="s">
        <v>93</v>
      </c>
    </row>
    <row r="901" spans="14:22" ht="11" customHeight="1" x14ac:dyDescent="0.15">
      <c r="N901" s="144"/>
      <c r="O901" s="142">
        <v>14</v>
      </c>
      <c r="P901" s="80" t="s">
        <v>102</v>
      </c>
      <c r="Q901" s="107">
        <v>250</v>
      </c>
      <c r="R901" s="92" t="s">
        <v>121</v>
      </c>
      <c r="S901" s="92">
        <v>3646536</v>
      </c>
      <c r="T901" s="92">
        <v>3647289</v>
      </c>
      <c r="U901" s="92" t="s">
        <v>93</v>
      </c>
      <c r="V901" s="113" t="s">
        <v>93</v>
      </c>
    </row>
    <row r="902" spans="14:22" ht="11" customHeight="1" x14ac:dyDescent="0.15">
      <c r="N902" s="144"/>
      <c r="O902" s="139"/>
      <c r="P902" s="57" t="s">
        <v>103</v>
      </c>
      <c r="Q902" s="107">
        <v>286</v>
      </c>
      <c r="R902" s="92" t="s">
        <v>114</v>
      </c>
      <c r="S902" s="92">
        <v>3645587</v>
      </c>
      <c r="T902" s="92">
        <v>3646448</v>
      </c>
      <c r="U902" s="92" t="s">
        <v>93</v>
      </c>
      <c r="V902" s="113" t="s">
        <v>93</v>
      </c>
    </row>
    <row r="903" spans="14:22" ht="11" customHeight="1" x14ac:dyDescent="0.15">
      <c r="N903" s="144"/>
      <c r="O903" s="140">
        <v>15</v>
      </c>
      <c r="P903" s="79" t="s">
        <v>102</v>
      </c>
      <c r="Q903" s="76">
        <v>120</v>
      </c>
      <c r="R903" s="89" t="s">
        <v>122</v>
      </c>
      <c r="S903" s="89">
        <v>4080159</v>
      </c>
      <c r="T903" s="89">
        <v>4080522</v>
      </c>
      <c r="U903" s="89" t="s">
        <v>93</v>
      </c>
      <c r="V903" s="20" t="s">
        <v>93</v>
      </c>
    </row>
    <row r="904" spans="14:22" ht="11" customHeight="1" x14ac:dyDescent="0.15">
      <c r="N904" s="145"/>
      <c r="O904" s="147"/>
      <c r="P904" s="71" t="s">
        <v>103</v>
      </c>
      <c r="Q904" s="82">
        <v>95</v>
      </c>
      <c r="R904" s="100" t="s">
        <v>123</v>
      </c>
      <c r="S904" s="100">
        <v>4080511</v>
      </c>
      <c r="T904" s="100">
        <v>4080799</v>
      </c>
      <c r="U904" s="100" t="s">
        <v>93</v>
      </c>
      <c r="V904" s="22" t="s">
        <v>93</v>
      </c>
    </row>
    <row r="905" spans="14:22" x14ac:dyDescent="0.15">
      <c r="N905" s="135" t="s">
        <v>8</v>
      </c>
      <c r="O905" s="138">
        <v>1</v>
      </c>
      <c r="P905" s="78" t="s">
        <v>102</v>
      </c>
      <c r="Q905" s="109">
        <v>164</v>
      </c>
      <c r="R905" s="110" t="s">
        <v>105</v>
      </c>
      <c r="S905" s="110">
        <v>1020410</v>
      </c>
      <c r="T905" s="110">
        <v>1020905</v>
      </c>
      <c r="U905" s="110" t="s">
        <v>93</v>
      </c>
      <c r="V905" s="111" t="s">
        <v>93</v>
      </c>
    </row>
    <row r="906" spans="14:22" x14ac:dyDescent="0.15">
      <c r="N906" s="136"/>
      <c r="O906" s="139"/>
      <c r="P906" s="57" t="s">
        <v>103</v>
      </c>
      <c r="Q906" s="107">
        <v>149</v>
      </c>
      <c r="R906" s="92" t="s">
        <v>106</v>
      </c>
      <c r="S906" s="92">
        <v>1019927</v>
      </c>
      <c r="T906" s="92">
        <v>1020377</v>
      </c>
      <c r="U906" s="92" t="s">
        <v>93</v>
      </c>
      <c r="V906" s="113" t="s">
        <v>93</v>
      </c>
    </row>
    <row r="907" spans="14:22" x14ac:dyDescent="0.15">
      <c r="N907" s="136"/>
      <c r="O907" s="140">
        <v>2</v>
      </c>
      <c r="P907" s="79" t="s">
        <v>102</v>
      </c>
      <c r="Q907" s="76">
        <v>340</v>
      </c>
      <c r="R907" s="89" t="s">
        <v>107</v>
      </c>
      <c r="S907" s="89">
        <v>1329650</v>
      </c>
      <c r="T907" s="89">
        <v>1330673</v>
      </c>
      <c r="U907" s="89" t="s">
        <v>93</v>
      </c>
      <c r="V907" s="20" t="s">
        <v>93</v>
      </c>
    </row>
    <row r="908" spans="14:22" x14ac:dyDescent="0.15">
      <c r="N908" s="136"/>
      <c r="O908" s="141"/>
      <c r="P908" s="63" t="s">
        <v>103</v>
      </c>
      <c r="Q908" s="76">
        <v>185</v>
      </c>
      <c r="R908" s="89" t="s">
        <v>108</v>
      </c>
      <c r="S908" s="89">
        <v>1329082</v>
      </c>
      <c r="T908" s="89">
        <v>1329640</v>
      </c>
      <c r="U908" s="89" t="s">
        <v>93</v>
      </c>
      <c r="V908" s="20" t="s">
        <v>93</v>
      </c>
    </row>
    <row r="909" spans="14:22" x14ac:dyDescent="0.15">
      <c r="N909" s="136"/>
      <c r="O909" s="142">
        <v>3</v>
      </c>
      <c r="P909" s="80" t="s">
        <v>102</v>
      </c>
      <c r="Q909" s="107">
        <v>146</v>
      </c>
      <c r="R909" s="92" t="s">
        <v>117</v>
      </c>
      <c r="S909" s="92">
        <v>1362196</v>
      </c>
      <c r="T909" s="92">
        <v>1362637</v>
      </c>
      <c r="U909" s="92" t="s">
        <v>93</v>
      </c>
      <c r="V909" s="113" t="s">
        <v>93</v>
      </c>
    </row>
    <row r="910" spans="14:22" x14ac:dyDescent="0.15">
      <c r="N910" s="136"/>
      <c r="O910" s="139"/>
      <c r="P910" s="57" t="s">
        <v>103</v>
      </c>
      <c r="Q910" s="107">
        <v>173</v>
      </c>
      <c r="R910" s="92" t="s">
        <v>110</v>
      </c>
      <c r="S910" s="92">
        <v>1361644</v>
      </c>
      <c r="T910" s="92">
        <v>1362166</v>
      </c>
      <c r="U910" s="92" t="s">
        <v>93</v>
      </c>
      <c r="V910" s="113" t="s">
        <v>93</v>
      </c>
    </row>
    <row r="911" spans="14:22" x14ac:dyDescent="0.15">
      <c r="N911" s="136"/>
      <c r="O911" s="140">
        <v>4</v>
      </c>
      <c r="P911" s="79" t="s">
        <v>102</v>
      </c>
      <c r="Q911" s="76">
        <v>256</v>
      </c>
      <c r="R911" s="89" t="s">
        <v>111</v>
      </c>
      <c r="S911" s="89">
        <v>1435334</v>
      </c>
      <c r="T911" s="89">
        <v>1436105</v>
      </c>
      <c r="U911" s="89" t="s">
        <v>93</v>
      </c>
      <c r="V911" s="20" t="s">
        <v>93</v>
      </c>
    </row>
    <row r="912" spans="14:22" x14ac:dyDescent="0.15">
      <c r="N912" s="136"/>
      <c r="O912" s="141"/>
      <c r="P912" s="63" t="s">
        <v>103</v>
      </c>
      <c r="Q912" s="76">
        <v>148</v>
      </c>
      <c r="R912" s="89" t="s">
        <v>112</v>
      </c>
      <c r="S912" s="89">
        <v>1436213</v>
      </c>
      <c r="T912" s="89">
        <v>1436660</v>
      </c>
      <c r="U912" s="89" t="s">
        <v>93</v>
      </c>
      <c r="V912" s="20" t="s">
        <v>93</v>
      </c>
    </row>
    <row r="913" spans="14:22" x14ac:dyDescent="0.15">
      <c r="N913" s="136"/>
      <c r="O913" s="142">
        <v>5</v>
      </c>
      <c r="P913" s="80" t="s">
        <v>102</v>
      </c>
      <c r="Q913" s="107">
        <v>168</v>
      </c>
      <c r="R913" s="92" t="s">
        <v>113</v>
      </c>
      <c r="S913" s="92">
        <v>1525993</v>
      </c>
      <c r="T913" s="92">
        <v>1526500</v>
      </c>
      <c r="U913" s="92" t="s">
        <v>93</v>
      </c>
      <c r="V913" s="113" t="s">
        <v>93</v>
      </c>
    </row>
    <row r="914" spans="14:22" x14ac:dyDescent="0.15">
      <c r="N914" s="136"/>
      <c r="O914" s="139"/>
      <c r="P914" s="57" t="s">
        <v>103</v>
      </c>
      <c r="Q914" s="107">
        <v>106</v>
      </c>
      <c r="R914" s="92" t="s">
        <v>114</v>
      </c>
      <c r="S914" s="92">
        <v>1526581</v>
      </c>
      <c r="T914" s="92">
        <v>1526902</v>
      </c>
      <c r="U914" s="92" t="s">
        <v>93</v>
      </c>
      <c r="V914" s="113" t="s">
        <v>93</v>
      </c>
    </row>
    <row r="915" spans="14:22" x14ac:dyDescent="0.15">
      <c r="N915" s="136"/>
      <c r="O915" s="140">
        <v>6</v>
      </c>
      <c r="P915" s="79" t="s">
        <v>102</v>
      </c>
      <c r="Q915" s="76">
        <v>185</v>
      </c>
      <c r="R915" s="89" t="s">
        <v>117</v>
      </c>
      <c r="S915" s="89">
        <v>2200797</v>
      </c>
      <c r="T915" s="89">
        <v>2201355</v>
      </c>
      <c r="U915" s="89" t="s">
        <v>93</v>
      </c>
      <c r="V915" s="20" t="s">
        <v>93</v>
      </c>
    </row>
    <row r="916" spans="14:22" x14ac:dyDescent="0.15">
      <c r="N916" s="136"/>
      <c r="O916" s="141"/>
      <c r="P916" s="63" t="s">
        <v>103</v>
      </c>
      <c r="Q916" s="76">
        <v>295</v>
      </c>
      <c r="R916" s="89" t="s">
        <v>118</v>
      </c>
      <c r="S916" s="89">
        <v>2201544</v>
      </c>
      <c r="T916" s="89">
        <v>2202432</v>
      </c>
      <c r="U916" s="89" t="s">
        <v>93</v>
      </c>
      <c r="V916" s="20" t="s">
        <v>93</v>
      </c>
    </row>
    <row r="917" spans="14:22" x14ac:dyDescent="0.15">
      <c r="N917" s="136"/>
      <c r="O917" s="142">
        <v>7</v>
      </c>
      <c r="P917" s="80" t="s">
        <v>102</v>
      </c>
      <c r="Q917" s="107">
        <v>466</v>
      </c>
      <c r="R917" s="92" t="s">
        <v>119</v>
      </c>
      <c r="S917" s="92">
        <v>2867386</v>
      </c>
      <c r="T917" s="92">
        <v>2868787</v>
      </c>
      <c r="U917" s="92" t="s">
        <v>93</v>
      </c>
      <c r="V917" s="113" t="s">
        <v>93</v>
      </c>
    </row>
    <row r="918" spans="14:22" x14ac:dyDescent="0.15">
      <c r="N918" s="136"/>
      <c r="O918" s="139"/>
      <c r="P918" s="57" t="s">
        <v>103</v>
      </c>
      <c r="Q918" s="107">
        <v>296</v>
      </c>
      <c r="R918" s="92" t="s">
        <v>120</v>
      </c>
      <c r="S918" s="92">
        <v>2866492</v>
      </c>
      <c r="T918" s="92">
        <v>2867383</v>
      </c>
      <c r="U918" s="92" t="s">
        <v>93</v>
      </c>
      <c r="V918" s="113" t="s">
        <v>93</v>
      </c>
    </row>
    <row r="919" spans="14:22" x14ac:dyDescent="0.15">
      <c r="N919" s="136"/>
      <c r="O919" s="140">
        <v>8</v>
      </c>
      <c r="P919" s="79" t="s">
        <v>102</v>
      </c>
      <c r="Q919" s="76">
        <v>264</v>
      </c>
      <c r="R919" s="89" t="s">
        <v>124</v>
      </c>
      <c r="S919" s="89">
        <v>3471275</v>
      </c>
      <c r="T919" s="89">
        <v>3472070</v>
      </c>
      <c r="U919" s="90" t="s">
        <v>94</v>
      </c>
      <c r="V919" s="20" t="s">
        <v>93</v>
      </c>
    </row>
    <row r="920" spans="14:22" x14ac:dyDescent="0.15">
      <c r="N920" s="136"/>
      <c r="O920" s="141"/>
      <c r="P920" s="63" t="s">
        <v>103</v>
      </c>
      <c r="Q920" s="76">
        <v>73</v>
      </c>
      <c r="R920" s="89" t="s">
        <v>114</v>
      </c>
      <c r="S920" s="89">
        <v>3472117</v>
      </c>
      <c r="T920" s="89">
        <v>3472339</v>
      </c>
      <c r="U920" s="90" t="s">
        <v>94</v>
      </c>
      <c r="V920" s="20" t="s">
        <v>93</v>
      </c>
    </row>
    <row r="921" spans="14:22" x14ac:dyDescent="0.15">
      <c r="N921" s="136"/>
      <c r="O921" s="142">
        <v>9</v>
      </c>
      <c r="P921" s="80" t="s">
        <v>102</v>
      </c>
      <c r="Q921" s="107">
        <v>157</v>
      </c>
      <c r="R921" s="92" t="s">
        <v>113</v>
      </c>
      <c r="S921" s="92">
        <v>3472965</v>
      </c>
      <c r="T921" s="92">
        <v>3473439</v>
      </c>
      <c r="U921" s="112" t="s">
        <v>94</v>
      </c>
      <c r="V921" s="113" t="s">
        <v>93</v>
      </c>
    </row>
    <row r="922" spans="14:22" x14ac:dyDescent="0.15">
      <c r="N922" s="136"/>
      <c r="O922" s="139"/>
      <c r="P922" s="57" t="s">
        <v>103</v>
      </c>
      <c r="Q922" s="107">
        <v>151</v>
      </c>
      <c r="R922" s="92" t="s">
        <v>114</v>
      </c>
      <c r="S922" s="92">
        <v>3472492</v>
      </c>
      <c r="T922" s="92">
        <v>3472948</v>
      </c>
      <c r="U922" s="112" t="s">
        <v>94</v>
      </c>
      <c r="V922" s="113" t="s">
        <v>93</v>
      </c>
    </row>
    <row r="923" spans="14:22" x14ac:dyDescent="0.15">
      <c r="N923" s="136"/>
      <c r="O923" s="140">
        <v>10</v>
      </c>
      <c r="P923" s="79" t="s">
        <v>102</v>
      </c>
      <c r="Q923" s="76">
        <v>41</v>
      </c>
      <c r="R923" s="89" t="s">
        <v>121</v>
      </c>
      <c r="S923" s="89">
        <v>3729410</v>
      </c>
      <c r="T923" s="89">
        <v>3729536</v>
      </c>
      <c r="U923" s="89" t="s">
        <v>93</v>
      </c>
      <c r="V923" s="20" t="s">
        <v>93</v>
      </c>
    </row>
    <row r="924" spans="14:22" x14ac:dyDescent="0.15">
      <c r="N924" s="136"/>
      <c r="O924" s="141"/>
      <c r="P924" s="63" t="s">
        <v>103</v>
      </c>
      <c r="Q924" s="76">
        <v>253</v>
      </c>
      <c r="R924" s="89" t="s">
        <v>114</v>
      </c>
      <c r="S924" s="89">
        <v>3728592</v>
      </c>
      <c r="T924" s="89">
        <v>3729354</v>
      </c>
      <c r="U924" s="89" t="s">
        <v>93</v>
      </c>
      <c r="V924" s="20" t="s">
        <v>93</v>
      </c>
    </row>
    <row r="925" spans="14:22" x14ac:dyDescent="0.15">
      <c r="N925" s="136"/>
      <c r="O925" s="142">
        <v>11</v>
      </c>
      <c r="P925" s="80" t="s">
        <v>102</v>
      </c>
      <c r="Q925" s="107">
        <v>41</v>
      </c>
      <c r="R925" s="92" t="s">
        <v>121</v>
      </c>
      <c r="S925" s="92">
        <v>3729410</v>
      </c>
      <c r="T925" s="92">
        <v>3729536</v>
      </c>
      <c r="U925" s="92" t="s">
        <v>93</v>
      </c>
      <c r="V925" s="113" t="s">
        <v>93</v>
      </c>
    </row>
    <row r="926" spans="14:22" x14ac:dyDescent="0.15">
      <c r="N926" s="136"/>
      <c r="O926" s="139"/>
      <c r="P926" s="57" t="s">
        <v>103</v>
      </c>
      <c r="Q926" s="107">
        <v>163</v>
      </c>
      <c r="R926" s="92" t="s">
        <v>114</v>
      </c>
      <c r="S926" s="92">
        <v>3729605</v>
      </c>
      <c r="T926" s="92">
        <v>3730097</v>
      </c>
      <c r="U926" s="92" t="s">
        <v>93</v>
      </c>
      <c r="V926" s="113" t="s">
        <v>93</v>
      </c>
    </row>
    <row r="927" spans="14:22" x14ac:dyDescent="0.15">
      <c r="N927" s="136"/>
      <c r="O927" s="140">
        <v>12</v>
      </c>
      <c r="P927" s="79" t="s">
        <v>102</v>
      </c>
      <c r="Q927" s="76">
        <v>250</v>
      </c>
      <c r="R927" s="89" t="s">
        <v>121</v>
      </c>
      <c r="S927" s="89">
        <v>3730188</v>
      </c>
      <c r="T927" s="89">
        <v>3730941</v>
      </c>
      <c r="U927" s="89" t="s">
        <v>93</v>
      </c>
      <c r="V927" s="20" t="s">
        <v>93</v>
      </c>
    </row>
    <row r="928" spans="14:22" x14ac:dyDescent="0.15">
      <c r="N928" s="136"/>
      <c r="O928" s="141"/>
      <c r="P928" s="63" t="s">
        <v>103</v>
      </c>
      <c r="Q928" s="76">
        <v>163</v>
      </c>
      <c r="R928" s="89" t="s">
        <v>114</v>
      </c>
      <c r="S928" s="89">
        <v>3729605</v>
      </c>
      <c r="T928" s="89">
        <v>3730097</v>
      </c>
      <c r="U928" s="89" t="s">
        <v>93</v>
      </c>
      <c r="V928" s="20" t="s">
        <v>93</v>
      </c>
    </row>
    <row r="929" spans="14:22" x14ac:dyDescent="0.15">
      <c r="N929" s="136"/>
      <c r="O929" s="142">
        <v>13</v>
      </c>
      <c r="P929" s="80" t="s">
        <v>102</v>
      </c>
      <c r="Q929" s="107">
        <v>120</v>
      </c>
      <c r="R929" s="92" t="s">
        <v>122</v>
      </c>
      <c r="S929" s="92">
        <v>4100973</v>
      </c>
      <c r="T929" s="92">
        <v>4101336</v>
      </c>
      <c r="U929" s="92" t="s">
        <v>93</v>
      </c>
      <c r="V929" s="113" t="s">
        <v>93</v>
      </c>
    </row>
    <row r="930" spans="14:22" x14ac:dyDescent="0.15">
      <c r="N930" s="137"/>
      <c r="O930" s="143"/>
      <c r="P930" s="61" t="s">
        <v>103</v>
      </c>
      <c r="Q930" s="108">
        <v>95</v>
      </c>
      <c r="R930" s="115" t="s">
        <v>123</v>
      </c>
      <c r="S930" s="115">
        <v>4101325</v>
      </c>
      <c r="T930" s="115">
        <v>4101613</v>
      </c>
      <c r="U930" s="115" t="s">
        <v>93</v>
      </c>
      <c r="V930" s="116" t="s">
        <v>93</v>
      </c>
    </row>
  </sheetData>
  <mergeCells count="592">
    <mergeCell ref="X9:X18"/>
    <mergeCell ref="Y9:Y18"/>
    <mergeCell ref="X94:X103"/>
    <mergeCell ref="Y94:Y103"/>
    <mergeCell ref="X67:X75"/>
    <mergeCell ref="Y67:Y75"/>
    <mergeCell ref="X40:X49"/>
    <mergeCell ref="Y40:Y49"/>
    <mergeCell ref="X50:X59"/>
    <mergeCell ref="Y50:Y59"/>
    <mergeCell ref="X60:X66"/>
    <mergeCell ref="Y60:Y66"/>
    <mergeCell ref="AR10:AR11"/>
    <mergeCell ref="AR16:AR17"/>
    <mergeCell ref="AR13:AR15"/>
    <mergeCell ref="AN2:AP6"/>
    <mergeCell ref="AH2:AL5"/>
    <mergeCell ref="AI7:AJ7"/>
    <mergeCell ref="AK7:AL7"/>
    <mergeCell ref="AR1:AY6"/>
    <mergeCell ref="X286:X295"/>
    <mergeCell ref="Y286:Y295"/>
    <mergeCell ref="X196:X205"/>
    <mergeCell ref="Y196:Y205"/>
    <mergeCell ref="X206:X212"/>
    <mergeCell ref="Y206:Y212"/>
    <mergeCell ref="X213:X222"/>
    <mergeCell ref="X223:X234"/>
    <mergeCell ref="Y223:Y234"/>
    <mergeCell ref="X235:X245"/>
    <mergeCell ref="Y235:Y245"/>
    <mergeCell ref="Y220:Y222"/>
    <mergeCell ref="Y246:Y255"/>
    <mergeCell ref="X256:X265"/>
    <mergeCell ref="Y256:Y265"/>
    <mergeCell ref="Y213:Y219"/>
    <mergeCell ref="X344:X355"/>
    <mergeCell ref="Y344:Y355"/>
    <mergeCell ref="X356:X364"/>
    <mergeCell ref="Y356:Y364"/>
    <mergeCell ref="X5:AF6"/>
    <mergeCell ref="X296:X305"/>
    <mergeCell ref="Y296:Y305"/>
    <mergeCell ref="X306:X316"/>
    <mergeCell ref="Y306:Y316"/>
    <mergeCell ref="X317:X324"/>
    <mergeCell ref="Y317:Y324"/>
    <mergeCell ref="X325:X333"/>
    <mergeCell ref="Y325:Y333"/>
    <mergeCell ref="X334:X343"/>
    <mergeCell ref="Y334:Y343"/>
    <mergeCell ref="X246:X255"/>
    <mergeCell ref="X157:X166"/>
    <mergeCell ref="Y157:Y166"/>
    <mergeCell ref="X104:X112"/>
    <mergeCell ref="Y104:Y112"/>
    <mergeCell ref="X113:X124"/>
    <mergeCell ref="Y113:Y124"/>
    <mergeCell ref="X125:X135"/>
    <mergeCell ref="Y125:Y135"/>
    <mergeCell ref="B5:F6"/>
    <mergeCell ref="H5:L6"/>
    <mergeCell ref="X266:X275"/>
    <mergeCell ref="Y266:Y275"/>
    <mergeCell ref="X276:X285"/>
    <mergeCell ref="Y276:Y285"/>
    <mergeCell ref="X167:X175"/>
    <mergeCell ref="Y167:Y175"/>
    <mergeCell ref="X176:X185"/>
    <mergeCell ref="Y176:Y185"/>
    <mergeCell ref="X186:X195"/>
    <mergeCell ref="Y186:Y195"/>
    <mergeCell ref="X136:X146"/>
    <mergeCell ref="Y136:Y146"/>
    <mergeCell ref="X147:X156"/>
    <mergeCell ref="Y147:Y156"/>
    <mergeCell ref="X19:X29"/>
    <mergeCell ref="Y19:Y29"/>
    <mergeCell ref="X30:X39"/>
    <mergeCell ref="Y30:Y39"/>
    <mergeCell ref="X76:X86"/>
    <mergeCell ref="Y76:Y86"/>
    <mergeCell ref="X87:X93"/>
    <mergeCell ref="Y87:Y93"/>
    <mergeCell ref="N4:V5"/>
    <mergeCell ref="U7:V7"/>
    <mergeCell ref="N9:N30"/>
    <mergeCell ref="O9:O10"/>
    <mergeCell ref="O11:O12"/>
    <mergeCell ref="O13:O14"/>
    <mergeCell ref="O15:O16"/>
    <mergeCell ref="O17:O18"/>
    <mergeCell ref="O19:O20"/>
    <mergeCell ref="O21:O22"/>
    <mergeCell ref="O23:O24"/>
    <mergeCell ref="O25:O26"/>
    <mergeCell ref="O27:O28"/>
    <mergeCell ref="O29:O30"/>
    <mergeCell ref="O39:O40"/>
    <mergeCell ref="O41:O42"/>
    <mergeCell ref="O43:O44"/>
    <mergeCell ref="O45:O46"/>
    <mergeCell ref="O47:O48"/>
    <mergeCell ref="O49:O50"/>
    <mergeCell ref="O51:O52"/>
    <mergeCell ref="N53:N56"/>
    <mergeCell ref="O53:O54"/>
    <mergeCell ref="O55:O56"/>
    <mergeCell ref="N31:N52"/>
    <mergeCell ref="O31:O32"/>
    <mergeCell ref="O33:O34"/>
    <mergeCell ref="O35:O36"/>
    <mergeCell ref="O37:O38"/>
    <mergeCell ref="N57:N94"/>
    <mergeCell ref="O57:O58"/>
    <mergeCell ref="O59:O60"/>
    <mergeCell ref="O61:O62"/>
    <mergeCell ref="O63:O64"/>
    <mergeCell ref="O65:O66"/>
    <mergeCell ref="O67:O68"/>
    <mergeCell ref="O69:O70"/>
    <mergeCell ref="O71:O72"/>
    <mergeCell ref="O73:O74"/>
    <mergeCell ref="O75:O76"/>
    <mergeCell ref="O77:O78"/>
    <mergeCell ref="O79:O80"/>
    <mergeCell ref="O81:O82"/>
    <mergeCell ref="O83:O84"/>
    <mergeCell ref="O85:O86"/>
    <mergeCell ref="O87:O88"/>
    <mergeCell ref="O89:O90"/>
    <mergeCell ref="O91:O92"/>
    <mergeCell ref="O93:O94"/>
    <mergeCell ref="N95:N118"/>
    <mergeCell ref="O95:O96"/>
    <mergeCell ref="O97:O98"/>
    <mergeCell ref="O99:O100"/>
    <mergeCell ref="O101:O102"/>
    <mergeCell ref="O103:O104"/>
    <mergeCell ref="O105:O106"/>
    <mergeCell ref="O107:O108"/>
    <mergeCell ref="O109:O110"/>
    <mergeCell ref="O111:O112"/>
    <mergeCell ref="O113:O114"/>
    <mergeCell ref="O115:O116"/>
    <mergeCell ref="O117:O118"/>
    <mergeCell ref="N119:N142"/>
    <mergeCell ref="O119:O120"/>
    <mergeCell ref="O121:O122"/>
    <mergeCell ref="O123:O124"/>
    <mergeCell ref="O125:O126"/>
    <mergeCell ref="O127:O128"/>
    <mergeCell ref="O129:O130"/>
    <mergeCell ref="O131:O132"/>
    <mergeCell ref="O133:O134"/>
    <mergeCell ref="O135:O136"/>
    <mergeCell ref="O137:O138"/>
    <mergeCell ref="O139:O140"/>
    <mergeCell ref="O141:O142"/>
    <mergeCell ref="N143:N168"/>
    <mergeCell ref="O143:O144"/>
    <mergeCell ref="O145:O146"/>
    <mergeCell ref="O147:O148"/>
    <mergeCell ref="O149:O150"/>
    <mergeCell ref="O151:O152"/>
    <mergeCell ref="O153:O154"/>
    <mergeCell ref="O155:O156"/>
    <mergeCell ref="O157:O158"/>
    <mergeCell ref="O159:O160"/>
    <mergeCell ref="O161:O162"/>
    <mergeCell ref="O163:O164"/>
    <mergeCell ref="O165:O166"/>
    <mergeCell ref="O167:O168"/>
    <mergeCell ref="N169:N192"/>
    <mergeCell ref="O169:O170"/>
    <mergeCell ref="O171:O172"/>
    <mergeCell ref="O173:O174"/>
    <mergeCell ref="O175:O176"/>
    <mergeCell ref="O177:O178"/>
    <mergeCell ref="O179:O180"/>
    <mergeCell ref="O181:O182"/>
    <mergeCell ref="O183:O184"/>
    <mergeCell ref="O185:O186"/>
    <mergeCell ref="O187:O188"/>
    <mergeCell ref="O189:O190"/>
    <mergeCell ref="O191:O192"/>
    <mergeCell ref="N193:N214"/>
    <mergeCell ref="O193:O194"/>
    <mergeCell ref="O195:O196"/>
    <mergeCell ref="O197:O198"/>
    <mergeCell ref="O199:O200"/>
    <mergeCell ref="O201:O202"/>
    <mergeCell ref="O203:O204"/>
    <mergeCell ref="O205:O206"/>
    <mergeCell ref="O207:O208"/>
    <mergeCell ref="O209:O210"/>
    <mergeCell ref="O211:O212"/>
    <mergeCell ref="O213:O214"/>
    <mergeCell ref="N215:N218"/>
    <mergeCell ref="O215:O216"/>
    <mergeCell ref="O217:O218"/>
    <mergeCell ref="N219:N234"/>
    <mergeCell ref="O219:O220"/>
    <mergeCell ref="O221:O222"/>
    <mergeCell ref="O223:O224"/>
    <mergeCell ref="O225:O226"/>
    <mergeCell ref="O227:O228"/>
    <mergeCell ref="O229:O230"/>
    <mergeCell ref="O231:O232"/>
    <mergeCell ref="O233:O234"/>
    <mergeCell ref="N235:N256"/>
    <mergeCell ref="O235:O236"/>
    <mergeCell ref="O237:O238"/>
    <mergeCell ref="O239:O240"/>
    <mergeCell ref="O241:O242"/>
    <mergeCell ref="O243:O244"/>
    <mergeCell ref="O245:O246"/>
    <mergeCell ref="O247:O248"/>
    <mergeCell ref="O249:O250"/>
    <mergeCell ref="O251:O252"/>
    <mergeCell ref="O253:O254"/>
    <mergeCell ref="O255:O256"/>
    <mergeCell ref="N257:N282"/>
    <mergeCell ref="O257:O258"/>
    <mergeCell ref="O259:O260"/>
    <mergeCell ref="O261:O262"/>
    <mergeCell ref="O263:O264"/>
    <mergeCell ref="O265:O266"/>
    <mergeCell ref="O267:O268"/>
    <mergeCell ref="O269:O270"/>
    <mergeCell ref="O271:O272"/>
    <mergeCell ref="O273:O274"/>
    <mergeCell ref="O275:O276"/>
    <mergeCell ref="O277:O278"/>
    <mergeCell ref="O279:O280"/>
    <mergeCell ref="O281:O282"/>
    <mergeCell ref="N283:N288"/>
    <mergeCell ref="O283:O284"/>
    <mergeCell ref="O285:O286"/>
    <mergeCell ref="O287:O288"/>
    <mergeCell ref="N289:N318"/>
    <mergeCell ref="O289:O290"/>
    <mergeCell ref="O291:O292"/>
    <mergeCell ref="O293:O294"/>
    <mergeCell ref="O295:O296"/>
    <mergeCell ref="O297:O298"/>
    <mergeCell ref="O299:O300"/>
    <mergeCell ref="O301:O302"/>
    <mergeCell ref="O303:O304"/>
    <mergeCell ref="O305:O306"/>
    <mergeCell ref="O307:O308"/>
    <mergeCell ref="O309:O310"/>
    <mergeCell ref="O311:O312"/>
    <mergeCell ref="O313:O314"/>
    <mergeCell ref="O315:O316"/>
    <mergeCell ref="O317:O318"/>
    <mergeCell ref="N319:N320"/>
    <mergeCell ref="O319:O320"/>
    <mergeCell ref="N321:N344"/>
    <mergeCell ref="O321:O322"/>
    <mergeCell ref="O323:O324"/>
    <mergeCell ref="O325:O326"/>
    <mergeCell ref="O327:O328"/>
    <mergeCell ref="O329:O330"/>
    <mergeCell ref="O331:O332"/>
    <mergeCell ref="O333:O334"/>
    <mergeCell ref="O335:O336"/>
    <mergeCell ref="O337:O338"/>
    <mergeCell ref="O339:O340"/>
    <mergeCell ref="O341:O342"/>
    <mergeCell ref="O343:O344"/>
    <mergeCell ref="N345:N368"/>
    <mergeCell ref="O345:O346"/>
    <mergeCell ref="O347:O348"/>
    <mergeCell ref="O349:O350"/>
    <mergeCell ref="O351:O352"/>
    <mergeCell ref="O353:O354"/>
    <mergeCell ref="O355:O356"/>
    <mergeCell ref="O357:O358"/>
    <mergeCell ref="O359:O360"/>
    <mergeCell ref="O361:O362"/>
    <mergeCell ref="O363:O364"/>
    <mergeCell ref="O365:O366"/>
    <mergeCell ref="O367:O368"/>
    <mergeCell ref="N369:N372"/>
    <mergeCell ref="O369:O370"/>
    <mergeCell ref="O371:O372"/>
    <mergeCell ref="N373:N396"/>
    <mergeCell ref="O373:O374"/>
    <mergeCell ref="O375:O376"/>
    <mergeCell ref="O377:O378"/>
    <mergeCell ref="O379:O380"/>
    <mergeCell ref="O381:O382"/>
    <mergeCell ref="O383:O384"/>
    <mergeCell ref="O385:O386"/>
    <mergeCell ref="O387:O388"/>
    <mergeCell ref="O389:O390"/>
    <mergeCell ref="O391:O392"/>
    <mergeCell ref="O393:O394"/>
    <mergeCell ref="O395:O396"/>
    <mergeCell ref="N397:N416"/>
    <mergeCell ref="O397:O398"/>
    <mergeCell ref="O399:O400"/>
    <mergeCell ref="O401:O402"/>
    <mergeCell ref="O403:O404"/>
    <mergeCell ref="O405:O406"/>
    <mergeCell ref="O407:O408"/>
    <mergeCell ref="O409:O410"/>
    <mergeCell ref="O411:O412"/>
    <mergeCell ref="O413:O414"/>
    <mergeCell ref="O415:O416"/>
    <mergeCell ref="N417:N444"/>
    <mergeCell ref="O417:O418"/>
    <mergeCell ref="O419:O420"/>
    <mergeCell ref="O421:O422"/>
    <mergeCell ref="O423:O424"/>
    <mergeCell ref="O425:O426"/>
    <mergeCell ref="O427:O428"/>
    <mergeCell ref="O429:O430"/>
    <mergeCell ref="O431:O432"/>
    <mergeCell ref="O433:O434"/>
    <mergeCell ref="O435:O436"/>
    <mergeCell ref="O437:O438"/>
    <mergeCell ref="O439:O440"/>
    <mergeCell ref="O441:O442"/>
    <mergeCell ref="O443:O444"/>
    <mergeCell ref="N445:N466"/>
    <mergeCell ref="O445:O446"/>
    <mergeCell ref="O447:O448"/>
    <mergeCell ref="O449:O450"/>
    <mergeCell ref="O451:O452"/>
    <mergeCell ref="O453:O454"/>
    <mergeCell ref="O455:O456"/>
    <mergeCell ref="O457:O458"/>
    <mergeCell ref="O459:O460"/>
    <mergeCell ref="O461:O462"/>
    <mergeCell ref="O463:O464"/>
    <mergeCell ref="O465:O466"/>
    <mergeCell ref="N467:N490"/>
    <mergeCell ref="O467:O468"/>
    <mergeCell ref="O469:O470"/>
    <mergeCell ref="O471:O472"/>
    <mergeCell ref="O473:O474"/>
    <mergeCell ref="O475:O476"/>
    <mergeCell ref="O477:O478"/>
    <mergeCell ref="O479:O480"/>
    <mergeCell ref="O481:O482"/>
    <mergeCell ref="O483:O484"/>
    <mergeCell ref="O485:O486"/>
    <mergeCell ref="O487:O488"/>
    <mergeCell ref="O489:O490"/>
    <mergeCell ref="N491:N512"/>
    <mergeCell ref="O491:O492"/>
    <mergeCell ref="O493:O494"/>
    <mergeCell ref="O495:O496"/>
    <mergeCell ref="O497:O498"/>
    <mergeCell ref="O499:O500"/>
    <mergeCell ref="O501:O502"/>
    <mergeCell ref="O503:O504"/>
    <mergeCell ref="O505:O506"/>
    <mergeCell ref="O507:O508"/>
    <mergeCell ref="O509:O510"/>
    <mergeCell ref="O511:O512"/>
    <mergeCell ref="N513:N536"/>
    <mergeCell ref="O513:O514"/>
    <mergeCell ref="O515:O516"/>
    <mergeCell ref="O517:O518"/>
    <mergeCell ref="O519:O520"/>
    <mergeCell ref="O521:O522"/>
    <mergeCell ref="O523:O524"/>
    <mergeCell ref="O525:O526"/>
    <mergeCell ref="O527:O528"/>
    <mergeCell ref="O529:O530"/>
    <mergeCell ref="O531:O532"/>
    <mergeCell ref="O533:O534"/>
    <mergeCell ref="O535:O536"/>
    <mergeCell ref="N537:N538"/>
    <mergeCell ref="O537:O538"/>
    <mergeCell ref="N539:N542"/>
    <mergeCell ref="O539:O540"/>
    <mergeCell ref="O541:O542"/>
    <mergeCell ref="N543:N558"/>
    <mergeCell ref="O543:O544"/>
    <mergeCell ref="O545:O546"/>
    <mergeCell ref="O547:O548"/>
    <mergeCell ref="O549:O550"/>
    <mergeCell ref="O551:O552"/>
    <mergeCell ref="O553:O554"/>
    <mergeCell ref="O555:O556"/>
    <mergeCell ref="O557:O558"/>
    <mergeCell ref="N559:N594"/>
    <mergeCell ref="O559:O560"/>
    <mergeCell ref="O561:O562"/>
    <mergeCell ref="O563:O564"/>
    <mergeCell ref="O565:O566"/>
    <mergeCell ref="O567:O568"/>
    <mergeCell ref="O569:O570"/>
    <mergeCell ref="O571:O572"/>
    <mergeCell ref="O573:O574"/>
    <mergeCell ref="O575:O576"/>
    <mergeCell ref="O577:O578"/>
    <mergeCell ref="O579:O580"/>
    <mergeCell ref="O581:O582"/>
    <mergeCell ref="O583:O584"/>
    <mergeCell ref="O585:O586"/>
    <mergeCell ref="O587:O588"/>
    <mergeCell ref="O589:O590"/>
    <mergeCell ref="O591:O592"/>
    <mergeCell ref="O593:O594"/>
    <mergeCell ref="N595:N616"/>
    <mergeCell ref="O595:O596"/>
    <mergeCell ref="O597:O598"/>
    <mergeCell ref="O599:O600"/>
    <mergeCell ref="O601:O602"/>
    <mergeCell ref="O603:O604"/>
    <mergeCell ref="O605:O606"/>
    <mergeCell ref="O607:O608"/>
    <mergeCell ref="O609:O610"/>
    <mergeCell ref="O611:O612"/>
    <mergeCell ref="O613:O614"/>
    <mergeCell ref="O615:O616"/>
    <mergeCell ref="N617:N638"/>
    <mergeCell ref="O617:O618"/>
    <mergeCell ref="O619:O620"/>
    <mergeCell ref="O621:O622"/>
    <mergeCell ref="O623:O624"/>
    <mergeCell ref="O625:O626"/>
    <mergeCell ref="O627:O628"/>
    <mergeCell ref="O629:O630"/>
    <mergeCell ref="O631:O632"/>
    <mergeCell ref="O633:O634"/>
    <mergeCell ref="O635:O636"/>
    <mergeCell ref="O637:O638"/>
    <mergeCell ref="N639:N660"/>
    <mergeCell ref="O639:O640"/>
    <mergeCell ref="O641:O642"/>
    <mergeCell ref="O643:O644"/>
    <mergeCell ref="O645:O646"/>
    <mergeCell ref="O647:O648"/>
    <mergeCell ref="O649:O650"/>
    <mergeCell ref="O651:O652"/>
    <mergeCell ref="O653:O654"/>
    <mergeCell ref="O655:O656"/>
    <mergeCell ref="O657:O658"/>
    <mergeCell ref="O659:O660"/>
    <mergeCell ref="N661:N686"/>
    <mergeCell ref="O661:O662"/>
    <mergeCell ref="O663:O664"/>
    <mergeCell ref="O665:O666"/>
    <mergeCell ref="O667:O668"/>
    <mergeCell ref="O669:O670"/>
    <mergeCell ref="O671:O672"/>
    <mergeCell ref="O673:O674"/>
    <mergeCell ref="O675:O676"/>
    <mergeCell ref="O677:O678"/>
    <mergeCell ref="O679:O680"/>
    <mergeCell ref="O681:O682"/>
    <mergeCell ref="O683:O684"/>
    <mergeCell ref="O685:O686"/>
    <mergeCell ref="N687:N716"/>
    <mergeCell ref="O687:O688"/>
    <mergeCell ref="O689:O690"/>
    <mergeCell ref="O691:O692"/>
    <mergeCell ref="O693:O694"/>
    <mergeCell ref="O695:O696"/>
    <mergeCell ref="O697:O698"/>
    <mergeCell ref="O699:O700"/>
    <mergeCell ref="O701:O702"/>
    <mergeCell ref="O703:O704"/>
    <mergeCell ref="O705:O706"/>
    <mergeCell ref="O707:O708"/>
    <mergeCell ref="O709:O710"/>
    <mergeCell ref="O711:O712"/>
    <mergeCell ref="O713:O714"/>
    <mergeCell ref="O715:O716"/>
    <mergeCell ref="N717:N738"/>
    <mergeCell ref="O717:O718"/>
    <mergeCell ref="O719:O720"/>
    <mergeCell ref="O721:O722"/>
    <mergeCell ref="O723:O724"/>
    <mergeCell ref="O725:O726"/>
    <mergeCell ref="O727:O728"/>
    <mergeCell ref="O729:O730"/>
    <mergeCell ref="O731:O732"/>
    <mergeCell ref="O733:O734"/>
    <mergeCell ref="O735:O736"/>
    <mergeCell ref="O737:O738"/>
    <mergeCell ref="N739:N766"/>
    <mergeCell ref="O739:O740"/>
    <mergeCell ref="O741:O742"/>
    <mergeCell ref="O743:O744"/>
    <mergeCell ref="O745:O746"/>
    <mergeCell ref="O747:O748"/>
    <mergeCell ref="O749:O750"/>
    <mergeCell ref="O751:O752"/>
    <mergeCell ref="O753:O754"/>
    <mergeCell ref="O755:O756"/>
    <mergeCell ref="O757:O758"/>
    <mergeCell ref="O759:O760"/>
    <mergeCell ref="O761:O762"/>
    <mergeCell ref="O763:O764"/>
    <mergeCell ref="O765:O766"/>
    <mergeCell ref="N829:N850"/>
    <mergeCell ref="O829:O830"/>
    <mergeCell ref="N767:N768"/>
    <mergeCell ref="O767:O768"/>
    <mergeCell ref="N769:N798"/>
    <mergeCell ref="O769:O770"/>
    <mergeCell ref="O771:O772"/>
    <mergeCell ref="O773:O774"/>
    <mergeCell ref="O775:O776"/>
    <mergeCell ref="O777:O778"/>
    <mergeCell ref="O779:O780"/>
    <mergeCell ref="O781:O782"/>
    <mergeCell ref="O783:O784"/>
    <mergeCell ref="O785:O786"/>
    <mergeCell ref="O787:O788"/>
    <mergeCell ref="O789:O790"/>
    <mergeCell ref="O791:O792"/>
    <mergeCell ref="O793:O794"/>
    <mergeCell ref="O795:O796"/>
    <mergeCell ref="O797:O798"/>
    <mergeCell ref="N799:N804"/>
    <mergeCell ref="O799:O800"/>
    <mergeCell ref="O801:O802"/>
    <mergeCell ref="O803:O804"/>
    <mergeCell ref="N805:N828"/>
    <mergeCell ref="O805:O806"/>
    <mergeCell ref="O807:O808"/>
    <mergeCell ref="O809:O810"/>
    <mergeCell ref="O811:O812"/>
    <mergeCell ref="O813:O814"/>
    <mergeCell ref="O815:O816"/>
    <mergeCell ref="O817:O818"/>
    <mergeCell ref="O819:O820"/>
    <mergeCell ref="O821:O822"/>
    <mergeCell ref="O823:O824"/>
    <mergeCell ref="O825:O826"/>
    <mergeCell ref="O827:O828"/>
    <mergeCell ref="O831:O832"/>
    <mergeCell ref="O833:O834"/>
    <mergeCell ref="O835:O836"/>
    <mergeCell ref="O837:O838"/>
    <mergeCell ref="O839:O840"/>
    <mergeCell ref="O841:O842"/>
    <mergeCell ref="O843:O844"/>
    <mergeCell ref="O845:O846"/>
    <mergeCell ref="O847:O848"/>
    <mergeCell ref="O849:O850"/>
    <mergeCell ref="O855:O856"/>
    <mergeCell ref="O857:O858"/>
    <mergeCell ref="O859:O860"/>
    <mergeCell ref="O861:O862"/>
    <mergeCell ref="O863:O864"/>
    <mergeCell ref="O865:O866"/>
    <mergeCell ref="O867:O868"/>
    <mergeCell ref="O869:O870"/>
    <mergeCell ref="O853:O854"/>
    <mergeCell ref="N875:N904"/>
    <mergeCell ref="O875:O876"/>
    <mergeCell ref="O877:O878"/>
    <mergeCell ref="O879:O880"/>
    <mergeCell ref="O881:O882"/>
    <mergeCell ref="O901:O902"/>
    <mergeCell ref="O903:O904"/>
    <mergeCell ref="N851:N874"/>
    <mergeCell ref="O851:O852"/>
    <mergeCell ref="O897:O898"/>
    <mergeCell ref="O899:O900"/>
    <mergeCell ref="O871:O872"/>
    <mergeCell ref="O873:O874"/>
    <mergeCell ref="O883:O884"/>
    <mergeCell ref="O885:O886"/>
    <mergeCell ref="O887:O888"/>
    <mergeCell ref="O889:O890"/>
    <mergeCell ref="O891:O892"/>
    <mergeCell ref="O893:O894"/>
    <mergeCell ref="O895:O896"/>
    <mergeCell ref="N905:N930"/>
    <mergeCell ref="O905:O906"/>
    <mergeCell ref="O907:O908"/>
    <mergeCell ref="O909:O910"/>
    <mergeCell ref="O911:O912"/>
    <mergeCell ref="O913:O914"/>
    <mergeCell ref="O915:O916"/>
    <mergeCell ref="O917:O918"/>
    <mergeCell ref="O919:O920"/>
    <mergeCell ref="O921:O922"/>
    <mergeCell ref="O923:O924"/>
    <mergeCell ref="O925:O926"/>
    <mergeCell ref="O927:O928"/>
    <mergeCell ref="O929:O930"/>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5</vt:i4>
      </vt:variant>
    </vt:vector>
  </HeadingPairs>
  <TitlesOfParts>
    <vt:vector size="6" baseType="lpstr">
      <vt:lpstr>Suppl_Table_3</vt:lpstr>
      <vt:lpstr>Suppl_Table_3!CRISPR_genomes</vt:lpstr>
      <vt:lpstr>Suppl_Table_3!CRISPR_genomes_1</vt:lpstr>
      <vt:lpstr>Suppl_Table_3!CRISPR_genomes_4</vt:lpstr>
      <vt:lpstr>Suppl_Table_3!CRISPR_genomes_5</vt:lpstr>
      <vt:lpstr>Suppl_Table_3!temp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ng Fang</dc:creator>
  <cp:lastModifiedBy>Pedro Oliveira</cp:lastModifiedBy>
  <dcterms:created xsi:type="dcterms:W3CDTF">2016-11-05T02:25:25Z</dcterms:created>
  <dcterms:modified xsi:type="dcterms:W3CDTF">2019-07-19T18:39:10Z</dcterms:modified>
</cp:coreProperties>
</file>